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eaverLab\Documents\Ben_Lab\People folder\Hai\Hai et al Figures\Hai et al FASN_Yi\Nat Metabolism\Supplemental Dataset\"/>
    </mc:Choice>
  </mc:AlternateContent>
  <bookViews>
    <workbookView xWindow="0" yWindow="0" windowWidth="38400" windowHeight="16080"/>
  </bookViews>
  <sheets>
    <sheet name="ced-3(-) CTF Metabolites" sheetId="1" r:id="rId1"/>
    <sheet name="Pathways" sheetId="4" r:id="rId2"/>
    <sheet name="wild type CTF metabolites" sheetId="5" r:id="rId3"/>
  </sheets>
  <definedNames>
    <definedName name="_xlnm._FilterDatabase" localSheetId="2" hidden="1">'wild type CTF metabolites'!$A$2:$Y$340</definedName>
    <definedName name="Metabolite_Set">#REF!</definedName>
    <definedName name="Panel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40" i="5" l="1"/>
  <c r="U340" i="5"/>
  <c r="T340" i="5"/>
  <c r="S340" i="5"/>
  <c r="R340" i="5"/>
  <c r="X339" i="5"/>
  <c r="U339" i="5"/>
  <c r="T339" i="5"/>
  <c r="S339" i="5"/>
  <c r="R339" i="5"/>
  <c r="X338" i="5"/>
  <c r="U338" i="5"/>
  <c r="T338" i="5"/>
  <c r="S338" i="5"/>
  <c r="R338" i="5"/>
  <c r="X337" i="5"/>
  <c r="U337" i="5"/>
  <c r="T337" i="5"/>
  <c r="S337" i="5"/>
  <c r="R337" i="5"/>
  <c r="X336" i="5"/>
  <c r="U336" i="5"/>
  <c r="T336" i="5"/>
  <c r="S336" i="5"/>
  <c r="W336" i="5" s="1"/>
  <c r="R336" i="5"/>
  <c r="X335" i="5"/>
  <c r="U335" i="5"/>
  <c r="T335" i="5"/>
  <c r="S335" i="5"/>
  <c r="R335" i="5"/>
  <c r="X334" i="5"/>
  <c r="U334" i="5"/>
  <c r="T334" i="5"/>
  <c r="S334" i="5"/>
  <c r="R334" i="5"/>
  <c r="X333" i="5"/>
  <c r="U333" i="5"/>
  <c r="T333" i="5"/>
  <c r="S333" i="5"/>
  <c r="R333" i="5"/>
  <c r="W333" i="5" s="1"/>
  <c r="X332" i="5"/>
  <c r="U332" i="5"/>
  <c r="T332" i="5"/>
  <c r="S332" i="5"/>
  <c r="R332" i="5"/>
  <c r="X331" i="5"/>
  <c r="U331" i="5"/>
  <c r="T331" i="5"/>
  <c r="S331" i="5"/>
  <c r="R331" i="5"/>
  <c r="X330" i="5"/>
  <c r="U330" i="5"/>
  <c r="T330" i="5"/>
  <c r="S330" i="5"/>
  <c r="R330" i="5"/>
  <c r="X329" i="5"/>
  <c r="U329" i="5"/>
  <c r="T329" i="5"/>
  <c r="S329" i="5"/>
  <c r="R329" i="5"/>
  <c r="X328" i="5"/>
  <c r="U328" i="5"/>
  <c r="T328" i="5"/>
  <c r="S328" i="5"/>
  <c r="V328" i="5" s="1"/>
  <c r="R328" i="5"/>
  <c r="X327" i="5"/>
  <c r="U327" i="5"/>
  <c r="T327" i="5"/>
  <c r="S327" i="5"/>
  <c r="R327" i="5"/>
  <c r="X326" i="5"/>
  <c r="U326" i="5"/>
  <c r="T326" i="5"/>
  <c r="S326" i="5"/>
  <c r="R326" i="5"/>
  <c r="X325" i="5"/>
  <c r="U325" i="5"/>
  <c r="T325" i="5"/>
  <c r="S325" i="5"/>
  <c r="R325" i="5"/>
  <c r="X324" i="5"/>
  <c r="U324" i="5"/>
  <c r="T324" i="5"/>
  <c r="S324" i="5"/>
  <c r="R324" i="5"/>
  <c r="X323" i="5"/>
  <c r="U323" i="5"/>
  <c r="T323" i="5"/>
  <c r="S323" i="5"/>
  <c r="R323" i="5"/>
  <c r="X322" i="5"/>
  <c r="U322" i="5"/>
  <c r="T322" i="5"/>
  <c r="S322" i="5"/>
  <c r="R322" i="5"/>
  <c r="X321" i="5"/>
  <c r="U321" i="5"/>
  <c r="T321" i="5"/>
  <c r="S321" i="5"/>
  <c r="R321" i="5"/>
  <c r="X320" i="5"/>
  <c r="U320" i="5"/>
  <c r="T320" i="5"/>
  <c r="S320" i="5"/>
  <c r="R320" i="5"/>
  <c r="X319" i="5"/>
  <c r="U319" i="5"/>
  <c r="T319" i="5"/>
  <c r="S319" i="5"/>
  <c r="R319" i="5"/>
  <c r="X318" i="5"/>
  <c r="U318" i="5"/>
  <c r="T318" i="5"/>
  <c r="S318" i="5"/>
  <c r="R318" i="5"/>
  <c r="X317" i="5"/>
  <c r="U317" i="5"/>
  <c r="T317" i="5"/>
  <c r="S317" i="5"/>
  <c r="R317" i="5"/>
  <c r="V317" i="5" s="1"/>
  <c r="X316" i="5"/>
  <c r="U316" i="5"/>
  <c r="T316" i="5"/>
  <c r="S316" i="5"/>
  <c r="R316" i="5"/>
  <c r="X315" i="5"/>
  <c r="U315" i="5"/>
  <c r="T315" i="5"/>
  <c r="S315" i="5"/>
  <c r="R315" i="5"/>
  <c r="X314" i="5"/>
  <c r="V314" i="5"/>
  <c r="U314" i="5"/>
  <c r="T314" i="5"/>
  <c r="S314" i="5"/>
  <c r="W314" i="5" s="1"/>
  <c r="R314" i="5"/>
  <c r="X313" i="5"/>
  <c r="U313" i="5"/>
  <c r="T313" i="5"/>
  <c r="S313" i="5"/>
  <c r="R313" i="5"/>
  <c r="X312" i="5"/>
  <c r="U312" i="5"/>
  <c r="T312" i="5"/>
  <c r="S312" i="5"/>
  <c r="R312" i="5"/>
  <c r="X311" i="5"/>
  <c r="U311" i="5"/>
  <c r="T311" i="5"/>
  <c r="S311" i="5"/>
  <c r="R311" i="5"/>
  <c r="X310" i="5"/>
  <c r="U310" i="5"/>
  <c r="T310" i="5"/>
  <c r="S310" i="5"/>
  <c r="R310" i="5"/>
  <c r="X309" i="5"/>
  <c r="U309" i="5"/>
  <c r="T309" i="5"/>
  <c r="S309" i="5"/>
  <c r="R309" i="5"/>
  <c r="X308" i="5"/>
  <c r="U308" i="5"/>
  <c r="T308" i="5"/>
  <c r="S308" i="5"/>
  <c r="R308" i="5"/>
  <c r="X307" i="5"/>
  <c r="U307" i="5"/>
  <c r="T307" i="5"/>
  <c r="S307" i="5"/>
  <c r="R307" i="5"/>
  <c r="W307" i="5" s="1"/>
  <c r="X306" i="5"/>
  <c r="U306" i="5"/>
  <c r="T306" i="5"/>
  <c r="S306" i="5"/>
  <c r="R306" i="5"/>
  <c r="X305" i="5"/>
  <c r="U305" i="5"/>
  <c r="T305" i="5"/>
  <c r="S305" i="5"/>
  <c r="R305" i="5"/>
  <c r="X304" i="5"/>
  <c r="U304" i="5"/>
  <c r="T304" i="5"/>
  <c r="S304" i="5"/>
  <c r="R304" i="5"/>
  <c r="X303" i="5"/>
  <c r="U303" i="5"/>
  <c r="T303" i="5"/>
  <c r="S303" i="5"/>
  <c r="W303" i="5" s="1"/>
  <c r="R303" i="5"/>
  <c r="X302" i="5"/>
  <c r="U302" i="5"/>
  <c r="T302" i="5"/>
  <c r="S302" i="5"/>
  <c r="R302" i="5"/>
  <c r="X301" i="5"/>
  <c r="U301" i="5"/>
  <c r="T301" i="5"/>
  <c r="S301" i="5"/>
  <c r="R301" i="5"/>
  <c r="X300" i="5"/>
  <c r="U300" i="5"/>
  <c r="T300" i="5"/>
  <c r="S300" i="5"/>
  <c r="R300" i="5"/>
  <c r="X299" i="5"/>
  <c r="U299" i="5"/>
  <c r="T299" i="5"/>
  <c r="S299" i="5"/>
  <c r="R299" i="5"/>
  <c r="X298" i="5"/>
  <c r="U298" i="5"/>
  <c r="T298" i="5"/>
  <c r="S298" i="5"/>
  <c r="R298" i="5"/>
  <c r="V298" i="5" s="1"/>
  <c r="X297" i="5"/>
  <c r="U297" i="5"/>
  <c r="T297" i="5"/>
  <c r="S297" i="5"/>
  <c r="R297" i="5"/>
  <c r="X296" i="5"/>
  <c r="U296" i="5"/>
  <c r="T296" i="5"/>
  <c r="S296" i="5"/>
  <c r="R296" i="5"/>
  <c r="X295" i="5"/>
  <c r="U295" i="5"/>
  <c r="T295" i="5"/>
  <c r="S295" i="5"/>
  <c r="R295" i="5"/>
  <c r="X294" i="5"/>
  <c r="U294" i="5"/>
  <c r="T294" i="5"/>
  <c r="S294" i="5"/>
  <c r="R294" i="5"/>
  <c r="V294" i="5" s="1"/>
  <c r="X293" i="5"/>
  <c r="U293" i="5"/>
  <c r="T293" i="5"/>
  <c r="S293" i="5"/>
  <c r="W293" i="5" s="1"/>
  <c r="R293" i="5"/>
  <c r="X292" i="5"/>
  <c r="U292" i="5"/>
  <c r="T292" i="5"/>
  <c r="S292" i="5"/>
  <c r="R292" i="5"/>
  <c r="X291" i="5"/>
  <c r="U291" i="5"/>
  <c r="T291" i="5"/>
  <c r="S291" i="5"/>
  <c r="R291" i="5"/>
  <c r="X290" i="5"/>
  <c r="U290" i="5"/>
  <c r="T290" i="5"/>
  <c r="S290" i="5"/>
  <c r="R290" i="5"/>
  <c r="X289" i="5"/>
  <c r="U289" i="5"/>
  <c r="T289" i="5"/>
  <c r="S289" i="5"/>
  <c r="R289" i="5"/>
  <c r="X288" i="5"/>
  <c r="U288" i="5"/>
  <c r="T288" i="5"/>
  <c r="S288" i="5"/>
  <c r="R288" i="5"/>
  <c r="V288" i="5" s="1"/>
  <c r="X287" i="5"/>
  <c r="U287" i="5"/>
  <c r="T287" i="5"/>
  <c r="S287" i="5"/>
  <c r="R287" i="5"/>
  <c r="X286" i="5"/>
  <c r="U286" i="5"/>
  <c r="T286" i="5"/>
  <c r="S286" i="5"/>
  <c r="W286" i="5" s="1"/>
  <c r="R286" i="5"/>
  <c r="X285" i="5"/>
  <c r="U285" i="5"/>
  <c r="T285" i="5"/>
  <c r="S285" i="5"/>
  <c r="R285" i="5"/>
  <c r="X284" i="5"/>
  <c r="U284" i="5"/>
  <c r="T284" i="5"/>
  <c r="S284" i="5"/>
  <c r="R284" i="5"/>
  <c r="X283" i="5"/>
  <c r="U283" i="5"/>
  <c r="T283" i="5"/>
  <c r="S283" i="5"/>
  <c r="W283" i="5" s="1"/>
  <c r="R283" i="5"/>
  <c r="X282" i="5"/>
  <c r="U282" i="5"/>
  <c r="T282" i="5"/>
  <c r="S282" i="5"/>
  <c r="R282" i="5"/>
  <c r="V282" i="5" s="1"/>
  <c r="X281" i="5"/>
  <c r="U281" i="5"/>
  <c r="T281" i="5"/>
  <c r="S281" i="5"/>
  <c r="R281" i="5"/>
  <c r="X280" i="5"/>
  <c r="U280" i="5"/>
  <c r="T280" i="5"/>
  <c r="S280" i="5"/>
  <c r="R280" i="5"/>
  <c r="X279" i="5"/>
  <c r="U279" i="5"/>
  <c r="T279" i="5"/>
  <c r="S279" i="5"/>
  <c r="R279" i="5"/>
  <c r="X278" i="5"/>
  <c r="U278" i="5"/>
  <c r="T278" i="5"/>
  <c r="S278" i="5"/>
  <c r="R278" i="5"/>
  <c r="X277" i="5"/>
  <c r="U277" i="5"/>
  <c r="T277" i="5"/>
  <c r="S277" i="5"/>
  <c r="R277" i="5"/>
  <c r="X276" i="5"/>
  <c r="U276" i="5"/>
  <c r="T276" i="5"/>
  <c r="S276" i="5"/>
  <c r="R276" i="5"/>
  <c r="X275" i="5"/>
  <c r="U275" i="5"/>
  <c r="T275" i="5"/>
  <c r="S275" i="5"/>
  <c r="R275" i="5"/>
  <c r="X274" i="5"/>
  <c r="U274" i="5"/>
  <c r="T274" i="5"/>
  <c r="S274" i="5"/>
  <c r="R274" i="5"/>
  <c r="X273" i="5"/>
  <c r="U273" i="5"/>
  <c r="T273" i="5"/>
  <c r="S273" i="5"/>
  <c r="R273" i="5"/>
  <c r="X272" i="5"/>
  <c r="U272" i="5"/>
  <c r="T272" i="5"/>
  <c r="S272" i="5"/>
  <c r="R272" i="5"/>
  <c r="X271" i="5"/>
  <c r="U271" i="5"/>
  <c r="T271" i="5"/>
  <c r="S271" i="5"/>
  <c r="W271" i="5" s="1"/>
  <c r="R271" i="5"/>
  <c r="X270" i="5"/>
  <c r="U270" i="5"/>
  <c r="T270" i="5"/>
  <c r="S270" i="5"/>
  <c r="R270" i="5"/>
  <c r="W270" i="5" s="1"/>
  <c r="X269" i="5"/>
  <c r="U269" i="5"/>
  <c r="T269" i="5"/>
  <c r="S269" i="5"/>
  <c r="R269" i="5"/>
  <c r="X268" i="5"/>
  <c r="U268" i="5"/>
  <c r="T268" i="5"/>
  <c r="S268" i="5"/>
  <c r="R268" i="5"/>
  <c r="X267" i="5"/>
  <c r="U267" i="5"/>
  <c r="T267" i="5"/>
  <c r="S267" i="5"/>
  <c r="R267" i="5"/>
  <c r="X266" i="5"/>
  <c r="U266" i="5"/>
  <c r="T266" i="5"/>
  <c r="S266" i="5"/>
  <c r="R266" i="5"/>
  <c r="X265" i="5"/>
  <c r="U265" i="5"/>
  <c r="T265" i="5"/>
  <c r="S265" i="5"/>
  <c r="R265" i="5"/>
  <c r="X264" i="5"/>
  <c r="U264" i="5"/>
  <c r="T264" i="5"/>
  <c r="S264" i="5"/>
  <c r="R264" i="5"/>
  <c r="X263" i="5"/>
  <c r="U263" i="5"/>
  <c r="T263" i="5"/>
  <c r="S263" i="5"/>
  <c r="R263" i="5"/>
  <c r="X262" i="5"/>
  <c r="U262" i="5"/>
  <c r="T262" i="5"/>
  <c r="S262" i="5"/>
  <c r="R262" i="5"/>
  <c r="X261" i="5"/>
  <c r="W261" i="5"/>
  <c r="U261" i="5"/>
  <c r="T261" i="5"/>
  <c r="S261" i="5"/>
  <c r="R261" i="5"/>
  <c r="X260" i="5"/>
  <c r="U260" i="5"/>
  <c r="T260" i="5"/>
  <c r="S260" i="5"/>
  <c r="R260" i="5"/>
  <c r="X259" i="5"/>
  <c r="U259" i="5"/>
  <c r="T259" i="5"/>
  <c r="S259" i="5"/>
  <c r="R259" i="5"/>
  <c r="X258" i="5"/>
  <c r="U258" i="5"/>
  <c r="T258" i="5"/>
  <c r="S258" i="5"/>
  <c r="V258" i="5" s="1"/>
  <c r="R258" i="5"/>
  <c r="X257" i="5"/>
  <c r="U257" i="5"/>
  <c r="T257" i="5"/>
  <c r="S257" i="5"/>
  <c r="R257" i="5"/>
  <c r="X256" i="5"/>
  <c r="U256" i="5"/>
  <c r="T256" i="5"/>
  <c r="S256" i="5"/>
  <c r="R256" i="5"/>
  <c r="X255" i="5"/>
  <c r="U255" i="5"/>
  <c r="T255" i="5"/>
  <c r="S255" i="5"/>
  <c r="R255" i="5"/>
  <c r="X254" i="5"/>
  <c r="U254" i="5"/>
  <c r="T254" i="5"/>
  <c r="S254" i="5"/>
  <c r="R254" i="5"/>
  <c r="X253" i="5"/>
  <c r="U253" i="5"/>
  <c r="T253" i="5"/>
  <c r="S253" i="5"/>
  <c r="R253" i="5"/>
  <c r="X252" i="5"/>
  <c r="U252" i="5"/>
  <c r="T252" i="5"/>
  <c r="S252" i="5"/>
  <c r="R252" i="5"/>
  <c r="X251" i="5"/>
  <c r="U251" i="5"/>
  <c r="T251" i="5"/>
  <c r="S251" i="5"/>
  <c r="R251" i="5"/>
  <c r="X250" i="5"/>
  <c r="U250" i="5"/>
  <c r="T250" i="5"/>
  <c r="S250" i="5"/>
  <c r="R250" i="5"/>
  <c r="X249" i="5"/>
  <c r="U249" i="5"/>
  <c r="T249" i="5"/>
  <c r="S249" i="5"/>
  <c r="R249" i="5"/>
  <c r="X248" i="5"/>
  <c r="U248" i="5"/>
  <c r="T248" i="5"/>
  <c r="S248" i="5"/>
  <c r="R248" i="5"/>
  <c r="X247" i="5"/>
  <c r="U247" i="5"/>
  <c r="T247" i="5"/>
  <c r="S247" i="5"/>
  <c r="R247" i="5"/>
  <c r="X246" i="5"/>
  <c r="U246" i="5"/>
  <c r="T246" i="5"/>
  <c r="S246" i="5"/>
  <c r="W246" i="5" s="1"/>
  <c r="R246" i="5"/>
  <c r="X245" i="5"/>
  <c r="U245" i="5"/>
  <c r="T245" i="5"/>
  <c r="S245" i="5"/>
  <c r="R245" i="5"/>
  <c r="X244" i="5"/>
  <c r="U244" i="5"/>
  <c r="T244" i="5"/>
  <c r="S244" i="5"/>
  <c r="R244" i="5"/>
  <c r="X243" i="5"/>
  <c r="U243" i="5"/>
  <c r="T243" i="5"/>
  <c r="S243" i="5"/>
  <c r="W243" i="5" s="1"/>
  <c r="R243" i="5"/>
  <c r="X242" i="5"/>
  <c r="U242" i="5"/>
  <c r="T242" i="5"/>
  <c r="S242" i="5"/>
  <c r="R242" i="5"/>
  <c r="X241" i="5"/>
  <c r="U241" i="5"/>
  <c r="T241" i="5"/>
  <c r="S241" i="5"/>
  <c r="R241" i="5"/>
  <c r="X240" i="5"/>
  <c r="U240" i="5"/>
  <c r="T240" i="5"/>
  <c r="S240" i="5"/>
  <c r="R240" i="5"/>
  <c r="X239" i="5"/>
  <c r="U239" i="5"/>
  <c r="T239" i="5"/>
  <c r="S239" i="5"/>
  <c r="R239" i="5"/>
  <c r="X238" i="5"/>
  <c r="U238" i="5"/>
  <c r="T238" i="5"/>
  <c r="S238" i="5"/>
  <c r="R238" i="5"/>
  <c r="X237" i="5"/>
  <c r="U237" i="5"/>
  <c r="T237" i="5"/>
  <c r="S237" i="5"/>
  <c r="R237" i="5"/>
  <c r="X236" i="5"/>
  <c r="U236" i="5"/>
  <c r="T236" i="5"/>
  <c r="S236" i="5"/>
  <c r="R236" i="5"/>
  <c r="X235" i="5"/>
  <c r="U235" i="5"/>
  <c r="T235" i="5"/>
  <c r="S235" i="5"/>
  <c r="R235" i="5"/>
  <c r="X234" i="5"/>
  <c r="U234" i="5"/>
  <c r="T234" i="5"/>
  <c r="S234" i="5"/>
  <c r="R234" i="5"/>
  <c r="X233" i="5"/>
  <c r="U233" i="5"/>
  <c r="T233" i="5"/>
  <c r="S233" i="5"/>
  <c r="R233" i="5"/>
  <c r="X232" i="5"/>
  <c r="U232" i="5"/>
  <c r="T232" i="5"/>
  <c r="S232" i="5"/>
  <c r="R232" i="5"/>
  <c r="X231" i="5"/>
  <c r="V231" i="5"/>
  <c r="U231" i="5"/>
  <c r="T231" i="5"/>
  <c r="S231" i="5"/>
  <c r="W231" i="5" s="1"/>
  <c r="R231" i="5"/>
  <c r="X230" i="5"/>
  <c r="U230" i="5"/>
  <c r="T230" i="5"/>
  <c r="S230" i="5"/>
  <c r="R230" i="5"/>
  <c r="X229" i="5"/>
  <c r="U229" i="5"/>
  <c r="T229" i="5"/>
  <c r="S229" i="5"/>
  <c r="R229" i="5"/>
  <c r="X228" i="5"/>
  <c r="U228" i="5"/>
  <c r="T228" i="5"/>
  <c r="S228" i="5"/>
  <c r="R228" i="5"/>
  <c r="X227" i="5"/>
  <c r="U227" i="5"/>
  <c r="T227" i="5"/>
  <c r="S227" i="5"/>
  <c r="R227" i="5"/>
  <c r="X226" i="5"/>
  <c r="U226" i="5"/>
  <c r="T226" i="5"/>
  <c r="S226" i="5"/>
  <c r="R226" i="5"/>
  <c r="X225" i="5"/>
  <c r="U225" i="5"/>
  <c r="T225" i="5"/>
  <c r="S225" i="5"/>
  <c r="R225" i="5"/>
  <c r="X224" i="5"/>
  <c r="U224" i="5"/>
  <c r="T224" i="5"/>
  <c r="S224" i="5"/>
  <c r="R224" i="5"/>
  <c r="X223" i="5"/>
  <c r="U223" i="5"/>
  <c r="T223" i="5"/>
  <c r="S223" i="5"/>
  <c r="R223" i="5"/>
  <c r="X222" i="5"/>
  <c r="U222" i="5"/>
  <c r="T222" i="5"/>
  <c r="S222" i="5"/>
  <c r="R222" i="5"/>
  <c r="X221" i="5"/>
  <c r="U221" i="5"/>
  <c r="T221" i="5"/>
  <c r="S221" i="5"/>
  <c r="R221" i="5"/>
  <c r="X220" i="5"/>
  <c r="U220" i="5"/>
  <c r="T220" i="5"/>
  <c r="S220" i="5"/>
  <c r="R220" i="5"/>
  <c r="X219" i="5"/>
  <c r="U219" i="5"/>
  <c r="T219" i="5"/>
  <c r="S219" i="5"/>
  <c r="R219" i="5"/>
  <c r="X218" i="5"/>
  <c r="U218" i="5"/>
  <c r="T218" i="5"/>
  <c r="S218" i="5"/>
  <c r="R218" i="5"/>
  <c r="X217" i="5"/>
  <c r="U217" i="5"/>
  <c r="T217" i="5"/>
  <c r="S217" i="5"/>
  <c r="R217" i="5"/>
  <c r="X216" i="5"/>
  <c r="U216" i="5"/>
  <c r="T216" i="5"/>
  <c r="S216" i="5"/>
  <c r="R216" i="5"/>
  <c r="X215" i="5"/>
  <c r="U215" i="5"/>
  <c r="T215" i="5"/>
  <c r="S215" i="5"/>
  <c r="R215" i="5"/>
  <c r="X214" i="5"/>
  <c r="U214" i="5"/>
  <c r="T214" i="5"/>
  <c r="S214" i="5"/>
  <c r="R214" i="5"/>
  <c r="X213" i="5"/>
  <c r="U213" i="5"/>
  <c r="T213" i="5"/>
  <c r="S213" i="5"/>
  <c r="W213" i="5" s="1"/>
  <c r="R213" i="5"/>
  <c r="X212" i="5"/>
  <c r="U212" i="5"/>
  <c r="T212" i="5"/>
  <c r="S212" i="5"/>
  <c r="R212" i="5"/>
  <c r="X211" i="5"/>
  <c r="U211" i="5"/>
  <c r="T211" i="5"/>
  <c r="S211" i="5"/>
  <c r="R211" i="5"/>
  <c r="X210" i="5"/>
  <c r="U210" i="5"/>
  <c r="T210" i="5"/>
  <c r="S210" i="5"/>
  <c r="R210" i="5"/>
  <c r="X209" i="5"/>
  <c r="U209" i="5"/>
  <c r="T209" i="5"/>
  <c r="S209" i="5"/>
  <c r="R209" i="5"/>
  <c r="X208" i="5"/>
  <c r="U208" i="5"/>
  <c r="T208" i="5"/>
  <c r="S208" i="5"/>
  <c r="R208" i="5"/>
  <c r="V208" i="5" s="1"/>
  <c r="X207" i="5"/>
  <c r="U207" i="5"/>
  <c r="T207" i="5"/>
  <c r="S207" i="5"/>
  <c r="R207" i="5"/>
  <c r="X206" i="5"/>
  <c r="U206" i="5"/>
  <c r="T206" i="5"/>
  <c r="S206" i="5"/>
  <c r="R206" i="5"/>
  <c r="X205" i="5"/>
  <c r="U205" i="5"/>
  <c r="T205" i="5"/>
  <c r="S205" i="5"/>
  <c r="R205" i="5"/>
  <c r="X204" i="5"/>
  <c r="U204" i="5"/>
  <c r="T204" i="5"/>
  <c r="S204" i="5"/>
  <c r="R204" i="5"/>
  <c r="X203" i="5"/>
  <c r="U203" i="5"/>
  <c r="T203" i="5"/>
  <c r="S203" i="5"/>
  <c r="R203" i="5"/>
  <c r="X202" i="5"/>
  <c r="U202" i="5"/>
  <c r="T202" i="5"/>
  <c r="S202" i="5"/>
  <c r="R202" i="5"/>
  <c r="X201" i="5"/>
  <c r="U201" i="5"/>
  <c r="T201" i="5"/>
  <c r="S201" i="5"/>
  <c r="R201" i="5"/>
  <c r="X200" i="5"/>
  <c r="U200" i="5"/>
  <c r="T200" i="5"/>
  <c r="S200" i="5"/>
  <c r="R200" i="5"/>
  <c r="W200" i="5" s="1"/>
  <c r="X199" i="5"/>
  <c r="U199" i="5"/>
  <c r="T199" i="5"/>
  <c r="S199" i="5"/>
  <c r="R199" i="5"/>
  <c r="X198" i="5"/>
  <c r="U198" i="5"/>
  <c r="T198" i="5"/>
  <c r="S198" i="5"/>
  <c r="R198" i="5"/>
  <c r="X197" i="5"/>
  <c r="U197" i="5"/>
  <c r="T197" i="5"/>
  <c r="S197" i="5"/>
  <c r="R197" i="5"/>
  <c r="X196" i="5"/>
  <c r="U196" i="5"/>
  <c r="T196" i="5"/>
  <c r="S196" i="5"/>
  <c r="V196" i="5" s="1"/>
  <c r="R196" i="5"/>
  <c r="X195" i="5"/>
  <c r="U195" i="5"/>
  <c r="T195" i="5"/>
  <c r="S195" i="5"/>
  <c r="R195" i="5"/>
  <c r="X194" i="5"/>
  <c r="U194" i="5"/>
  <c r="T194" i="5"/>
  <c r="S194" i="5"/>
  <c r="R194" i="5"/>
  <c r="X193" i="5"/>
  <c r="U193" i="5"/>
  <c r="T193" i="5"/>
  <c r="S193" i="5"/>
  <c r="R193" i="5"/>
  <c r="X192" i="5"/>
  <c r="U192" i="5"/>
  <c r="T192" i="5"/>
  <c r="S192" i="5"/>
  <c r="R192" i="5"/>
  <c r="X191" i="5"/>
  <c r="U191" i="5"/>
  <c r="T191" i="5"/>
  <c r="S191" i="5"/>
  <c r="R191" i="5"/>
  <c r="X190" i="5"/>
  <c r="U190" i="5"/>
  <c r="T190" i="5"/>
  <c r="S190" i="5"/>
  <c r="R190" i="5"/>
  <c r="X189" i="5"/>
  <c r="U189" i="5"/>
  <c r="T189" i="5"/>
  <c r="S189" i="5"/>
  <c r="R189" i="5"/>
  <c r="X188" i="5"/>
  <c r="U188" i="5"/>
  <c r="T188" i="5"/>
  <c r="S188" i="5"/>
  <c r="R188" i="5"/>
  <c r="X187" i="5"/>
  <c r="U187" i="5"/>
  <c r="T187" i="5"/>
  <c r="S187" i="5"/>
  <c r="R187" i="5"/>
  <c r="X186" i="5"/>
  <c r="W186" i="5"/>
  <c r="U186" i="5"/>
  <c r="T186" i="5"/>
  <c r="S186" i="5"/>
  <c r="R186" i="5"/>
  <c r="X185" i="5"/>
  <c r="U185" i="5"/>
  <c r="T185" i="5"/>
  <c r="S185" i="5"/>
  <c r="R185" i="5"/>
  <c r="X184" i="5"/>
  <c r="U184" i="5"/>
  <c r="T184" i="5"/>
  <c r="S184" i="5"/>
  <c r="R184" i="5"/>
  <c r="X183" i="5"/>
  <c r="U183" i="5"/>
  <c r="T183" i="5"/>
  <c r="S183" i="5"/>
  <c r="R183" i="5"/>
  <c r="X182" i="5"/>
  <c r="U182" i="5"/>
  <c r="T182" i="5"/>
  <c r="S182" i="5"/>
  <c r="R182" i="5"/>
  <c r="X181" i="5"/>
  <c r="U181" i="5"/>
  <c r="T181" i="5"/>
  <c r="S181" i="5"/>
  <c r="R181" i="5"/>
  <c r="V181" i="5" s="1"/>
  <c r="X180" i="5"/>
  <c r="U180" i="5"/>
  <c r="T180" i="5"/>
  <c r="S180" i="5"/>
  <c r="R180" i="5"/>
  <c r="X179" i="5"/>
  <c r="W179" i="5"/>
  <c r="U179" i="5"/>
  <c r="T179" i="5"/>
  <c r="S179" i="5"/>
  <c r="R179" i="5"/>
  <c r="X178" i="5"/>
  <c r="U178" i="5"/>
  <c r="T178" i="5"/>
  <c r="S178" i="5"/>
  <c r="R178" i="5"/>
  <c r="X177" i="5"/>
  <c r="U177" i="5"/>
  <c r="T177" i="5"/>
  <c r="S177" i="5"/>
  <c r="R177" i="5"/>
  <c r="X176" i="5"/>
  <c r="U176" i="5"/>
  <c r="T176" i="5"/>
  <c r="S176" i="5"/>
  <c r="R176" i="5"/>
  <c r="X175" i="5"/>
  <c r="U175" i="5"/>
  <c r="T175" i="5"/>
  <c r="S175" i="5"/>
  <c r="R175" i="5"/>
  <c r="X174" i="5"/>
  <c r="U174" i="5"/>
  <c r="T174" i="5"/>
  <c r="S174" i="5"/>
  <c r="R174" i="5"/>
  <c r="V174" i="5" s="1"/>
  <c r="X173" i="5"/>
  <c r="U173" i="5"/>
  <c r="T173" i="5"/>
  <c r="S173" i="5"/>
  <c r="R173" i="5"/>
  <c r="X172" i="5"/>
  <c r="U172" i="5"/>
  <c r="T172" i="5"/>
  <c r="S172" i="5"/>
  <c r="R172" i="5"/>
  <c r="X171" i="5"/>
  <c r="U171" i="5"/>
  <c r="T171" i="5"/>
  <c r="S171" i="5"/>
  <c r="R171" i="5"/>
  <c r="X170" i="5"/>
  <c r="U170" i="5"/>
  <c r="T170" i="5"/>
  <c r="S170" i="5"/>
  <c r="R170" i="5"/>
  <c r="X169" i="5"/>
  <c r="U169" i="5"/>
  <c r="T169" i="5"/>
  <c r="S169" i="5"/>
  <c r="R169" i="5"/>
  <c r="X168" i="5"/>
  <c r="U168" i="5"/>
  <c r="T168" i="5"/>
  <c r="S168" i="5"/>
  <c r="R168" i="5"/>
  <c r="X167" i="5"/>
  <c r="U167" i="5"/>
  <c r="T167" i="5"/>
  <c r="S167" i="5"/>
  <c r="W167" i="5" s="1"/>
  <c r="R167" i="5"/>
  <c r="X166" i="5"/>
  <c r="U166" i="5"/>
  <c r="T166" i="5"/>
  <c r="S166" i="5"/>
  <c r="R166" i="5"/>
  <c r="X165" i="5"/>
  <c r="U165" i="5"/>
  <c r="T165" i="5"/>
  <c r="S165" i="5"/>
  <c r="R165" i="5"/>
  <c r="X164" i="5"/>
  <c r="U164" i="5"/>
  <c r="T164" i="5"/>
  <c r="S164" i="5"/>
  <c r="R164" i="5"/>
  <c r="X163" i="5"/>
  <c r="U163" i="5"/>
  <c r="T163" i="5"/>
  <c r="S163" i="5"/>
  <c r="R163" i="5"/>
  <c r="X162" i="5"/>
  <c r="U162" i="5"/>
  <c r="T162" i="5"/>
  <c r="S162" i="5"/>
  <c r="R162" i="5"/>
  <c r="V162" i="5" s="1"/>
  <c r="X161" i="5"/>
  <c r="U161" i="5"/>
  <c r="T161" i="5"/>
  <c r="S161" i="5"/>
  <c r="R161" i="5"/>
  <c r="X160" i="5"/>
  <c r="U160" i="5"/>
  <c r="T160" i="5"/>
  <c r="S160" i="5"/>
  <c r="R160" i="5"/>
  <c r="X159" i="5"/>
  <c r="U159" i="5"/>
  <c r="T159" i="5"/>
  <c r="S159" i="5"/>
  <c r="R159" i="5"/>
  <c r="X158" i="5"/>
  <c r="U158" i="5"/>
  <c r="T158" i="5"/>
  <c r="S158" i="5"/>
  <c r="R158" i="5"/>
  <c r="X157" i="5"/>
  <c r="U157" i="5"/>
  <c r="T157" i="5"/>
  <c r="S157" i="5"/>
  <c r="W157" i="5" s="1"/>
  <c r="R157" i="5"/>
  <c r="X156" i="5"/>
  <c r="U156" i="5"/>
  <c r="T156" i="5"/>
  <c r="S156" i="5"/>
  <c r="R156" i="5"/>
  <c r="X155" i="5"/>
  <c r="U155" i="5"/>
  <c r="T155" i="5"/>
  <c r="S155" i="5"/>
  <c r="R155" i="5"/>
  <c r="X154" i="5"/>
  <c r="U154" i="5"/>
  <c r="T154" i="5"/>
  <c r="S154" i="5"/>
  <c r="R154" i="5"/>
  <c r="X153" i="5"/>
  <c r="U153" i="5"/>
  <c r="T153" i="5"/>
  <c r="S153" i="5"/>
  <c r="R153" i="5"/>
  <c r="X152" i="5"/>
  <c r="U152" i="5"/>
  <c r="T152" i="5"/>
  <c r="S152" i="5"/>
  <c r="R152" i="5"/>
  <c r="X151" i="5"/>
  <c r="U151" i="5"/>
  <c r="T151" i="5"/>
  <c r="S151" i="5"/>
  <c r="W151" i="5" s="1"/>
  <c r="R151" i="5"/>
  <c r="X150" i="5"/>
  <c r="U150" i="5"/>
  <c r="T150" i="5"/>
  <c r="S150" i="5"/>
  <c r="R150" i="5"/>
  <c r="X149" i="5"/>
  <c r="U149" i="5"/>
  <c r="T149" i="5"/>
  <c r="S149" i="5"/>
  <c r="R149" i="5"/>
  <c r="X148" i="5"/>
  <c r="U148" i="5"/>
  <c r="T148" i="5"/>
  <c r="S148" i="5"/>
  <c r="R148" i="5"/>
  <c r="X147" i="5"/>
  <c r="U147" i="5"/>
  <c r="T147" i="5"/>
  <c r="S147" i="5"/>
  <c r="R147" i="5"/>
  <c r="X146" i="5"/>
  <c r="U146" i="5"/>
  <c r="T146" i="5"/>
  <c r="S146" i="5"/>
  <c r="R146" i="5"/>
  <c r="X145" i="5"/>
  <c r="U145" i="5"/>
  <c r="T145" i="5"/>
  <c r="S145" i="5"/>
  <c r="R145" i="5"/>
  <c r="X144" i="5"/>
  <c r="U144" i="5"/>
  <c r="T144" i="5"/>
  <c r="S144" i="5"/>
  <c r="R144" i="5"/>
  <c r="X143" i="5"/>
  <c r="U143" i="5"/>
  <c r="T143" i="5"/>
  <c r="S143" i="5"/>
  <c r="R143" i="5"/>
  <c r="X142" i="5"/>
  <c r="U142" i="5"/>
  <c r="T142" i="5"/>
  <c r="S142" i="5"/>
  <c r="R142" i="5"/>
  <c r="X141" i="5"/>
  <c r="U141" i="5"/>
  <c r="T141" i="5"/>
  <c r="S141" i="5"/>
  <c r="R141" i="5"/>
  <c r="X140" i="5"/>
  <c r="U140" i="5"/>
  <c r="T140" i="5"/>
  <c r="S140" i="5"/>
  <c r="R140" i="5"/>
  <c r="X139" i="5"/>
  <c r="U139" i="5"/>
  <c r="T139" i="5"/>
  <c r="S139" i="5"/>
  <c r="W139" i="5" s="1"/>
  <c r="R139" i="5"/>
  <c r="X138" i="5"/>
  <c r="U138" i="5"/>
  <c r="T138" i="5"/>
  <c r="S138" i="5"/>
  <c r="R138" i="5"/>
  <c r="X137" i="5"/>
  <c r="U137" i="5"/>
  <c r="T137" i="5"/>
  <c r="S137" i="5"/>
  <c r="R137" i="5"/>
  <c r="X136" i="5"/>
  <c r="U136" i="5"/>
  <c r="T136" i="5"/>
  <c r="S136" i="5"/>
  <c r="R136" i="5"/>
  <c r="X135" i="5"/>
  <c r="U135" i="5"/>
  <c r="T135" i="5"/>
  <c r="S135" i="5"/>
  <c r="R135" i="5"/>
  <c r="X134" i="5"/>
  <c r="U134" i="5"/>
  <c r="T134" i="5"/>
  <c r="S134" i="5"/>
  <c r="R134" i="5"/>
  <c r="X133" i="5"/>
  <c r="U133" i="5"/>
  <c r="T133" i="5"/>
  <c r="S133" i="5"/>
  <c r="R133" i="5"/>
  <c r="X132" i="5"/>
  <c r="U132" i="5"/>
  <c r="T132" i="5"/>
  <c r="S132" i="5"/>
  <c r="R132" i="5"/>
  <c r="V132" i="5" s="1"/>
  <c r="X131" i="5"/>
  <c r="U131" i="5"/>
  <c r="T131" i="5"/>
  <c r="S131" i="5"/>
  <c r="R131" i="5"/>
  <c r="X130" i="5"/>
  <c r="U130" i="5"/>
  <c r="T130" i="5"/>
  <c r="S130" i="5"/>
  <c r="R130" i="5"/>
  <c r="X129" i="5"/>
  <c r="U129" i="5"/>
  <c r="T129" i="5"/>
  <c r="S129" i="5"/>
  <c r="R129" i="5"/>
  <c r="X128" i="5"/>
  <c r="U128" i="5"/>
  <c r="T128" i="5"/>
  <c r="S128" i="5"/>
  <c r="R128" i="5"/>
  <c r="X127" i="5"/>
  <c r="U127" i="5"/>
  <c r="T127" i="5"/>
  <c r="S127" i="5"/>
  <c r="W127" i="5" s="1"/>
  <c r="R127" i="5"/>
  <c r="X126" i="5"/>
  <c r="U126" i="5"/>
  <c r="T126" i="5"/>
  <c r="S126" i="5"/>
  <c r="R126" i="5"/>
  <c r="X125" i="5"/>
  <c r="U125" i="5"/>
  <c r="T125" i="5"/>
  <c r="S125" i="5"/>
  <c r="R125" i="5"/>
  <c r="X124" i="5"/>
  <c r="U124" i="5"/>
  <c r="T124" i="5"/>
  <c r="S124" i="5"/>
  <c r="R124" i="5"/>
  <c r="X123" i="5"/>
  <c r="U123" i="5"/>
  <c r="T123" i="5"/>
  <c r="S123" i="5"/>
  <c r="R123" i="5"/>
  <c r="X122" i="5"/>
  <c r="U122" i="5"/>
  <c r="T122" i="5"/>
  <c r="S122" i="5"/>
  <c r="R122" i="5"/>
  <c r="X121" i="5"/>
  <c r="U121" i="5"/>
  <c r="T121" i="5"/>
  <c r="S121" i="5"/>
  <c r="R121" i="5"/>
  <c r="X120" i="5"/>
  <c r="U120" i="5"/>
  <c r="T120" i="5"/>
  <c r="S120" i="5"/>
  <c r="R120" i="5"/>
  <c r="X119" i="5"/>
  <c r="U119" i="5"/>
  <c r="T119" i="5"/>
  <c r="S119" i="5"/>
  <c r="R119" i="5"/>
  <c r="X118" i="5"/>
  <c r="U118" i="5"/>
  <c r="T118" i="5"/>
  <c r="S118" i="5"/>
  <c r="R118" i="5"/>
  <c r="X117" i="5"/>
  <c r="U117" i="5"/>
  <c r="T117" i="5"/>
  <c r="S117" i="5"/>
  <c r="R117" i="5"/>
  <c r="V117" i="5" s="1"/>
  <c r="X116" i="5"/>
  <c r="U116" i="5"/>
  <c r="T116" i="5"/>
  <c r="S116" i="5"/>
  <c r="R116" i="5"/>
  <c r="X115" i="5"/>
  <c r="U115" i="5"/>
  <c r="T115" i="5"/>
  <c r="S115" i="5"/>
  <c r="R115" i="5"/>
  <c r="X114" i="5"/>
  <c r="W114" i="5"/>
  <c r="U114" i="5"/>
  <c r="T114" i="5"/>
  <c r="S114" i="5"/>
  <c r="V114" i="5" s="1"/>
  <c r="R114" i="5"/>
  <c r="X113" i="5"/>
  <c r="U113" i="5"/>
  <c r="T113" i="5"/>
  <c r="S113" i="5"/>
  <c r="R113" i="5"/>
  <c r="X112" i="5"/>
  <c r="U112" i="5"/>
  <c r="T112" i="5"/>
  <c r="S112" i="5"/>
  <c r="R112" i="5"/>
  <c r="X111" i="5"/>
  <c r="U111" i="5"/>
  <c r="T111" i="5"/>
  <c r="S111" i="5"/>
  <c r="R111" i="5"/>
  <c r="V111" i="5" s="1"/>
  <c r="X110" i="5"/>
  <c r="U110" i="5"/>
  <c r="T110" i="5"/>
  <c r="S110" i="5"/>
  <c r="W110" i="5" s="1"/>
  <c r="R110" i="5"/>
  <c r="X109" i="5"/>
  <c r="U109" i="5"/>
  <c r="T109" i="5"/>
  <c r="S109" i="5"/>
  <c r="R109" i="5"/>
  <c r="V109" i="5" s="1"/>
  <c r="X108" i="5"/>
  <c r="U108" i="5"/>
  <c r="T108" i="5"/>
  <c r="S108" i="5"/>
  <c r="R108" i="5"/>
  <c r="X107" i="5"/>
  <c r="U107" i="5"/>
  <c r="T107" i="5"/>
  <c r="S107" i="5"/>
  <c r="R107" i="5"/>
  <c r="X106" i="5"/>
  <c r="U106" i="5"/>
  <c r="T106" i="5"/>
  <c r="S106" i="5"/>
  <c r="R106" i="5"/>
  <c r="X105" i="5"/>
  <c r="U105" i="5"/>
  <c r="T105" i="5"/>
  <c r="S105" i="5"/>
  <c r="R105" i="5"/>
  <c r="X104" i="5"/>
  <c r="U104" i="5"/>
  <c r="T104" i="5"/>
  <c r="S104" i="5"/>
  <c r="R104" i="5"/>
  <c r="X103" i="5"/>
  <c r="U103" i="5"/>
  <c r="T103" i="5"/>
  <c r="S103" i="5"/>
  <c r="R103" i="5"/>
  <c r="X102" i="5"/>
  <c r="U102" i="5"/>
  <c r="T102" i="5"/>
  <c r="S102" i="5"/>
  <c r="R102" i="5"/>
  <c r="X101" i="5"/>
  <c r="U101" i="5"/>
  <c r="T101" i="5"/>
  <c r="S101" i="5"/>
  <c r="R101" i="5"/>
  <c r="X100" i="5"/>
  <c r="U100" i="5"/>
  <c r="T100" i="5"/>
  <c r="S100" i="5"/>
  <c r="R100" i="5"/>
  <c r="X99" i="5"/>
  <c r="U99" i="5"/>
  <c r="T99" i="5"/>
  <c r="S99" i="5"/>
  <c r="R99" i="5"/>
  <c r="X98" i="5"/>
  <c r="U98" i="5"/>
  <c r="T98" i="5"/>
  <c r="S98" i="5"/>
  <c r="R98" i="5"/>
  <c r="X97" i="5"/>
  <c r="U97" i="5"/>
  <c r="T97" i="5"/>
  <c r="S97" i="5"/>
  <c r="R97" i="5"/>
  <c r="X96" i="5"/>
  <c r="U96" i="5"/>
  <c r="T96" i="5"/>
  <c r="S96" i="5"/>
  <c r="R96" i="5"/>
  <c r="X95" i="5"/>
  <c r="U95" i="5"/>
  <c r="T95" i="5"/>
  <c r="S95" i="5"/>
  <c r="R95" i="5"/>
  <c r="X94" i="5"/>
  <c r="U94" i="5"/>
  <c r="T94" i="5"/>
  <c r="S94" i="5"/>
  <c r="R94" i="5"/>
  <c r="X93" i="5"/>
  <c r="U93" i="5"/>
  <c r="T93" i="5"/>
  <c r="S93" i="5"/>
  <c r="R93" i="5"/>
  <c r="X92" i="5"/>
  <c r="U92" i="5"/>
  <c r="T92" i="5"/>
  <c r="S92" i="5"/>
  <c r="R92" i="5"/>
  <c r="X91" i="5"/>
  <c r="U91" i="5"/>
  <c r="T91" i="5"/>
  <c r="S91" i="5"/>
  <c r="R91" i="5"/>
  <c r="X90" i="5"/>
  <c r="U90" i="5"/>
  <c r="T90" i="5"/>
  <c r="S90" i="5"/>
  <c r="R90" i="5"/>
  <c r="X89" i="5"/>
  <c r="U89" i="5"/>
  <c r="T89" i="5"/>
  <c r="S89" i="5"/>
  <c r="R89" i="5"/>
  <c r="X88" i="5"/>
  <c r="U88" i="5"/>
  <c r="T88" i="5"/>
  <c r="S88" i="5"/>
  <c r="R88" i="5"/>
  <c r="X87" i="5"/>
  <c r="U87" i="5"/>
  <c r="T87" i="5"/>
  <c r="S87" i="5"/>
  <c r="R87" i="5"/>
  <c r="X86" i="5"/>
  <c r="U86" i="5"/>
  <c r="T86" i="5"/>
  <c r="S86" i="5"/>
  <c r="W86" i="5" s="1"/>
  <c r="R86" i="5"/>
  <c r="X85" i="5"/>
  <c r="U85" i="5"/>
  <c r="T85" i="5"/>
  <c r="S85" i="5"/>
  <c r="R85" i="5"/>
  <c r="X84" i="5"/>
  <c r="U84" i="5"/>
  <c r="T84" i="5"/>
  <c r="S84" i="5"/>
  <c r="R84" i="5"/>
  <c r="X83" i="5"/>
  <c r="U83" i="5"/>
  <c r="T83" i="5"/>
  <c r="S83" i="5"/>
  <c r="R83" i="5"/>
  <c r="X82" i="5"/>
  <c r="U82" i="5"/>
  <c r="T82" i="5"/>
  <c r="S82" i="5"/>
  <c r="R82" i="5"/>
  <c r="X81" i="5"/>
  <c r="U81" i="5"/>
  <c r="T81" i="5"/>
  <c r="S81" i="5"/>
  <c r="R81" i="5"/>
  <c r="X80" i="5"/>
  <c r="U80" i="5"/>
  <c r="T80" i="5"/>
  <c r="S80" i="5"/>
  <c r="R80" i="5"/>
  <c r="X79" i="5"/>
  <c r="U79" i="5"/>
  <c r="T79" i="5"/>
  <c r="S79" i="5"/>
  <c r="R79" i="5"/>
  <c r="V79" i="5" s="1"/>
  <c r="X78" i="5"/>
  <c r="U78" i="5"/>
  <c r="T78" i="5"/>
  <c r="S78" i="5"/>
  <c r="R78" i="5"/>
  <c r="X77" i="5"/>
  <c r="U77" i="5"/>
  <c r="T77" i="5"/>
  <c r="S77" i="5"/>
  <c r="R77" i="5"/>
  <c r="X76" i="5"/>
  <c r="U76" i="5"/>
  <c r="T76" i="5"/>
  <c r="S76" i="5"/>
  <c r="R76" i="5"/>
  <c r="X75" i="5"/>
  <c r="U75" i="5"/>
  <c r="T75" i="5"/>
  <c r="S75" i="5"/>
  <c r="R75" i="5"/>
  <c r="X74" i="5"/>
  <c r="U74" i="5"/>
  <c r="T74" i="5"/>
  <c r="S74" i="5"/>
  <c r="R74" i="5"/>
  <c r="X73" i="5"/>
  <c r="U73" i="5"/>
  <c r="T73" i="5"/>
  <c r="S73" i="5"/>
  <c r="R73" i="5"/>
  <c r="V73" i="5" s="1"/>
  <c r="X72" i="5"/>
  <c r="U72" i="5"/>
  <c r="T72" i="5"/>
  <c r="S72" i="5"/>
  <c r="R72" i="5"/>
  <c r="X71" i="5"/>
  <c r="U71" i="5"/>
  <c r="T71" i="5"/>
  <c r="S71" i="5"/>
  <c r="R71" i="5"/>
  <c r="X70" i="5"/>
  <c r="U70" i="5"/>
  <c r="T70" i="5"/>
  <c r="S70" i="5"/>
  <c r="R70" i="5"/>
  <c r="X69" i="5"/>
  <c r="U69" i="5"/>
  <c r="T69" i="5"/>
  <c r="S69" i="5"/>
  <c r="R69" i="5"/>
  <c r="X68" i="5"/>
  <c r="U68" i="5"/>
  <c r="T68" i="5"/>
  <c r="S68" i="5"/>
  <c r="R68" i="5"/>
  <c r="X67" i="5"/>
  <c r="U67" i="5"/>
  <c r="T67" i="5"/>
  <c r="S67" i="5"/>
  <c r="R67" i="5"/>
  <c r="X66" i="5"/>
  <c r="U66" i="5"/>
  <c r="T66" i="5"/>
  <c r="S66" i="5"/>
  <c r="R66" i="5"/>
  <c r="X65" i="5"/>
  <c r="U65" i="5"/>
  <c r="T65" i="5"/>
  <c r="S65" i="5"/>
  <c r="R65" i="5"/>
  <c r="X64" i="5"/>
  <c r="U64" i="5"/>
  <c r="T64" i="5"/>
  <c r="S64" i="5"/>
  <c r="R64" i="5"/>
  <c r="X63" i="5"/>
  <c r="U63" i="5"/>
  <c r="T63" i="5"/>
  <c r="S63" i="5"/>
  <c r="R63" i="5"/>
  <c r="V63" i="5" s="1"/>
  <c r="X62" i="5"/>
  <c r="U62" i="5"/>
  <c r="T62" i="5"/>
  <c r="S62" i="5"/>
  <c r="R62" i="5"/>
  <c r="X61" i="5"/>
  <c r="U61" i="5"/>
  <c r="T61" i="5"/>
  <c r="S61" i="5"/>
  <c r="R61" i="5"/>
  <c r="X60" i="5"/>
  <c r="U60" i="5"/>
  <c r="T60" i="5"/>
  <c r="S60" i="5"/>
  <c r="R60" i="5"/>
  <c r="X59" i="5"/>
  <c r="U59" i="5"/>
  <c r="T59" i="5"/>
  <c r="S59" i="5"/>
  <c r="R59" i="5"/>
  <c r="X58" i="5"/>
  <c r="U58" i="5"/>
  <c r="T58" i="5"/>
  <c r="S58" i="5"/>
  <c r="R58" i="5"/>
  <c r="X57" i="5"/>
  <c r="U57" i="5"/>
  <c r="T57" i="5"/>
  <c r="S57" i="5"/>
  <c r="R57" i="5"/>
  <c r="X56" i="5"/>
  <c r="U56" i="5"/>
  <c r="T56" i="5"/>
  <c r="S56" i="5"/>
  <c r="R56" i="5"/>
  <c r="X55" i="5"/>
  <c r="U55" i="5"/>
  <c r="T55" i="5"/>
  <c r="S55" i="5"/>
  <c r="R55" i="5"/>
  <c r="X54" i="5"/>
  <c r="U54" i="5"/>
  <c r="T54" i="5"/>
  <c r="S54" i="5"/>
  <c r="R54" i="5"/>
  <c r="W54" i="5" s="1"/>
  <c r="X53" i="5"/>
  <c r="U53" i="5"/>
  <c r="T53" i="5"/>
  <c r="S53" i="5"/>
  <c r="R53" i="5"/>
  <c r="X52" i="5"/>
  <c r="U52" i="5"/>
  <c r="T52" i="5"/>
  <c r="S52" i="5"/>
  <c r="R52" i="5"/>
  <c r="X51" i="5"/>
  <c r="U51" i="5"/>
  <c r="T51" i="5"/>
  <c r="S51" i="5"/>
  <c r="R51" i="5"/>
  <c r="X50" i="5"/>
  <c r="U50" i="5"/>
  <c r="T50" i="5"/>
  <c r="S50" i="5"/>
  <c r="R50" i="5"/>
  <c r="X49" i="5"/>
  <c r="U49" i="5"/>
  <c r="T49" i="5"/>
  <c r="S49" i="5"/>
  <c r="R49" i="5"/>
  <c r="V49" i="5" s="1"/>
  <c r="X48" i="5"/>
  <c r="U48" i="5"/>
  <c r="T48" i="5"/>
  <c r="S48" i="5"/>
  <c r="R48" i="5"/>
  <c r="X47" i="5"/>
  <c r="U47" i="5"/>
  <c r="T47" i="5"/>
  <c r="S47" i="5"/>
  <c r="R47" i="5"/>
  <c r="X46" i="5"/>
  <c r="U46" i="5"/>
  <c r="T46" i="5"/>
  <c r="S46" i="5"/>
  <c r="R46" i="5"/>
  <c r="X45" i="5"/>
  <c r="U45" i="5"/>
  <c r="T45" i="5"/>
  <c r="S45" i="5"/>
  <c r="R45" i="5"/>
  <c r="X44" i="5"/>
  <c r="U44" i="5"/>
  <c r="T44" i="5"/>
  <c r="S44" i="5"/>
  <c r="R44" i="5"/>
  <c r="X43" i="5"/>
  <c r="U43" i="5"/>
  <c r="T43" i="5"/>
  <c r="S43" i="5"/>
  <c r="R43" i="5"/>
  <c r="X42" i="5"/>
  <c r="U42" i="5"/>
  <c r="T42" i="5"/>
  <c r="S42" i="5"/>
  <c r="R42" i="5"/>
  <c r="V42" i="5" s="1"/>
  <c r="X41" i="5"/>
  <c r="U41" i="5"/>
  <c r="T41" i="5"/>
  <c r="S41" i="5"/>
  <c r="R41" i="5"/>
  <c r="X40" i="5"/>
  <c r="U40" i="5"/>
  <c r="T40" i="5"/>
  <c r="S40" i="5"/>
  <c r="W40" i="5" s="1"/>
  <c r="R40" i="5"/>
  <c r="X39" i="5"/>
  <c r="U39" i="5"/>
  <c r="T39" i="5"/>
  <c r="S39" i="5"/>
  <c r="R39" i="5"/>
  <c r="W39" i="5" s="1"/>
  <c r="X38" i="5"/>
  <c r="U38" i="5"/>
  <c r="T38" i="5"/>
  <c r="S38" i="5"/>
  <c r="R38" i="5"/>
  <c r="X37" i="5"/>
  <c r="U37" i="5"/>
  <c r="T37" i="5"/>
  <c r="S37" i="5"/>
  <c r="R37" i="5"/>
  <c r="X36" i="5"/>
  <c r="U36" i="5"/>
  <c r="T36" i="5"/>
  <c r="S36" i="5"/>
  <c r="V36" i="5" s="1"/>
  <c r="R36" i="5"/>
  <c r="X35" i="5"/>
  <c r="U35" i="5"/>
  <c r="T35" i="5"/>
  <c r="S35" i="5"/>
  <c r="R35" i="5"/>
  <c r="X34" i="5"/>
  <c r="U34" i="5"/>
  <c r="T34" i="5"/>
  <c r="S34" i="5"/>
  <c r="R34" i="5"/>
  <c r="X33" i="5"/>
  <c r="U33" i="5"/>
  <c r="T33" i="5"/>
  <c r="S33" i="5"/>
  <c r="R33" i="5"/>
  <c r="X32" i="5"/>
  <c r="U32" i="5"/>
  <c r="T32" i="5"/>
  <c r="S32" i="5"/>
  <c r="R32" i="5"/>
  <c r="X31" i="5"/>
  <c r="U31" i="5"/>
  <c r="T31" i="5"/>
  <c r="S31" i="5"/>
  <c r="R31" i="5"/>
  <c r="X30" i="5"/>
  <c r="U30" i="5"/>
  <c r="T30" i="5"/>
  <c r="S30" i="5"/>
  <c r="R30" i="5"/>
  <c r="X29" i="5"/>
  <c r="U29" i="5"/>
  <c r="T29" i="5"/>
  <c r="S29" i="5"/>
  <c r="R29" i="5"/>
  <c r="X28" i="5"/>
  <c r="U28" i="5"/>
  <c r="T28" i="5"/>
  <c r="S28" i="5"/>
  <c r="R28" i="5"/>
  <c r="X27" i="5"/>
  <c r="U27" i="5"/>
  <c r="T27" i="5"/>
  <c r="S27" i="5"/>
  <c r="R27" i="5"/>
  <c r="X26" i="5"/>
  <c r="U26" i="5"/>
  <c r="T26" i="5"/>
  <c r="S26" i="5"/>
  <c r="R26" i="5"/>
  <c r="X25" i="5"/>
  <c r="U25" i="5"/>
  <c r="T25" i="5"/>
  <c r="S25" i="5"/>
  <c r="R25" i="5"/>
  <c r="X24" i="5"/>
  <c r="U24" i="5"/>
  <c r="T24" i="5"/>
  <c r="S24" i="5"/>
  <c r="R24" i="5"/>
  <c r="X23" i="5"/>
  <c r="U23" i="5"/>
  <c r="T23" i="5"/>
  <c r="S23" i="5"/>
  <c r="R23" i="5"/>
  <c r="X22" i="5"/>
  <c r="U22" i="5"/>
  <c r="T22" i="5"/>
  <c r="S22" i="5"/>
  <c r="W22" i="5" s="1"/>
  <c r="R22" i="5"/>
  <c r="X21" i="5"/>
  <c r="U21" i="5"/>
  <c r="T21" i="5"/>
  <c r="S21" i="5"/>
  <c r="R21" i="5"/>
  <c r="X20" i="5"/>
  <c r="U20" i="5"/>
  <c r="T20" i="5"/>
  <c r="S20" i="5"/>
  <c r="R20" i="5"/>
  <c r="X19" i="5"/>
  <c r="U19" i="5"/>
  <c r="T19" i="5"/>
  <c r="S19" i="5"/>
  <c r="R19" i="5"/>
  <c r="X18" i="5"/>
  <c r="U18" i="5"/>
  <c r="T18" i="5"/>
  <c r="S18" i="5"/>
  <c r="R18" i="5"/>
  <c r="X17" i="5"/>
  <c r="U17" i="5"/>
  <c r="T17" i="5"/>
  <c r="S17" i="5"/>
  <c r="R17" i="5"/>
  <c r="X16" i="5"/>
  <c r="U16" i="5"/>
  <c r="T16" i="5"/>
  <c r="S16" i="5"/>
  <c r="R16" i="5"/>
  <c r="X15" i="5"/>
  <c r="U15" i="5"/>
  <c r="T15" i="5"/>
  <c r="S15" i="5"/>
  <c r="R15" i="5"/>
  <c r="X14" i="5"/>
  <c r="U14" i="5"/>
  <c r="T14" i="5"/>
  <c r="S14" i="5"/>
  <c r="R14" i="5"/>
  <c r="X13" i="5"/>
  <c r="U13" i="5"/>
  <c r="T13" i="5"/>
  <c r="S13" i="5"/>
  <c r="R13" i="5"/>
  <c r="X12" i="5"/>
  <c r="U12" i="5"/>
  <c r="T12" i="5"/>
  <c r="S12" i="5"/>
  <c r="R12" i="5"/>
  <c r="X11" i="5"/>
  <c r="U11" i="5"/>
  <c r="T11" i="5"/>
  <c r="S11" i="5"/>
  <c r="R11" i="5"/>
  <c r="X10" i="5"/>
  <c r="U10" i="5"/>
  <c r="T10" i="5"/>
  <c r="S10" i="5"/>
  <c r="R10" i="5"/>
  <c r="X9" i="5"/>
  <c r="U9" i="5"/>
  <c r="T9" i="5"/>
  <c r="S9" i="5"/>
  <c r="R9" i="5"/>
  <c r="X8" i="5"/>
  <c r="U8" i="5"/>
  <c r="T8" i="5"/>
  <c r="S8" i="5"/>
  <c r="R8" i="5"/>
  <c r="X7" i="5"/>
  <c r="U7" i="5"/>
  <c r="T7" i="5"/>
  <c r="S7" i="5"/>
  <c r="R7" i="5"/>
  <c r="X6" i="5"/>
  <c r="U6" i="5"/>
  <c r="T6" i="5"/>
  <c r="S6" i="5"/>
  <c r="R6" i="5"/>
  <c r="V6" i="5" s="1"/>
  <c r="X5" i="5"/>
  <c r="U5" i="5"/>
  <c r="T5" i="5"/>
  <c r="S5" i="5"/>
  <c r="R5" i="5"/>
  <c r="X4" i="5"/>
  <c r="U4" i="5"/>
  <c r="T4" i="5"/>
  <c r="S4" i="5"/>
  <c r="R4" i="5"/>
  <c r="X3" i="5"/>
  <c r="U3" i="5"/>
  <c r="T3" i="5"/>
  <c r="S3" i="5"/>
  <c r="R3" i="5"/>
  <c r="W141" i="5" l="1"/>
  <c r="W153" i="5"/>
  <c r="W165" i="5"/>
  <c r="W177" i="5"/>
  <c r="V191" i="5"/>
  <c r="W203" i="5"/>
  <c r="W229" i="5"/>
  <c r="V241" i="5"/>
  <c r="W260" i="5"/>
  <c r="W267" i="5"/>
  <c r="V272" i="5"/>
  <c r="W279" i="5"/>
  <c r="V189" i="5"/>
  <c r="V215" i="5"/>
  <c r="V227" i="5"/>
  <c r="V289" i="5"/>
  <c r="W27" i="5"/>
  <c r="V13" i="5"/>
  <c r="V25" i="5"/>
  <c r="W63" i="5"/>
  <c r="W82" i="5"/>
  <c r="W87" i="5"/>
  <c r="W94" i="5"/>
  <c r="W206" i="5"/>
  <c r="V220" i="5"/>
  <c r="V232" i="5"/>
  <c r="V244" i="5"/>
  <c r="V256" i="5"/>
  <c r="W263" i="5"/>
  <c r="V275" i="5"/>
  <c r="W287" i="5"/>
  <c r="V337" i="5"/>
  <c r="W180" i="5"/>
  <c r="W187" i="5"/>
  <c r="W199" i="5"/>
  <c r="W154" i="5"/>
  <c r="W218" i="5"/>
  <c r="V299" i="5"/>
  <c r="W311" i="5"/>
  <c r="V30" i="5"/>
  <c r="V4" i="5"/>
  <c r="V66" i="5"/>
  <c r="V102" i="5"/>
  <c r="W152" i="5"/>
  <c r="W159" i="5"/>
  <c r="V183" i="5"/>
  <c r="V52" i="5"/>
  <c r="V157" i="5"/>
  <c r="W297" i="5"/>
  <c r="W309" i="5"/>
  <c r="V119" i="5"/>
  <c r="W143" i="5"/>
  <c r="V205" i="5"/>
  <c r="W212" i="5"/>
  <c r="V312" i="5"/>
  <c r="V40" i="5"/>
  <c r="V55" i="5"/>
  <c r="V136" i="5"/>
  <c r="V148" i="5"/>
  <c r="W255" i="5"/>
  <c r="W15" i="5"/>
  <c r="V27" i="5"/>
  <c r="W69" i="5"/>
  <c r="V74" i="5"/>
  <c r="W81" i="5"/>
  <c r="V131" i="5"/>
  <c r="W138" i="5"/>
  <c r="W171" i="5"/>
  <c r="W178" i="5"/>
  <c r="W215" i="5"/>
  <c r="W253" i="5"/>
  <c r="V265" i="5"/>
  <c r="V277" i="5"/>
  <c r="V284" i="5"/>
  <c r="W310" i="5"/>
  <c r="W25" i="5"/>
  <c r="W91" i="5"/>
  <c r="V124" i="5"/>
  <c r="V143" i="5"/>
  <c r="V155" i="5"/>
  <c r="W202" i="5"/>
  <c r="W223" i="5"/>
  <c r="V246" i="5"/>
  <c r="W251" i="5"/>
  <c r="W282" i="5"/>
  <c r="W315" i="5"/>
  <c r="W6" i="5"/>
  <c r="W4" i="5"/>
  <c r="V11" i="5"/>
  <c r="W18" i="5"/>
  <c r="W23" i="5"/>
  <c r="V37" i="5"/>
  <c r="W72" i="5"/>
  <c r="W101" i="5"/>
  <c r="W169" i="5"/>
  <c r="V207" i="5"/>
  <c r="W235" i="5"/>
  <c r="V240" i="5"/>
  <c r="V249" i="5"/>
  <c r="V280" i="5"/>
  <c r="W294" i="5"/>
  <c r="W122" i="5"/>
  <c r="V179" i="5"/>
  <c r="V268" i="5"/>
  <c r="V306" i="5"/>
  <c r="V318" i="5"/>
  <c r="W198" i="5"/>
  <c r="W245" i="5"/>
  <c r="V247" i="5"/>
  <c r="W254" i="5"/>
  <c r="W273" i="5"/>
  <c r="W21" i="5"/>
  <c r="W75" i="5"/>
  <c r="W99" i="5"/>
  <c r="W111" i="5"/>
  <c r="W146" i="5"/>
  <c r="V160" i="5"/>
  <c r="V184" i="5"/>
  <c r="V210" i="5"/>
  <c r="W224" i="5"/>
  <c r="W278" i="5"/>
  <c r="W285" i="5"/>
  <c r="V297" i="5"/>
  <c r="V304" i="5"/>
  <c r="W316" i="5"/>
  <c r="V335" i="5"/>
  <c r="V340" i="5"/>
  <c r="V217" i="5"/>
  <c r="V229" i="5"/>
  <c r="V264" i="5"/>
  <c r="W85" i="5"/>
  <c r="W130" i="5"/>
  <c r="W144" i="5"/>
  <c r="W156" i="5"/>
  <c r="W17" i="5"/>
  <c r="W57" i="5"/>
  <c r="W71" i="5"/>
  <c r="W78" i="5"/>
  <c r="W90" i="5"/>
  <c r="V95" i="5"/>
  <c r="W128" i="5"/>
  <c r="W135" i="5"/>
  <c r="W175" i="5"/>
  <c r="W326" i="5"/>
  <c r="W338" i="5"/>
  <c r="V64" i="5"/>
  <c r="V88" i="5"/>
  <c r="V121" i="5"/>
  <c r="V133" i="5"/>
  <c r="V234" i="5"/>
  <c r="W274" i="5"/>
  <c r="W319" i="5"/>
  <c r="W3" i="5"/>
  <c r="V5" i="5"/>
  <c r="V7" i="5"/>
  <c r="W14" i="5"/>
  <c r="V19" i="5"/>
  <c r="W46" i="5"/>
  <c r="W62" i="5"/>
  <c r="W64" i="5"/>
  <c r="V76" i="5"/>
  <c r="W83" i="5"/>
  <c r="V90" i="5"/>
  <c r="V97" i="5"/>
  <c r="W106" i="5"/>
  <c r="W115" i="5"/>
  <c r="W129" i="5"/>
  <c r="W140" i="5"/>
  <c r="W142" i="5"/>
  <c r="W158" i="5"/>
  <c r="W176" i="5"/>
  <c r="W205" i="5"/>
  <c r="W225" i="5"/>
  <c r="W258" i="5"/>
  <c r="V261" i="5"/>
  <c r="W295" i="5"/>
  <c r="W299" i="5"/>
  <c r="W306" i="5"/>
  <c r="W313" i="5"/>
  <c r="W322" i="5"/>
  <c r="V26" i="5"/>
  <c r="W28" i="5"/>
  <c r="W51" i="5"/>
  <c r="V69" i="5"/>
  <c r="V138" i="5"/>
  <c r="W147" i="5"/>
  <c r="W162" i="5"/>
  <c r="V165" i="5"/>
  <c r="V309" i="5"/>
  <c r="W320" i="5"/>
  <c r="W334" i="5"/>
  <c r="V85" i="5"/>
  <c r="V99" i="5"/>
  <c r="W191" i="5"/>
  <c r="W207" i="5"/>
  <c r="W49" i="5"/>
  <c r="W88" i="5"/>
  <c r="W102" i="5"/>
  <c r="W109" i="5"/>
  <c r="W174" i="5"/>
  <c r="W189" i="5"/>
  <c r="W194" i="5"/>
  <c r="W201" i="5"/>
  <c r="W230" i="5"/>
  <c r="W259" i="5"/>
  <c r="V263" i="5"/>
  <c r="W277" i="5"/>
  <c r="W291" i="5"/>
  <c r="W300" i="5"/>
  <c r="W325" i="5"/>
  <c r="W30" i="5"/>
  <c r="V33" i="5"/>
  <c r="W42" i="5"/>
  <c r="V47" i="5"/>
  <c r="W56" i="5"/>
  <c r="W67" i="5"/>
  <c r="W93" i="5"/>
  <c r="W100" i="5"/>
  <c r="W107" i="5"/>
  <c r="W132" i="5"/>
  <c r="W134" i="5"/>
  <c r="W145" i="5"/>
  <c r="V159" i="5"/>
  <c r="W163" i="5"/>
  <c r="V167" i="5"/>
  <c r="V169" i="5"/>
  <c r="W181" i="5"/>
  <c r="V203" i="5"/>
  <c r="W228" i="5"/>
  <c r="W239" i="5"/>
  <c r="W275" i="5"/>
  <c r="W296" i="5"/>
  <c r="W305" i="5"/>
  <c r="V35" i="5"/>
  <c r="V28" i="5"/>
  <c r="V54" i="5"/>
  <c r="W77" i="5"/>
  <c r="V98" i="5"/>
  <c r="W123" i="5"/>
  <c r="V141" i="5"/>
  <c r="W150" i="5"/>
  <c r="W219" i="5"/>
  <c r="W226" i="5"/>
  <c r="W234" i="5"/>
  <c r="V237" i="5"/>
  <c r="W244" i="5"/>
  <c r="V253" i="5"/>
  <c r="V266" i="5"/>
  <c r="W289" i="5"/>
  <c r="V323" i="5"/>
  <c r="W183" i="5"/>
  <c r="W318" i="5"/>
  <c r="W13" i="5"/>
  <c r="W31" i="5"/>
  <c r="W38" i="5"/>
  <c r="W45" i="5"/>
  <c r="W61" i="5"/>
  <c r="V75" i="5"/>
  <c r="W105" i="5"/>
  <c r="V112" i="5"/>
  <c r="W121" i="5"/>
  <c r="W155" i="5"/>
  <c r="W170" i="5"/>
  <c r="V186" i="5"/>
  <c r="W195" i="5"/>
  <c r="W204" i="5"/>
  <c r="W210" i="5"/>
  <c r="V213" i="5"/>
  <c r="W217" i="5"/>
  <c r="V242" i="5"/>
  <c r="V251" i="5"/>
  <c r="W292" i="5"/>
  <c r="V301" i="5"/>
  <c r="V316" i="5"/>
  <c r="W321" i="5"/>
  <c r="W340" i="5"/>
  <c r="V43" i="5"/>
  <c r="V50" i="5"/>
  <c r="V103" i="5"/>
  <c r="W126" i="5"/>
  <c r="V135" i="5"/>
  <c r="W164" i="5"/>
  <c r="W222" i="5"/>
  <c r="V319" i="5"/>
  <c r="V331" i="5"/>
  <c r="W11" i="5"/>
  <c r="V9" i="5"/>
  <c r="W16" i="5"/>
  <c r="W41" i="5"/>
  <c r="W48" i="5"/>
  <c r="W66" i="5"/>
  <c r="W92" i="5"/>
  <c r="W117" i="5"/>
  <c r="W133" i="5"/>
  <c r="W182" i="5"/>
  <c r="W193" i="5"/>
  <c r="W211" i="5"/>
  <c r="W227" i="5"/>
  <c r="W276" i="5"/>
  <c r="W290" i="5"/>
  <c r="W324" i="5"/>
  <c r="W19" i="5"/>
  <c r="V23" i="5"/>
  <c r="W32" i="5"/>
  <c r="W34" i="5"/>
  <c r="V45" i="5"/>
  <c r="W47" i="5"/>
  <c r="V51" i="5"/>
  <c r="W60" i="5"/>
  <c r="W73" i="5"/>
  <c r="W79" i="5"/>
  <c r="V86" i="5"/>
  <c r="V100" i="5"/>
  <c r="V105" i="5"/>
  <c r="V122" i="5"/>
  <c r="W124" i="5"/>
  <c r="W149" i="5"/>
  <c r="V151" i="5"/>
  <c r="V170" i="5"/>
  <c r="W172" i="5"/>
  <c r="W197" i="5"/>
  <c r="V199" i="5"/>
  <c r="V218" i="5"/>
  <c r="W220" i="5"/>
  <c r="W268" i="5"/>
  <c r="W272" i="5"/>
  <c r="V285" i="5"/>
  <c r="V287" i="5"/>
  <c r="V300" i="5"/>
  <c r="W302" i="5"/>
  <c r="W317" i="5"/>
  <c r="V325" i="5"/>
  <c r="W328" i="5"/>
  <c r="V330" i="5"/>
  <c r="W339" i="5"/>
  <c r="W323" i="5"/>
  <c r="V15" i="5"/>
  <c r="W26" i="5"/>
  <c r="W58" i="5"/>
  <c r="W84" i="5"/>
  <c r="W120" i="5"/>
  <c r="W166" i="5"/>
  <c r="W168" i="5"/>
  <c r="W214" i="5"/>
  <c r="W216" i="5"/>
  <c r="W241" i="5"/>
  <c r="W247" i="5"/>
  <c r="V260" i="5"/>
  <c r="W262" i="5"/>
  <c r="W264" i="5"/>
  <c r="W266" i="5"/>
  <c r="V279" i="5"/>
  <c r="W281" i="5"/>
  <c r="V283" i="5"/>
  <c r="W298" i="5"/>
  <c r="V311" i="5"/>
  <c r="V326" i="5"/>
  <c r="W337" i="5"/>
  <c r="V3" i="5"/>
  <c r="W9" i="5"/>
  <c r="V24" i="5"/>
  <c r="W43" i="5"/>
  <c r="W95" i="5"/>
  <c r="W97" i="5"/>
  <c r="W103" i="5"/>
  <c r="V107" i="5"/>
  <c r="W116" i="5"/>
  <c r="W118" i="5"/>
  <c r="V126" i="5"/>
  <c r="W131" i="5"/>
  <c r="W137" i="5"/>
  <c r="V139" i="5"/>
  <c r="V147" i="5"/>
  <c r="V158" i="5"/>
  <c r="W160" i="5"/>
  <c r="W185" i="5"/>
  <c r="V187" i="5"/>
  <c r="V195" i="5"/>
  <c r="V206" i="5"/>
  <c r="W208" i="5"/>
  <c r="V222" i="5"/>
  <c r="W233" i="5"/>
  <c r="V235" i="5"/>
  <c r="W249" i="5"/>
  <c r="W256" i="5"/>
  <c r="V270" i="5"/>
  <c r="V305" i="5"/>
  <c r="V307" i="5"/>
  <c r="W330" i="5"/>
  <c r="V333" i="5"/>
  <c r="W7" i="5"/>
  <c r="V14" i="5"/>
  <c r="W20" i="5"/>
  <c r="W35" i="5"/>
  <c r="W37" i="5"/>
  <c r="W50" i="5"/>
  <c r="W52" i="5"/>
  <c r="W65" i="5"/>
  <c r="V67" i="5"/>
  <c r="W80" i="5"/>
  <c r="V93" i="5"/>
  <c r="V110" i="5"/>
  <c r="W112" i="5"/>
  <c r="V129" i="5"/>
  <c r="V145" i="5"/>
  <c r="V172" i="5"/>
  <c r="V177" i="5"/>
  <c r="V193" i="5"/>
  <c r="V225" i="5"/>
  <c r="V239" i="5"/>
  <c r="V243" i="5"/>
  <c r="V254" i="5"/>
  <c r="V273" i="5"/>
  <c r="V313" i="5"/>
  <c r="V322" i="5"/>
  <c r="W237" i="5"/>
  <c r="W8" i="5"/>
  <c r="W10" i="5"/>
  <c r="W12" i="5"/>
  <c r="V39" i="5"/>
  <c r="W59" i="5"/>
  <c r="W74" i="5"/>
  <c r="W76" i="5"/>
  <c r="W89" i="5"/>
  <c r="V91" i="5"/>
  <c r="W108" i="5"/>
  <c r="W125" i="5"/>
  <c r="V127" i="5"/>
  <c r="V146" i="5"/>
  <c r="W148" i="5"/>
  <c r="W173" i="5"/>
  <c r="V175" i="5"/>
  <c r="V194" i="5"/>
  <c r="W196" i="5"/>
  <c r="W221" i="5"/>
  <c r="V223" i="5"/>
  <c r="W248" i="5"/>
  <c r="W250" i="5"/>
  <c r="W252" i="5"/>
  <c r="V267" i="5"/>
  <c r="W269" i="5"/>
  <c r="V271" i="5"/>
  <c r="V286" i="5"/>
  <c r="W288" i="5"/>
  <c r="V292" i="5"/>
  <c r="W301" i="5"/>
  <c r="W329" i="5"/>
  <c r="W331" i="5"/>
  <c r="W335" i="5"/>
  <c r="V338" i="5"/>
  <c r="V29" i="5"/>
  <c r="V31" i="5"/>
  <c r="W44" i="5"/>
  <c r="V57" i="5"/>
  <c r="W104" i="5"/>
  <c r="W119" i="5"/>
  <c r="V61" i="5"/>
  <c r="V78" i="5"/>
  <c r="W188" i="5"/>
  <c r="W190" i="5"/>
  <c r="W192" i="5"/>
  <c r="W236" i="5"/>
  <c r="W238" i="5"/>
  <c r="W240" i="5"/>
  <c r="W242" i="5"/>
  <c r="W265" i="5"/>
  <c r="W280" i="5"/>
  <c r="W284" i="5"/>
  <c r="V293" i="5"/>
  <c r="V295" i="5"/>
  <c r="V310" i="5"/>
  <c r="W312" i="5"/>
  <c r="W327" i="5"/>
  <c r="V336" i="5"/>
  <c r="V16" i="5"/>
  <c r="V18" i="5"/>
  <c r="V21" i="5"/>
  <c r="W33" i="5"/>
  <c r="V38" i="5"/>
  <c r="W53" i="5"/>
  <c r="W68" i="5"/>
  <c r="W70" i="5"/>
  <c r="V81" i="5"/>
  <c r="V87" i="5"/>
  <c r="W98" i="5"/>
  <c r="V123" i="5"/>
  <c r="V134" i="5"/>
  <c r="W136" i="5"/>
  <c r="V150" i="5"/>
  <c r="W161" i="5"/>
  <c r="V163" i="5"/>
  <c r="V171" i="5"/>
  <c r="V182" i="5"/>
  <c r="W184" i="5"/>
  <c r="V198" i="5"/>
  <c r="W209" i="5"/>
  <c r="V211" i="5"/>
  <c r="V219" i="5"/>
  <c r="V230" i="5"/>
  <c r="W232" i="5"/>
  <c r="V255" i="5"/>
  <c r="W257" i="5"/>
  <c r="V259" i="5"/>
  <c r="V278" i="5"/>
  <c r="W304" i="5"/>
  <c r="W308" i="5"/>
  <c r="V334" i="5"/>
  <c r="W55" i="5"/>
  <c r="V62" i="5"/>
  <c r="W96" i="5"/>
  <c r="W113" i="5"/>
  <c r="V115" i="5"/>
  <c r="V153" i="5"/>
  <c r="V201" i="5"/>
  <c r="V321" i="5"/>
  <c r="W332" i="5"/>
  <c r="V8" i="5"/>
  <c r="V20" i="5"/>
  <c r="V32" i="5"/>
  <c r="V44" i="5"/>
  <c r="V56" i="5"/>
  <c r="V68" i="5"/>
  <c r="V80" i="5"/>
  <c r="V92" i="5"/>
  <c r="V104" i="5"/>
  <c r="V116" i="5"/>
  <c r="V128" i="5"/>
  <c r="V140" i="5"/>
  <c r="V152" i="5"/>
  <c r="V164" i="5"/>
  <c r="V176" i="5"/>
  <c r="V188" i="5"/>
  <c r="V200" i="5"/>
  <c r="V212" i="5"/>
  <c r="V224" i="5"/>
  <c r="V236" i="5"/>
  <c r="V248" i="5"/>
  <c r="V296" i="5"/>
  <c r="V308" i="5"/>
  <c r="V320" i="5"/>
  <c r="V332" i="5"/>
  <c r="V291" i="5"/>
  <c r="V303" i="5"/>
  <c r="V315" i="5"/>
  <c r="V327" i="5"/>
  <c r="V339" i="5"/>
  <c r="V22" i="5"/>
  <c r="V34" i="5"/>
  <c r="V46" i="5"/>
  <c r="V58" i="5"/>
  <c r="V70" i="5"/>
  <c r="V82" i="5"/>
  <c r="V94" i="5"/>
  <c r="V106" i="5"/>
  <c r="V118" i="5"/>
  <c r="V130" i="5"/>
  <c r="V142" i="5"/>
  <c r="V154" i="5"/>
  <c r="V166" i="5"/>
  <c r="V178" i="5"/>
  <c r="V190" i="5"/>
  <c r="V202" i="5"/>
  <c r="V214" i="5"/>
  <c r="V226" i="5"/>
  <c r="V238" i="5"/>
  <c r="V250" i="5"/>
  <c r="V262" i="5"/>
  <c r="V274" i="5"/>
  <c r="V53" i="5"/>
  <c r="V65" i="5"/>
  <c r="V77" i="5"/>
  <c r="V89" i="5"/>
  <c r="V101" i="5"/>
  <c r="V113" i="5"/>
  <c r="V125" i="5"/>
  <c r="V137" i="5"/>
  <c r="V149" i="5"/>
  <c r="V161" i="5"/>
  <c r="V173" i="5"/>
  <c r="V185" i="5"/>
  <c r="V197" i="5"/>
  <c r="V209" i="5"/>
  <c r="V221" i="5"/>
  <c r="V233" i="5"/>
  <c r="V245" i="5"/>
  <c r="V257" i="5"/>
  <c r="V269" i="5"/>
  <c r="V281" i="5"/>
  <c r="V329" i="5"/>
  <c r="V41" i="5"/>
  <c r="W5" i="5"/>
  <c r="V12" i="5"/>
  <c r="V48" i="5"/>
  <c r="V60" i="5"/>
  <c r="V72" i="5"/>
  <c r="V84" i="5"/>
  <c r="V96" i="5"/>
  <c r="V108" i="5"/>
  <c r="V120" i="5"/>
  <c r="V144" i="5"/>
  <c r="V156" i="5"/>
  <c r="V168" i="5"/>
  <c r="V180" i="5"/>
  <c r="V192" i="5"/>
  <c r="V204" i="5"/>
  <c r="V216" i="5"/>
  <c r="V228" i="5"/>
  <c r="V252" i="5"/>
  <c r="V276" i="5"/>
  <c r="V324" i="5"/>
  <c r="V10" i="5"/>
  <c r="V17" i="5"/>
  <c r="W24" i="5"/>
  <c r="W36" i="5"/>
  <c r="W29" i="5"/>
  <c r="V290" i="5"/>
  <c r="V302" i="5"/>
  <c r="V59" i="5"/>
  <c r="V71" i="5"/>
  <c r="V83" i="5"/>
  <c r="K3" i="4" l="1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2" i="4"/>
  <c r="X284" i="1" l="1"/>
  <c r="W284" i="1"/>
  <c r="V284" i="1"/>
  <c r="U284" i="1"/>
  <c r="T284" i="1"/>
  <c r="S284" i="1"/>
  <c r="R284" i="1"/>
  <c r="X283" i="1"/>
  <c r="U283" i="1"/>
  <c r="T283" i="1"/>
  <c r="S283" i="1"/>
  <c r="R283" i="1"/>
  <c r="W283" i="1" s="1"/>
  <c r="X282" i="1"/>
  <c r="W282" i="1"/>
  <c r="U282" i="1"/>
  <c r="T282" i="1"/>
  <c r="S282" i="1"/>
  <c r="R282" i="1"/>
  <c r="V282" i="1" s="1"/>
  <c r="X281" i="1"/>
  <c r="V281" i="1"/>
  <c r="U281" i="1"/>
  <c r="T281" i="1"/>
  <c r="S281" i="1"/>
  <c r="W281" i="1" s="1"/>
  <c r="R281" i="1"/>
  <c r="X280" i="1"/>
  <c r="U280" i="1"/>
  <c r="T280" i="1"/>
  <c r="S280" i="1"/>
  <c r="W280" i="1" s="1"/>
  <c r="R280" i="1"/>
  <c r="V280" i="1" s="1"/>
  <c r="X279" i="1"/>
  <c r="W279" i="1"/>
  <c r="V279" i="1"/>
  <c r="U279" i="1"/>
  <c r="T279" i="1"/>
  <c r="S279" i="1"/>
  <c r="R279" i="1"/>
  <c r="X278" i="1"/>
  <c r="U278" i="1"/>
  <c r="T278" i="1"/>
  <c r="S278" i="1"/>
  <c r="W278" i="1" s="1"/>
  <c r="R278" i="1"/>
  <c r="X277" i="1"/>
  <c r="W277" i="1"/>
  <c r="V277" i="1"/>
  <c r="U277" i="1"/>
  <c r="T277" i="1"/>
  <c r="S277" i="1"/>
  <c r="R277" i="1"/>
  <c r="X276" i="1"/>
  <c r="U276" i="1"/>
  <c r="T276" i="1"/>
  <c r="S276" i="1"/>
  <c r="R276" i="1"/>
  <c r="W276" i="1" s="1"/>
  <c r="X275" i="1"/>
  <c r="U275" i="1"/>
  <c r="T275" i="1"/>
  <c r="S275" i="1"/>
  <c r="W275" i="1" s="1"/>
  <c r="R275" i="1"/>
  <c r="V275" i="1" s="1"/>
  <c r="X274" i="1"/>
  <c r="W274" i="1"/>
  <c r="U274" i="1"/>
  <c r="T274" i="1"/>
  <c r="S274" i="1"/>
  <c r="V274" i="1" s="1"/>
  <c r="R274" i="1"/>
  <c r="X273" i="1"/>
  <c r="U273" i="1"/>
  <c r="T273" i="1"/>
  <c r="S273" i="1"/>
  <c r="W273" i="1" s="1"/>
  <c r="R273" i="1"/>
  <c r="V273" i="1" s="1"/>
  <c r="X272" i="1"/>
  <c r="W272" i="1"/>
  <c r="V272" i="1"/>
  <c r="U272" i="1"/>
  <c r="T272" i="1"/>
  <c r="S272" i="1"/>
  <c r="R272" i="1"/>
  <c r="X271" i="1"/>
  <c r="V271" i="1"/>
  <c r="U271" i="1"/>
  <c r="T271" i="1"/>
  <c r="S271" i="1"/>
  <c r="W271" i="1" s="1"/>
  <c r="R271" i="1"/>
  <c r="X270" i="1"/>
  <c r="U270" i="1"/>
  <c r="T270" i="1"/>
  <c r="S270" i="1"/>
  <c r="R270" i="1"/>
  <c r="W270" i="1" s="1"/>
  <c r="X269" i="1"/>
  <c r="V269" i="1"/>
  <c r="U269" i="1"/>
  <c r="T269" i="1"/>
  <c r="S269" i="1"/>
  <c r="W269" i="1" s="1"/>
  <c r="R269" i="1"/>
  <c r="X268" i="1"/>
  <c r="U268" i="1"/>
  <c r="T268" i="1"/>
  <c r="S268" i="1"/>
  <c r="W268" i="1" s="1"/>
  <c r="R268" i="1"/>
  <c r="V268" i="1" s="1"/>
  <c r="X267" i="1"/>
  <c r="W267" i="1"/>
  <c r="V267" i="1"/>
  <c r="U267" i="1"/>
  <c r="T267" i="1"/>
  <c r="S267" i="1"/>
  <c r="R267" i="1"/>
  <c r="X266" i="1"/>
  <c r="U266" i="1"/>
  <c r="T266" i="1"/>
  <c r="S266" i="1"/>
  <c r="W266" i="1" s="1"/>
  <c r="R266" i="1"/>
  <c r="V266" i="1" s="1"/>
  <c r="X265" i="1"/>
  <c r="W265" i="1"/>
  <c r="V265" i="1"/>
  <c r="U265" i="1"/>
  <c r="T265" i="1"/>
  <c r="S265" i="1"/>
  <c r="R265" i="1"/>
  <c r="X264" i="1"/>
  <c r="U264" i="1"/>
  <c r="T264" i="1"/>
  <c r="S264" i="1"/>
  <c r="R264" i="1"/>
  <c r="W264" i="1" s="1"/>
  <c r="X263" i="1"/>
  <c r="U263" i="1"/>
  <c r="T263" i="1"/>
  <c r="S263" i="1"/>
  <c r="W263" i="1" s="1"/>
  <c r="R263" i="1"/>
  <c r="V263" i="1" s="1"/>
  <c r="X262" i="1"/>
  <c r="W262" i="1"/>
  <c r="U262" i="1"/>
  <c r="T262" i="1"/>
  <c r="S262" i="1"/>
  <c r="V262" i="1" s="1"/>
  <c r="R262" i="1"/>
  <c r="X261" i="1"/>
  <c r="U261" i="1"/>
  <c r="T261" i="1"/>
  <c r="S261" i="1"/>
  <c r="W261" i="1" s="1"/>
  <c r="R261" i="1"/>
  <c r="V261" i="1" s="1"/>
  <c r="X260" i="1"/>
  <c r="W260" i="1"/>
  <c r="V260" i="1"/>
  <c r="U260" i="1"/>
  <c r="T260" i="1"/>
  <c r="S260" i="1"/>
  <c r="R260" i="1"/>
  <c r="X259" i="1"/>
  <c r="V259" i="1"/>
  <c r="U259" i="1"/>
  <c r="T259" i="1"/>
  <c r="S259" i="1"/>
  <c r="W259" i="1" s="1"/>
  <c r="R259" i="1"/>
  <c r="X258" i="1"/>
  <c r="U258" i="1"/>
  <c r="T258" i="1"/>
  <c r="S258" i="1"/>
  <c r="R258" i="1"/>
  <c r="W258" i="1" s="1"/>
  <c r="X257" i="1"/>
  <c r="V257" i="1"/>
  <c r="U257" i="1"/>
  <c r="T257" i="1"/>
  <c r="S257" i="1"/>
  <c r="W257" i="1" s="1"/>
  <c r="R257" i="1"/>
  <c r="X256" i="1"/>
  <c r="U256" i="1"/>
  <c r="T256" i="1"/>
  <c r="S256" i="1"/>
  <c r="W256" i="1" s="1"/>
  <c r="R256" i="1"/>
  <c r="V256" i="1" s="1"/>
  <c r="X255" i="1"/>
  <c r="W255" i="1"/>
  <c r="V255" i="1"/>
  <c r="U255" i="1"/>
  <c r="T255" i="1"/>
  <c r="S255" i="1"/>
  <c r="R255" i="1"/>
  <c r="X254" i="1"/>
  <c r="U254" i="1"/>
  <c r="T254" i="1"/>
  <c r="S254" i="1"/>
  <c r="W254" i="1" s="1"/>
  <c r="R254" i="1"/>
  <c r="V254" i="1" s="1"/>
  <c r="X253" i="1"/>
  <c r="W253" i="1"/>
  <c r="V253" i="1"/>
  <c r="U253" i="1"/>
  <c r="T253" i="1"/>
  <c r="S253" i="1"/>
  <c r="R253" i="1"/>
  <c r="X252" i="1"/>
  <c r="U252" i="1"/>
  <c r="T252" i="1"/>
  <c r="S252" i="1"/>
  <c r="R252" i="1"/>
  <c r="W252" i="1" s="1"/>
  <c r="X251" i="1"/>
  <c r="U251" i="1"/>
  <c r="T251" i="1"/>
  <c r="S251" i="1"/>
  <c r="W251" i="1" s="1"/>
  <c r="R251" i="1"/>
  <c r="V251" i="1" s="1"/>
  <c r="X250" i="1"/>
  <c r="W250" i="1"/>
  <c r="U250" i="1"/>
  <c r="T250" i="1"/>
  <c r="S250" i="1"/>
  <c r="V250" i="1" s="1"/>
  <c r="R250" i="1"/>
  <c r="X249" i="1"/>
  <c r="U249" i="1"/>
  <c r="T249" i="1"/>
  <c r="S249" i="1"/>
  <c r="W249" i="1" s="1"/>
  <c r="R249" i="1"/>
  <c r="V249" i="1" s="1"/>
  <c r="X248" i="1"/>
  <c r="W248" i="1"/>
  <c r="V248" i="1"/>
  <c r="U248" i="1"/>
  <c r="T248" i="1"/>
  <c r="S248" i="1"/>
  <c r="R248" i="1"/>
  <c r="X247" i="1"/>
  <c r="V247" i="1"/>
  <c r="U247" i="1"/>
  <c r="T247" i="1"/>
  <c r="S247" i="1"/>
  <c r="W247" i="1" s="1"/>
  <c r="R247" i="1"/>
  <c r="X246" i="1"/>
  <c r="W246" i="1"/>
  <c r="U246" i="1"/>
  <c r="T246" i="1"/>
  <c r="S246" i="1"/>
  <c r="R246" i="1"/>
  <c r="V246" i="1" s="1"/>
  <c r="X245" i="1"/>
  <c r="V245" i="1"/>
  <c r="U245" i="1"/>
  <c r="T245" i="1"/>
  <c r="S245" i="1"/>
  <c r="W245" i="1" s="1"/>
  <c r="R245" i="1"/>
  <c r="X244" i="1"/>
  <c r="U244" i="1"/>
  <c r="T244" i="1"/>
  <c r="S244" i="1"/>
  <c r="W244" i="1" s="1"/>
  <c r="R244" i="1"/>
  <c r="V244" i="1" s="1"/>
  <c r="X243" i="1"/>
  <c r="W243" i="1"/>
  <c r="V243" i="1"/>
  <c r="U243" i="1"/>
  <c r="T243" i="1"/>
  <c r="S243" i="1"/>
  <c r="R243" i="1"/>
  <c r="X242" i="1"/>
  <c r="U242" i="1"/>
  <c r="T242" i="1"/>
  <c r="S242" i="1"/>
  <c r="W242" i="1" s="1"/>
  <c r="R242" i="1"/>
  <c r="V242" i="1" s="1"/>
  <c r="X241" i="1"/>
  <c r="W241" i="1"/>
  <c r="V241" i="1"/>
  <c r="U241" i="1"/>
  <c r="T241" i="1"/>
  <c r="S241" i="1"/>
  <c r="R241" i="1"/>
  <c r="X240" i="1"/>
  <c r="U240" i="1"/>
  <c r="T240" i="1"/>
  <c r="S240" i="1"/>
  <c r="R240" i="1"/>
  <c r="W240" i="1" s="1"/>
  <c r="X239" i="1"/>
  <c r="U239" i="1"/>
  <c r="T239" i="1"/>
  <c r="S239" i="1"/>
  <c r="W239" i="1" s="1"/>
  <c r="R239" i="1"/>
  <c r="V239" i="1" s="1"/>
  <c r="X238" i="1"/>
  <c r="W238" i="1"/>
  <c r="U238" i="1"/>
  <c r="T238" i="1"/>
  <c r="S238" i="1"/>
  <c r="V238" i="1" s="1"/>
  <c r="R238" i="1"/>
  <c r="X237" i="1"/>
  <c r="U237" i="1"/>
  <c r="T237" i="1"/>
  <c r="S237" i="1"/>
  <c r="W237" i="1" s="1"/>
  <c r="R237" i="1"/>
  <c r="V237" i="1" s="1"/>
  <c r="X236" i="1"/>
  <c r="W236" i="1"/>
  <c r="V236" i="1"/>
  <c r="U236" i="1"/>
  <c r="T236" i="1"/>
  <c r="S236" i="1"/>
  <c r="R236" i="1"/>
  <c r="X235" i="1"/>
  <c r="V235" i="1"/>
  <c r="U235" i="1"/>
  <c r="T235" i="1"/>
  <c r="S235" i="1"/>
  <c r="W235" i="1" s="1"/>
  <c r="R235" i="1"/>
  <c r="X234" i="1"/>
  <c r="W234" i="1"/>
  <c r="U234" i="1"/>
  <c r="T234" i="1"/>
  <c r="S234" i="1"/>
  <c r="R234" i="1"/>
  <c r="V234" i="1" s="1"/>
  <c r="X233" i="1"/>
  <c r="V233" i="1"/>
  <c r="U233" i="1"/>
  <c r="T233" i="1"/>
  <c r="S233" i="1"/>
  <c r="W233" i="1" s="1"/>
  <c r="R233" i="1"/>
  <c r="X232" i="1"/>
  <c r="U232" i="1"/>
  <c r="T232" i="1"/>
  <c r="S232" i="1"/>
  <c r="W232" i="1" s="1"/>
  <c r="R232" i="1"/>
  <c r="V232" i="1" s="1"/>
  <c r="X231" i="1"/>
  <c r="W231" i="1"/>
  <c r="V231" i="1"/>
  <c r="U231" i="1"/>
  <c r="T231" i="1"/>
  <c r="S231" i="1"/>
  <c r="R231" i="1"/>
  <c r="X230" i="1"/>
  <c r="U230" i="1"/>
  <c r="T230" i="1"/>
  <c r="S230" i="1"/>
  <c r="W230" i="1" s="1"/>
  <c r="R230" i="1"/>
  <c r="V230" i="1" s="1"/>
  <c r="X229" i="1"/>
  <c r="W229" i="1"/>
  <c r="V229" i="1"/>
  <c r="U229" i="1"/>
  <c r="T229" i="1"/>
  <c r="S229" i="1"/>
  <c r="R229" i="1"/>
  <c r="X228" i="1"/>
  <c r="U228" i="1"/>
  <c r="T228" i="1"/>
  <c r="S228" i="1"/>
  <c r="R228" i="1"/>
  <c r="W228" i="1" s="1"/>
  <c r="X227" i="1"/>
  <c r="U227" i="1"/>
  <c r="T227" i="1"/>
  <c r="S227" i="1"/>
  <c r="W227" i="1" s="1"/>
  <c r="R227" i="1"/>
  <c r="V227" i="1" s="1"/>
  <c r="X226" i="1"/>
  <c r="W226" i="1"/>
  <c r="U226" i="1"/>
  <c r="T226" i="1"/>
  <c r="S226" i="1"/>
  <c r="V226" i="1" s="1"/>
  <c r="R226" i="1"/>
  <c r="X225" i="1"/>
  <c r="U225" i="1"/>
  <c r="T225" i="1"/>
  <c r="S225" i="1"/>
  <c r="W225" i="1" s="1"/>
  <c r="R225" i="1"/>
  <c r="V225" i="1" s="1"/>
  <c r="X224" i="1"/>
  <c r="W224" i="1"/>
  <c r="V224" i="1"/>
  <c r="U224" i="1"/>
  <c r="T224" i="1"/>
  <c r="S224" i="1"/>
  <c r="R224" i="1"/>
  <c r="X223" i="1"/>
  <c r="V223" i="1"/>
  <c r="U223" i="1"/>
  <c r="T223" i="1"/>
  <c r="S223" i="1"/>
  <c r="W223" i="1" s="1"/>
  <c r="R223" i="1"/>
  <c r="X222" i="1"/>
  <c r="W222" i="1"/>
  <c r="U222" i="1"/>
  <c r="T222" i="1"/>
  <c r="S222" i="1"/>
  <c r="R222" i="1"/>
  <c r="V222" i="1" s="1"/>
  <c r="X221" i="1"/>
  <c r="V221" i="1"/>
  <c r="U221" i="1"/>
  <c r="T221" i="1"/>
  <c r="S221" i="1"/>
  <c r="W221" i="1" s="1"/>
  <c r="R221" i="1"/>
  <c r="X220" i="1"/>
  <c r="U220" i="1"/>
  <c r="T220" i="1"/>
  <c r="S220" i="1"/>
  <c r="W220" i="1" s="1"/>
  <c r="R220" i="1"/>
  <c r="V220" i="1" s="1"/>
  <c r="X219" i="1"/>
  <c r="W219" i="1"/>
  <c r="V219" i="1"/>
  <c r="U219" i="1"/>
  <c r="T219" i="1"/>
  <c r="S219" i="1"/>
  <c r="R219" i="1"/>
  <c r="X218" i="1"/>
  <c r="U218" i="1"/>
  <c r="T218" i="1"/>
  <c r="S218" i="1"/>
  <c r="W218" i="1" s="1"/>
  <c r="R218" i="1"/>
  <c r="V218" i="1" s="1"/>
  <c r="X217" i="1"/>
  <c r="W217" i="1"/>
  <c r="V217" i="1"/>
  <c r="U217" i="1"/>
  <c r="T217" i="1"/>
  <c r="S217" i="1"/>
  <c r="R217" i="1"/>
  <c r="X216" i="1"/>
  <c r="U216" i="1"/>
  <c r="T216" i="1"/>
  <c r="S216" i="1"/>
  <c r="R216" i="1"/>
  <c r="W216" i="1" s="1"/>
  <c r="X215" i="1"/>
  <c r="U215" i="1"/>
  <c r="T215" i="1"/>
  <c r="S215" i="1"/>
  <c r="W215" i="1" s="1"/>
  <c r="R215" i="1"/>
  <c r="V215" i="1" s="1"/>
  <c r="X214" i="1"/>
  <c r="W214" i="1"/>
  <c r="U214" i="1"/>
  <c r="T214" i="1"/>
  <c r="S214" i="1"/>
  <c r="V214" i="1" s="1"/>
  <c r="R214" i="1"/>
  <c r="X213" i="1"/>
  <c r="U213" i="1"/>
  <c r="T213" i="1"/>
  <c r="S213" i="1"/>
  <c r="W213" i="1" s="1"/>
  <c r="R213" i="1"/>
  <c r="V213" i="1" s="1"/>
  <c r="X212" i="1"/>
  <c r="W212" i="1"/>
  <c r="V212" i="1"/>
  <c r="U212" i="1"/>
  <c r="T212" i="1"/>
  <c r="S212" i="1"/>
  <c r="R212" i="1"/>
  <c r="X211" i="1"/>
  <c r="V211" i="1"/>
  <c r="U211" i="1"/>
  <c r="T211" i="1"/>
  <c r="S211" i="1"/>
  <c r="W211" i="1" s="1"/>
  <c r="R211" i="1"/>
  <c r="X210" i="1"/>
  <c r="W210" i="1"/>
  <c r="U210" i="1"/>
  <c r="T210" i="1"/>
  <c r="S210" i="1"/>
  <c r="R210" i="1"/>
  <c r="V210" i="1" s="1"/>
  <c r="X209" i="1"/>
  <c r="V209" i="1"/>
  <c r="U209" i="1"/>
  <c r="T209" i="1"/>
  <c r="S209" i="1"/>
  <c r="W209" i="1" s="1"/>
  <c r="R209" i="1"/>
  <c r="X208" i="1"/>
  <c r="U208" i="1"/>
  <c r="T208" i="1"/>
  <c r="S208" i="1"/>
  <c r="W208" i="1" s="1"/>
  <c r="R208" i="1"/>
  <c r="V208" i="1" s="1"/>
  <c r="X207" i="1"/>
  <c r="W207" i="1"/>
  <c r="V207" i="1"/>
  <c r="U207" i="1"/>
  <c r="T207" i="1"/>
  <c r="S207" i="1"/>
  <c r="R207" i="1"/>
  <c r="X206" i="1"/>
  <c r="U206" i="1"/>
  <c r="T206" i="1"/>
  <c r="S206" i="1"/>
  <c r="W206" i="1" s="1"/>
  <c r="R206" i="1"/>
  <c r="V206" i="1" s="1"/>
  <c r="X205" i="1"/>
  <c r="W205" i="1"/>
  <c r="V205" i="1"/>
  <c r="U205" i="1"/>
  <c r="T205" i="1"/>
  <c r="S205" i="1"/>
  <c r="R205" i="1"/>
  <c r="X204" i="1"/>
  <c r="U204" i="1"/>
  <c r="T204" i="1"/>
  <c r="S204" i="1"/>
  <c r="R204" i="1"/>
  <c r="W204" i="1" s="1"/>
  <c r="X203" i="1"/>
  <c r="U203" i="1"/>
  <c r="T203" i="1"/>
  <c r="S203" i="1"/>
  <c r="W203" i="1" s="1"/>
  <c r="R203" i="1"/>
  <c r="V203" i="1" s="1"/>
  <c r="X202" i="1"/>
  <c r="W202" i="1"/>
  <c r="U202" i="1"/>
  <c r="T202" i="1"/>
  <c r="S202" i="1"/>
  <c r="V202" i="1" s="1"/>
  <c r="R202" i="1"/>
  <c r="X201" i="1"/>
  <c r="U201" i="1"/>
  <c r="T201" i="1"/>
  <c r="S201" i="1"/>
  <c r="W201" i="1" s="1"/>
  <c r="R201" i="1"/>
  <c r="V201" i="1" s="1"/>
  <c r="X200" i="1"/>
  <c r="W200" i="1"/>
  <c r="V200" i="1"/>
  <c r="U200" i="1"/>
  <c r="T200" i="1"/>
  <c r="S200" i="1"/>
  <c r="R200" i="1"/>
  <c r="X199" i="1"/>
  <c r="V199" i="1"/>
  <c r="U199" i="1"/>
  <c r="T199" i="1"/>
  <c r="S199" i="1"/>
  <c r="W199" i="1" s="1"/>
  <c r="R199" i="1"/>
  <c r="X198" i="1"/>
  <c r="W198" i="1"/>
  <c r="U198" i="1"/>
  <c r="T198" i="1"/>
  <c r="S198" i="1"/>
  <c r="R198" i="1"/>
  <c r="V198" i="1" s="1"/>
  <c r="X197" i="1"/>
  <c r="V197" i="1"/>
  <c r="U197" i="1"/>
  <c r="T197" i="1"/>
  <c r="S197" i="1"/>
  <c r="W197" i="1" s="1"/>
  <c r="R197" i="1"/>
  <c r="X196" i="1"/>
  <c r="U196" i="1"/>
  <c r="T196" i="1"/>
  <c r="S196" i="1"/>
  <c r="W196" i="1" s="1"/>
  <c r="R196" i="1"/>
  <c r="V196" i="1" s="1"/>
  <c r="X195" i="1"/>
  <c r="W195" i="1"/>
  <c r="V195" i="1"/>
  <c r="U195" i="1"/>
  <c r="T195" i="1"/>
  <c r="S195" i="1"/>
  <c r="R195" i="1"/>
  <c r="X194" i="1"/>
  <c r="U194" i="1"/>
  <c r="T194" i="1"/>
  <c r="S194" i="1"/>
  <c r="W194" i="1" s="1"/>
  <c r="R194" i="1"/>
  <c r="V194" i="1" s="1"/>
  <c r="X193" i="1"/>
  <c r="W193" i="1"/>
  <c r="V193" i="1"/>
  <c r="U193" i="1"/>
  <c r="T193" i="1"/>
  <c r="S193" i="1"/>
  <c r="R193" i="1"/>
  <c r="X192" i="1"/>
  <c r="U192" i="1"/>
  <c r="T192" i="1"/>
  <c r="S192" i="1"/>
  <c r="R192" i="1"/>
  <c r="W192" i="1" s="1"/>
  <c r="X191" i="1"/>
  <c r="U191" i="1"/>
  <c r="T191" i="1"/>
  <c r="S191" i="1"/>
  <c r="W191" i="1" s="1"/>
  <c r="R191" i="1"/>
  <c r="V191" i="1" s="1"/>
  <c r="X190" i="1"/>
  <c r="W190" i="1"/>
  <c r="U190" i="1"/>
  <c r="T190" i="1"/>
  <c r="S190" i="1"/>
  <c r="V190" i="1" s="1"/>
  <c r="R190" i="1"/>
  <c r="X189" i="1"/>
  <c r="U189" i="1"/>
  <c r="T189" i="1"/>
  <c r="S189" i="1"/>
  <c r="W189" i="1" s="1"/>
  <c r="R189" i="1"/>
  <c r="V189" i="1" s="1"/>
  <c r="X188" i="1"/>
  <c r="W188" i="1"/>
  <c r="V188" i="1"/>
  <c r="U188" i="1"/>
  <c r="T188" i="1"/>
  <c r="S188" i="1"/>
  <c r="R188" i="1"/>
  <c r="X187" i="1"/>
  <c r="V187" i="1"/>
  <c r="U187" i="1"/>
  <c r="T187" i="1"/>
  <c r="S187" i="1"/>
  <c r="W187" i="1" s="1"/>
  <c r="R187" i="1"/>
  <c r="X186" i="1"/>
  <c r="W186" i="1"/>
  <c r="U186" i="1"/>
  <c r="T186" i="1"/>
  <c r="S186" i="1"/>
  <c r="R186" i="1"/>
  <c r="V186" i="1" s="1"/>
  <c r="X185" i="1"/>
  <c r="V185" i="1"/>
  <c r="U185" i="1"/>
  <c r="T185" i="1"/>
  <c r="S185" i="1"/>
  <c r="W185" i="1" s="1"/>
  <c r="R185" i="1"/>
  <c r="X184" i="1"/>
  <c r="U184" i="1"/>
  <c r="T184" i="1"/>
  <c r="S184" i="1"/>
  <c r="W184" i="1" s="1"/>
  <c r="R184" i="1"/>
  <c r="V184" i="1" s="1"/>
  <c r="X183" i="1"/>
  <c r="W183" i="1"/>
  <c r="V183" i="1"/>
  <c r="U183" i="1"/>
  <c r="T183" i="1"/>
  <c r="S183" i="1"/>
  <c r="R183" i="1"/>
  <c r="X182" i="1"/>
  <c r="U182" i="1"/>
  <c r="T182" i="1"/>
  <c r="S182" i="1"/>
  <c r="W182" i="1" s="1"/>
  <c r="R182" i="1"/>
  <c r="V182" i="1" s="1"/>
  <c r="X181" i="1"/>
  <c r="W181" i="1"/>
  <c r="V181" i="1"/>
  <c r="U181" i="1"/>
  <c r="T181" i="1"/>
  <c r="S181" i="1"/>
  <c r="R181" i="1"/>
  <c r="X180" i="1"/>
  <c r="U180" i="1"/>
  <c r="T180" i="1"/>
  <c r="S180" i="1"/>
  <c r="R180" i="1"/>
  <c r="W180" i="1" s="1"/>
  <c r="X179" i="1"/>
  <c r="U179" i="1"/>
  <c r="T179" i="1"/>
  <c r="S179" i="1"/>
  <c r="W179" i="1" s="1"/>
  <c r="R179" i="1"/>
  <c r="V179" i="1" s="1"/>
  <c r="X178" i="1"/>
  <c r="W178" i="1"/>
  <c r="U178" i="1"/>
  <c r="T178" i="1"/>
  <c r="S178" i="1"/>
  <c r="V178" i="1" s="1"/>
  <c r="R178" i="1"/>
  <c r="X177" i="1"/>
  <c r="U177" i="1"/>
  <c r="T177" i="1"/>
  <c r="S177" i="1"/>
  <c r="W177" i="1" s="1"/>
  <c r="R177" i="1"/>
  <c r="V177" i="1" s="1"/>
  <c r="X176" i="1"/>
  <c r="W176" i="1"/>
  <c r="V176" i="1"/>
  <c r="U176" i="1"/>
  <c r="T176" i="1"/>
  <c r="S176" i="1"/>
  <c r="R176" i="1"/>
  <c r="X175" i="1"/>
  <c r="V175" i="1"/>
  <c r="U175" i="1"/>
  <c r="T175" i="1"/>
  <c r="S175" i="1"/>
  <c r="W175" i="1" s="1"/>
  <c r="R175" i="1"/>
  <c r="X174" i="1"/>
  <c r="W174" i="1"/>
  <c r="U174" i="1"/>
  <c r="T174" i="1"/>
  <c r="S174" i="1"/>
  <c r="R174" i="1"/>
  <c r="V174" i="1" s="1"/>
  <c r="X173" i="1"/>
  <c r="V173" i="1"/>
  <c r="U173" i="1"/>
  <c r="T173" i="1"/>
  <c r="S173" i="1"/>
  <c r="W173" i="1" s="1"/>
  <c r="R173" i="1"/>
  <c r="X172" i="1"/>
  <c r="U172" i="1"/>
  <c r="T172" i="1"/>
  <c r="S172" i="1"/>
  <c r="W172" i="1" s="1"/>
  <c r="R172" i="1"/>
  <c r="V172" i="1" s="1"/>
  <c r="X171" i="1"/>
  <c r="W171" i="1"/>
  <c r="V171" i="1"/>
  <c r="U171" i="1"/>
  <c r="T171" i="1"/>
  <c r="S171" i="1"/>
  <c r="R171" i="1"/>
  <c r="X170" i="1"/>
  <c r="U170" i="1"/>
  <c r="T170" i="1"/>
  <c r="S170" i="1"/>
  <c r="W170" i="1" s="1"/>
  <c r="R170" i="1"/>
  <c r="V170" i="1" s="1"/>
  <c r="X169" i="1"/>
  <c r="W169" i="1"/>
  <c r="V169" i="1"/>
  <c r="U169" i="1"/>
  <c r="T169" i="1"/>
  <c r="S169" i="1"/>
  <c r="R169" i="1"/>
  <c r="X168" i="1"/>
  <c r="U168" i="1"/>
  <c r="T168" i="1"/>
  <c r="S168" i="1"/>
  <c r="R168" i="1"/>
  <c r="W168" i="1" s="1"/>
  <c r="X167" i="1"/>
  <c r="U167" i="1"/>
  <c r="T167" i="1"/>
  <c r="S167" i="1"/>
  <c r="W167" i="1" s="1"/>
  <c r="R167" i="1"/>
  <c r="V167" i="1" s="1"/>
  <c r="X166" i="1"/>
  <c r="W166" i="1"/>
  <c r="U166" i="1"/>
  <c r="T166" i="1"/>
  <c r="S166" i="1"/>
  <c r="V166" i="1" s="1"/>
  <c r="R166" i="1"/>
  <c r="X165" i="1"/>
  <c r="U165" i="1"/>
  <c r="T165" i="1"/>
  <c r="S165" i="1"/>
  <c r="W165" i="1" s="1"/>
  <c r="R165" i="1"/>
  <c r="V165" i="1" s="1"/>
  <c r="X164" i="1"/>
  <c r="W164" i="1"/>
  <c r="V164" i="1"/>
  <c r="U164" i="1"/>
  <c r="T164" i="1"/>
  <c r="S164" i="1"/>
  <c r="R164" i="1"/>
  <c r="X163" i="1"/>
  <c r="V163" i="1"/>
  <c r="U163" i="1"/>
  <c r="T163" i="1"/>
  <c r="S163" i="1"/>
  <c r="W163" i="1" s="1"/>
  <c r="R163" i="1"/>
  <c r="X162" i="1"/>
  <c r="W162" i="1"/>
  <c r="U162" i="1"/>
  <c r="T162" i="1"/>
  <c r="S162" i="1"/>
  <c r="R162" i="1"/>
  <c r="V162" i="1" s="1"/>
  <c r="X161" i="1"/>
  <c r="V161" i="1"/>
  <c r="U161" i="1"/>
  <c r="T161" i="1"/>
  <c r="S161" i="1"/>
  <c r="W161" i="1" s="1"/>
  <c r="R161" i="1"/>
  <c r="X160" i="1"/>
  <c r="U160" i="1"/>
  <c r="T160" i="1"/>
  <c r="S160" i="1"/>
  <c r="W160" i="1" s="1"/>
  <c r="R160" i="1"/>
  <c r="V160" i="1" s="1"/>
  <c r="X159" i="1"/>
  <c r="W159" i="1"/>
  <c r="V159" i="1"/>
  <c r="U159" i="1"/>
  <c r="T159" i="1"/>
  <c r="S159" i="1"/>
  <c r="R159" i="1"/>
  <c r="X158" i="1"/>
  <c r="U158" i="1"/>
  <c r="T158" i="1"/>
  <c r="S158" i="1"/>
  <c r="W158" i="1" s="1"/>
  <c r="R158" i="1"/>
  <c r="V158" i="1" s="1"/>
  <c r="X157" i="1"/>
  <c r="W157" i="1"/>
  <c r="V157" i="1"/>
  <c r="U157" i="1"/>
  <c r="T157" i="1"/>
  <c r="S157" i="1"/>
  <c r="R157" i="1"/>
  <c r="X156" i="1"/>
  <c r="U156" i="1"/>
  <c r="T156" i="1"/>
  <c r="S156" i="1"/>
  <c r="R156" i="1"/>
  <c r="W156" i="1" s="1"/>
  <c r="X155" i="1"/>
  <c r="U155" i="1"/>
  <c r="T155" i="1"/>
  <c r="S155" i="1"/>
  <c r="W155" i="1" s="1"/>
  <c r="R155" i="1"/>
  <c r="V155" i="1" s="1"/>
  <c r="X154" i="1"/>
  <c r="W154" i="1"/>
  <c r="U154" i="1"/>
  <c r="T154" i="1"/>
  <c r="S154" i="1"/>
  <c r="V154" i="1" s="1"/>
  <c r="R154" i="1"/>
  <c r="X153" i="1"/>
  <c r="U153" i="1"/>
  <c r="T153" i="1"/>
  <c r="S153" i="1"/>
  <c r="W153" i="1" s="1"/>
  <c r="R153" i="1"/>
  <c r="V153" i="1" s="1"/>
  <c r="X152" i="1"/>
  <c r="W152" i="1"/>
  <c r="V152" i="1"/>
  <c r="U152" i="1"/>
  <c r="T152" i="1"/>
  <c r="S152" i="1"/>
  <c r="R152" i="1"/>
  <c r="X151" i="1"/>
  <c r="V151" i="1"/>
  <c r="U151" i="1"/>
  <c r="T151" i="1"/>
  <c r="S151" i="1"/>
  <c r="W151" i="1" s="1"/>
  <c r="R151" i="1"/>
  <c r="X150" i="1"/>
  <c r="W150" i="1"/>
  <c r="U150" i="1"/>
  <c r="T150" i="1"/>
  <c r="S150" i="1"/>
  <c r="R150" i="1"/>
  <c r="V150" i="1" s="1"/>
  <c r="X149" i="1"/>
  <c r="V149" i="1"/>
  <c r="U149" i="1"/>
  <c r="T149" i="1"/>
  <c r="S149" i="1"/>
  <c r="W149" i="1" s="1"/>
  <c r="R149" i="1"/>
  <c r="X148" i="1"/>
  <c r="U148" i="1"/>
  <c r="T148" i="1"/>
  <c r="S148" i="1"/>
  <c r="W148" i="1" s="1"/>
  <c r="R148" i="1"/>
  <c r="V148" i="1" s="1"/>
  <c r="X147" i="1"/>
  <c r="W147" i="1"/>
  <c r="V147" i="1"/>
  <c r="U147" i="1"/>
  <c r="T147" i="1"/>
  <c r="S147" i="1"/>
  <c r="R147" i="1"/>
  <c r="X146" i="1"/>
  <c r="U146" i="1"/>
  <c r="T146" i="1"/>
  <c r="S146" i="1"/>
  <c r="W146" i="1" s="1"/>
  <c r="R146" i="1"/>
  <c r="V146" i="1" s="1"/>
  <c r="X145" i="1"/>
  <c r="W145" i="1"/>
  <c r="V145" i="1"/>
  <c r="U145" i="1"/>
  <c r="T145" i="1"/>
  <c r="S145" i="1"/>
  <c r="R145" i="1"/>
  <c r="X144" i="1"/>
  <c r="U144" i="1"/>
  <c r="T144" i="1"/>
  <c r="S144" i="1"/>
  <c r="R144" i="1"/>
  <c r="W144" i="1" s="1"/>
  <c r="X143" i="1"/>
  <c r="U143" i="1"/>
  <c r="T143" i="1"/>
  <c r="S143" i="1"/>
  <c r="W143" i="1" s="1"/>
  <c r="R143" i="1"/>
  <c r="V143" i="1" s="1"/>
  <c r="X142" i="1"/>
  <c r="W142" i="1"/>
  <c r="U142" i="1"/>
  <c r="T142" i="1"/>
  <c r="S142" i="1"/>
  <c r="V142" i="1" s="1"/>
  <c r="R142" i="1"/>
  <c r="X141" i="1"/>
  <c r="U141" i="1"/>
  <c r="T141" i="1"/>
  <c r="S141" i="1"/>
  <c r="W141" i="1" s="1"/>
  <c r="R141" i="1"/>
  <c r="V141" i="1" s="1"/>
  <c r="X140" i="1"/>
  <c r="W140" i="1"/>
  <c r="V140" i="1"/>
  <c r="U140" i="1"/>
  <c r="T140" i="1"/>
  <c r="S140" i="1"/>
  <c r="R140" i="1"/>
  <c r="X139" i="1"/>
  <c r="V139" i="1"/>
  <c r="U139" i="1"/>
  <c r="T139" i="1"/>
  <c r="S139" i="1"/>
  <c r="R139" i="1"/>
  <c r="W139" i="1" s="1"/>
  <c r="X138" i="1"/>
  <c r="W138" i="1"/>
  <c r="U138" i="1"/>
  <c r="T138" i="1"/>
  <c r="S138" i="1"/>
  <c r="R138" i="1"/>
  <c r="V138" i="1" s="1"/>
  <c r="X137" i="1"/>
  <c r="V137" i="1"/>
  <c r="U137" i="1"/>
  <c r="T137" i="1"/>
  <c r="S137" i="1"/>
  <c r="W137" i="1" s="1"/>
  <c r="R137" i="1"/>
  <c r="X136" i="1"/>
  <c r="U136" i="1"/>
  <c r="T136" i="1"/>
  <c r="S136" i="1"/>
  <c r="W136" i="1" s="1"/>
  <c r="R136" i="1"/>
  <c r="V136" i="1" s="1"/>
  <c r="X135" i="1"/>
  <c r="W135" i="1"/>
  <c r="V135" i="1"/>
  <c r="U135" i="1"/>
  <c r="T135" i="1"/>
  <c r="S135" i="1"/>
  <c r="R135" i="1"/>
  <c r="X134" i="1"/>
  <c r="U134" i="1"/>
  <c r="T134" i="1"/>
  <c r="S134" i="1"/>
  <c r="W134" i="1" s="1"/>
  <c r="R134" i="1"/>
  <c r="X133" i="1"/>
  <c r="W133" i="1"/>
  <c r="V133" i="1"/>
  <c r="U133" i="1"/>
  <c r="T133" i="1"/>
  <c r="S133" i="1"/>
  <c r="R133" i="1"/>
  <c r="X132" i="1"/>
  <c r="U132" i="1"/>
  <c r="T132" i="1"/>
  <c r="S132" i="1"/>
  <c r="R132" i="1"/>
  <c r="W132" i="1" s="1"/>
  <c r="X131" i="1"/>
  <c r="U131" i="1"/>
  <c r="T131" i="1"/>
  <c r="S131" i="1"/>
  <c r="W131" i="1" s="1"/>
  <c r="R131" i="1"/>
  <c r="V131" i="1" s="1"/>
  <c r="X130" i="1"/>
  <c r="W130" i="1"/>
  <c r="U130" i="1"/>
  <c r="T130" i="1"/>
  <c r="S130" i="1"/>
  <c r="V130" i="1" s="1"/>
  <c r="R130" i="1"/>
  <c r="X129" i="1"/>
  <c r="U129" i="1"/>
  <c r="T129" i="1"/>
  <c r="S129" i="1"/>
  <c r="W129" i="1" s="1"/>
  <c r="R129" i="1"/>
  <c r="V129" i="1" s="1"/>
  <c r="X128" i="1"/>
  <c r="W128" i="1"/>
  <c r="V128" i="1"/>
  <c r="U128" i="1"/>
  <c r="T128" i="1"/>
  <c r="S128" i="1"/>
  <c r="R128" i="1"/>
  <c r="X127" i="1"/>
  <c r="V127" i="1"/>
  <c r="U127" i="1"/>
  <c r="T127" i="1"/>
  <c r="S127" i="1"/>
  <c r="R127" i="1"/>
  <c r="W127" i="1" s="1"/>
  <c r="X126" i="1"/>
  <c r="W126" i="1"/>
  <c r="U126" i="1"/>
  <c r="T126" i="1"/>
  <c r="S126" i="1"/>
  <c r="R126" i="1"/>
  <c r="V126" i="1" s="1"/>
  <c r="X125" i="1"/>
  <c r="V125" i="1"/>
  <c r="U125" i="1"/>
  <c r="T125" i="1"/>
  <c r="S125" i="1"/>
  <c r="W125" i="1" s="1"/>
  <c r="R125" i="1"/>
  <c r="X124" i="1"/>
  <c r="U124" i="1"/>
  <c r="T124" i="1"/>
  <c r="S124" i="1"/>
  <c r="W124" i="1" s="1"/>
  <c r="R124" i="1"/>
  <c r="V124" i="1" s="1"/>
  <c r="X123" i="1"/>
  <c r="W123" i="1"/>
  <c r="V123" i="1"/>
  <c r="U123" i="1"/>
  <c r="T123" i="1"/>
  <c r="S123" i="1"/>
  <c r="R123" i="1"/>
  <c r="X122" i="1"/>
  <c r="U122" i="1"/>
  <c r="T122" i="1"/>
  <c r="S122" i="1"/>
  <c r="W122" i="1" s="1"/>
  <c r="R122" i="1"/>
  <c r="X121" i="1"/>
  <c r="W121" i="1"/>
  <c r="V121" i="1"/>
  <c r="U121" i="1"/>
  <c r="T121" i="1"/>
  <c r="S121" i="1"/>
  <c r="R121" i="1"/>
  <c r="X120" i="1"/>
  <c r="U120" i="1"/>
  <c r="T120" i="1"/>
  <c r="S120" i="1"/>
  <c r="R120" i="1"/>
  <c r="W120" i="1" s="1"/>
  <c r="X119" i="1"/>
  <c r="U119" i="1"/>
  <c r="T119" i="1"/>
  <c r="S119" i="1"/>
  <c r="W119" i="1" s="1"/>
  <c r="R119" i="1"/>
  <c r="V119" i="1" s="1"/>
  <c r="X118" i="1"/>
  <c r="W118" i="1"/>
  <c r="U118" i="1"/>
  <c r="T118" i="1"/>
  <c r="S118" i="1"/>
  <c r="V118" i="1" s="1"/>
  <c r="R118" i="1"/>
  <c r="X117" i="1"/>
  <c r="U117" i="1"/>
  <c r="T117" i="1"/>
  <c r="S117" i="1"/>
  <c r="W117" i="1" s="1"/>
  <c r="R117" i="1"/>
  <c r="V117" i="1" s="1"/>
  <c r="X116" i="1"/>
  <c r="W116" i="1"/>
  <c r="V116" i="1"/>
  <c r="U116" i="1"/>
  <c r="T116" i="1"/>
  <c r="S116" i="1"/>
  <c r="R116" i="1"/>
  <c r="X115" i="1"/>
  <c r="W115" i="1"/>
  <c r="V115" i="1"/>
  <c r="U115" i="1"/>
  <c r="T115" i="1"/>
  <c r="S115" i="1"/>
  <c r="R115" i="1"/>
  <c r="X114" i="1"/>
  <c r="W114" i="1"/>
  <c r="U114" i="1"/>
  <c r="T114" i="1"/>
  <c r="S114" i="1"/>
  <c r="R114" i="1"/>
  <c r="V114" i="1" s="1"/>
  <c r="X113" i="1"/>
  <c r="V113" i="1"/>
  <c r="U113" i="1"/>
  <c r="T113" i="1"/>
  <c r="S113" i="1"/>
  <c r="W113" i="1" s="1"/>
  <c r="R113" i="1"/>
  <c r="X112" i="1"/>
  <c r="U112" i="1"/>
  <c r="T112" i="1"/>
  <c r="S112" i="1"/>
  <c r="W112" i="1" s="1"/>
  <c r="R112" i="1"/>
  <c r="V112" i="1" s="1"/>
  <c r="X111" i="1"/>
  <c r="W111" i="1"/>
  <c r="V111" i="1"/>
  <c r="U111" i="1"/>
  <c r="T111" i="1"/>
  <c r="S111" i="1"/>
  <c r="R111" i="1"/>
  <c r="X110" i="1"/>
  <c r="U110" i="1"/>
  <c r="T110" i="1"/>
  <c r="S110" i="1"/>
  <c r="W110" i="1" s="1"/>
  <c r="R110" i="1"/>
  <c r="X109" i="1"/>
  <c r="W109" i="1"/>
  <c r="V109" i="1"/>
  <c r="U109" i="1"/>
  <c r="T109" i="1"/>
  <c r="S109" i="1"/>
  <c r="R109" i="1"/>
  <c r="X108" i="1"/>
  <c r="U108" i="1"/>
  <c r="T108" i="1"/>
  <c r="S108" i="1"/>
  <c r="R108" i="1"/>
  <c r="W108" i="1" s="1"/>
  <c r="X107" i="1"/>
  <c r="U107" i="1"/>
  <c r="T107" i="1"/>
  <c r="S107" i="1"/>
  <c r="W107" i="1" s="1"/>
  <c r="R107" i="1"/>
  <c r="V107" i="1" s="1"/>
  <c r="X106" i="1"/>
  <c r="W106" i="1"/>
  <c r="U106" i="1"/>
  <c r="T106" i="1"/>
  <c r="S106" i="1"/>
  <c r="V106" i="1" s="1"/>
  <c r="R106" i="1"/>
  <c r="X105" i="1"/>
  <c r="U105" i="1"/>
  <c r="T105" i="1"/>
  <c r="S105" i="1"/>
  <c r="W105" i="1" s="1"/>
  <c r="R105" i="1"/>
  <c r="V105" i="1" s="1"/>
  <c r="X104" i="1"/>
  <c r="W104" i="1"/>
  <c r="V104" i="1"/>
  <c r="U104" i="1"/>
  <c r="T104" i="1"/>
  <c r="S104" i="1"/>
  <c r="R104" i="1"/>
  <c r="X103" i="1"/>
  <c r="W103" i="1"/>
  <c r="V103" i="1"/>
  <c r="U103" i="1"/>
  <c r="T103" i="1"/>
  <c r="S103" i="1"/>
  <c r="R103" i="1"/>
  <c r="X102" i="1"/>
  <c r="W102" i="1"/>
  <c r="U102" i="1"/>
  <c r="T102" i="1"/>
  <c r="S102" i="1"/>
  <c r="R102" i="1"/>
  <c r="V102" i="1" s="1"/>
  <c r="X101" i="1"/>
  <c r="V101" i="1"/>
  <c r="U101" i="1"/>
  <c r="T101" i="1"/>
  <c r="S101" i="1"/>
  <c r="W101" i="1" s="1"/>
  <c r="R101" i="1"/>
  <c r="X100" i="1"/>
  <c r="U100" i="1"/>
  <c r="T100" i="1"/>
  <c r="S100" i="1"/>
  <c r="W100" i="1" s="1"/>
  <c r="R100" i="1"/>
  <c r="V100" i="1" s="1"/>
  <c r="X99" i="1"/>
  <c r="W99" i="1"/>
  <c r="V99" i="1"/>
  <c r="U99" i="1"/>
  <c r="T99" i="1"/>
  <c r="S99" i="1"/>
  <c r="R99" i="1"/>
  <c r="X98" i="1"/>
  <c r="U98" i="1"/>
  <c r="T98" i="1"/>
  <c r="S98" i="1"/>
  <c r="W98" i="1" s="1"/>
  <c r="R98" i="1"/>
  <c r="X97" i="1"/>
  <c r="W97" i="1"/>
  <c r="V97" i="1"/>
  <c r="U97" i="1"/>
  <c r="T97" i="1"/>
  <c r="S97" i="1"/>
  <c r="R97" i="1"/>
  <c r="X96" i="1"/>
  <c r="U96" i="1"/>
  <c r="T96" i="1"/>
  <c r="S96" i="1"/>
  <c r="R96" i="1"/>
  <c r="W96" i="1" s="1"/>
  <c r="X95" i="1"/>
  <c r="U95" i="1"/>
  <c r="T95" i="1"/>
  <c r="S95" i="1"/>
  <c r="W95" i="1" s="1"/>
  <c r="R95" i="1"/>
  <c r="V95" i="1" s="1"/>
  <c r="X94" i="1"/>
  <c r="W94" i="1"/>
  <c r="U94" i="1"/>
  <c r="T94" i="1"/>
  <c r="S94" i="1"/>
  <c r="V94" i="1" s="1"/>
  <c r="R94" i="1"/>
  <c r="X93" i="1"/>
  <c r="U93" i="1"/>
  <c r="T93" i="1"/>
  <c r="S93" i="1"/>
  <c r="W93" i="1" s="1"/>
  <c r="R93" i="1"/>
  <c r="V93" i="1" s="1"/>
  <c r="X92" i="1"/>
  <c r="W92" i="1"/>
  <c r="V92" i="1"/>
  <c r="U92" i="1"/>
  <c r="T92" i="1"/>
  <c r="S92" i="1"/>
  <c r="R92" i="1"/>
  <c r="X91" i="1"/>
  <c r="W91" i="1"/>
  <c r="V91" i="1"/>
  <c r="U91" i="1"/>
  <c r="T91" i="1"/>
  <c r="S91" i="1"/>
  <c r="R91" i="1"/>
  <c r="X90" i="1"/>
  <c r="W90" i="1"/>
  <c r="U90" i="1"/>
  <c r="T90" i="1"/>
  <c r="S90" i="1"/>
  <c r="R90" i="1"/>
  <c r="V90" i="1" s="1"/>
  <c r="X89" i="1"/>
  <c r="V89" i="1"/>
  <c r="U89" i="1"/>
  <c r="T89" i="1"/>
  <c r="S89" i="1"/>
  <c r="W89" i="1" s="1"/>
  <c r="R89" i="1"/>
  <c r="X88" i="1"/>
  <c r="U88" i="1"/>
  <c r="T88" i="1"/>
  <c r="S88" i="1"/>
  <c r="W88" i="1" s="1"/>
  <c r="R88" i="1"/>
  <c r="V88" i="1" s="1"/>
  <c r="X87" i="1"/>
  <c r="W87" i="1"/>
  <c r="V87" i="1"/>
  <c r="U87" i="1"/>
  <c r="T87" i="1"/>
  <c r="S87" i="1"/>
  <c r="R87" i="1"/>
  <c r="X86" i="1"/>
  <c r="U86" i="1"/>
  <c r="T86" i="1"/>
  <c r="S86" i="1"/>
  <c r="W86" i="1" s="1"/>
  <c r="R86" i="1"/>
  <c r="X85" i="1"/>
  <c r="W85" i="1"/>
  <c r="V85" i="1"/>
  <c r="U85" i="1"/>
  <c r="T85" i="1"/>
  <c r="S85" i="1"/>
  <c r="R85" i="1"/>
  <c r="X84" i="1"/>
  <c r="U84" i="1"/>
  <c r="T84" i="1"/>
  <c r="S84" i="1"/>
  <c r="R84" i="1"/>
  <c r="W84" i="1" s="1"/>
  <c r="X83" i="1"/>
  <c r="U83" i="1"/>
  <c r="T83" i="1"/>
  <c r="S83" i="1"/>
  <c r="W83" i="1" s="1"/>
  <c r="R83" i="1"/>
  <c r="V83" i="1" s="1"/>
  <c r="X82" i="1"/>
  <c r="W82" i="1"/>
  <c r="U82" i="1"/>
  <c r="T82" i="1"/>
  <c r="S82" i="1"/>
  <c r="V82" i="1" s="1"/>
  <c r="R82" i="1"/>
  <c r="X81" i="1"/>
  <c r="U81" i="1"/>
  <c r="T81" i="1"/>
  <c r="S81" i="1"/>
  <c r="R81" i="1"/>
  <c r="W81" i="1" s="1"/>
  <c r="X80" i="1"/>
  <c r="W80" i="1"/>
  <c r="V80" i="1"/>
  <c r="U80" i="1"/>
  <c r="T80" i="1"/>
  <c r="S80" i="1"/>
  <c r="R80" i="1"/>
  <c r="X79" i="1"/>
  <c r="W79" i="1"/>
  <c r="V79" i="1"/>
  <c r="U79" i="1"/>
  <c r="T79" i="1"/>
  <c r="S79" i="1"/>
  <c r="R79" i="1"/>
  <c r="X78" i="1"/>
  <c r="W78" i="1"/>
  <c r="U78" i="1"/>
  <c r="T78" i="1"/>
  <c r="S78" i="1"/>
  <c r="R78" i="1"/>
  <c r="V78" i="1" s="1"/>
  <c r="X77" i="1"/>
  <c r="V77" i="1"/>
  <c r="U77" i="1"/>
  <c r="T77" i="1"/>
  <c r="S77" i="1"/>
  <c r="W77" i="1" s="1"/>
  <c r="R77" i="1"/>
  <c r="X76" i="1"/>
  <c r="U76" i="1"/>
  <c r="T76" i="1"/>
  <c r="S76" i="1"/>
  <c r="W76" i="1" s="1"/>
  <c r="R76" i="1"/>
  <c r="X75" i="1"/>
  <c r="W75" i="1"/>
  <c r="V75" i="1"/>
  <c r="U75" i="1"/>
  <c r="T75" i="1"/>
  <c r="S75" i="1"/>
  <c r="R75" i="1"/>
  <c r="X74" i="1"/>
  <c r="U74" i="1"/>
  <c r="T74" i="1"/>
  <c r="S74" i="1"/>
  <c r="W74" i="1" s="1"/>
  <c r="R74" i="1"/>
  <c r="X73" i="1"/>
  <c r="W73" i="1"/>
  <c r="V73" i="1"/>
  <c r="U73" i="1"/>
  <c r="T73" i="1"/>
  <c r="S73" i="1"/>
  <c r="R73" i="1"/>
  <c r="X72" i="1"/>
  <c r="U72" i="1"/>
  <c r="T72" i="1"/>
  <c r="S72" i="1"/>
  <c r="R72" i="1"/>
  <c r="W72" i="1" s="1"/>
  <c r="X71" i="1"/>
  <c r="U71" i="1"/>
  <c r="T71" i="1"/>
  <c r="S71" i="1"/>
  <c r="W71" i="1" s="1"/>
  <c r="R71" i="1"/>
  <c r="V71" i="1" s="1"/>
  <c r="X70" i="1"/>
  <c r="U70" i="1"/>
  <c r="T70" i="1"/>
  <c r="S70" i="1"/>
  <c r="R70" i="1"/>
  <c r="V70" i="1" s="1"/>
  <c r="X69" i="1"/>
  <c r="U69" i="1"/>
  <c r="T69" i="1"/>
  <c r="S69" i="1"/>
  <c r="R69" i="1"/>
  <c r="W69" i="1" s="1"/>
  <c r="X68" i="1"/>
  <c r="W68" i="1"/>
  <c r="V68" i="1"/>
  <c r="U68" i="1"/>
  <c r="T68" i="1"/>
  <c r="S68" i="1"/>
  <c r="R68" i="1"/>
  <c r="X67" i="1"/>
  <c r="W67" i="1"/>
  <c r="V67" i="1"/>
  <c r="U67" i="1"/>
  <c r="T67" i="1"/>
  <c r="S67" i="1"/>
  <c r="R67" i="1"/>
  <c r="X66" i="1"/>
  <c r="W66" i="1"/>
  <c r="V66" i="1"/>
  <c r="U66" i="1"/>
  <c r="T66" i="1"/>
  <c r="S66" i="1"/>
  <c r="R66" i="1"/>
  <c r="X65" i="1"/>
  <c r="V65" i="1"/>
  <c r="U65" i="1"/>
  <c r="T65" i="1"/>
  <c r="S65" i="1"/>
  <c r="W65" i="1" s="1"/>
  <c r="R65" i="1"/>
  <c r="X64" i="1"/>
  <c r="U64" i="1"/>
  <c r="T64" i="1"/>
  <c r="S64" i="1"/>
  <c r="W64" i="1" s="1"/>
  <c r="R64" i="1"/>
  <c r="X63" i="1"/>
  <c r="U63" i="1"/>
  <c r="T63" i="1"/>
  <c r="S63" i="1"/>
  <c r="W63" i="1" s="1"/>
  <c r="R63" i="1"/>
  <c r="X62" i="1"/>
  <c r="U62" i="1"/>
  <c r="T62" i="1"/>
  <c r="S62" i="1"/>
  <c r="W62" i="1" s="1"/>
  <c r="R62" i="1"/>
  <c r="X61" i="1"/>
  <c r="W61" i="1"/>
  <c r="V61" i="1"/>
  <c r="U61" i="1"/>
  <c r="T61" i="1"/>
  <c r="S61" i="1"/>
  <c r="R61" i="1"/>
  <c r="X60" i="1"/>
  <c r="U60" i="1"/>
  <c r="T60" i="1"/>
  <c r="S60" i="1"/>
  <c r="R60" i="1"/>
  <c r="W60" i="1" s="1"/>
  <c r="X59" i="1"/>
  <c r="W59" i="1"/>
  <c r="U59" i="1"/>
  <c r="T59" i="1"/>
  <c r="S59" i="1"/>
  <c r="R59" i="1"/>
  <c r="V59" i="1" s="1"/>
  <c r="X58" i="1"/>
  <c r="W58" i="1"/>
  <c r="U58" i="1"/>
  <c r="T58" i="1"/>
  <c r="S58" i="1"/>
  <c r="R58" i="1"/>
  <c r="V58" i="1" s="1"/>
  <c r="X57" i="1"/>
  <c r="U57" i="1"/>
  <c r="T57" i="1"/>
  <c r="S57" i="1"/>
  <c r="R57" i="1"/>
  <c r="W57" i="1" s="1"/>
  <c r="X56" i="1"/>
  <c r="W56" i="1"/>
  <c r="V56" i="1"/>
  <c r="U56" i="1"/>
  <c r="T56" i="1"/>
  <c r="S56" i="1"/>
  <c r="R56" i="1"/>
  <c r="X55" i="1"/>
  <c r="V55" i="1"/>
  <c r="U55" i="1"/>
  <c r="T55" i="1"/>
  <c r="S55" i="1"/>
  <c r="R55" i="1"/>
  <c r="W55" i="1" s="1"/>
  <c r="X54" i="1"/>
  <c r="W54" i="1"/>
  <c r="V54" i="1"/>
  <c r="U54" i="1"/>
  <c r="T54" i="1"/>
  <c r="S54" i="1"/>
  <c r="R54" i="1"/>
  <c r="X53" i="1"/>
  <c r="V53" i="1"/>
  <c r="U53" i="1"/>
  <c r="T53" i="1"/>
  <c r="S53" i="1"/>
  <c r="W53" i="1" s="1"/>
  <c r="R53" i="1"/>
  <c r="X52" i="1"/>
  <c r="U52" i="1"/>
  <c r="T52" i="1"/>
  <c r="S52" i="1"/>
  <c r="W52" i="1" s="1"/>
  <c r="R52" i="1"/>
  <c r="V52" i="1" s="1"/>
  <c r="X51" i="1"/>
  <c r="U51" i="1"/>
  <c r="T51" i="1"/>
  <c r="S51" i="1"/>
  <c r="W51" i="1" s="1"/>
  <c r="R51" i="1"/>
  <c r="X50" i="1"/>
  <c r="U50" i="1"/>
  <c r="T50" i="1"/>
  <c r="S50" i="1"/>
  <c r="W50" i="1" s="1"/>
  <c r="R50" i="1"/>
  <c r="X49" i="1"/>
  <c r="W49" i="1"/>
  <c r="V49" i="1"/>
  <c r="U49" i="1"/>
  <c r="T49" i="1"/>
  <c r="S49" i="1"/>
  <c r="R49" i="1"/>
  <c r="X48" i="1"/>
  <c r="U48" i="1"/>
  <c r="T48" i="1"/>
  <c r="S48" i="1"/>
  <c r="R48" i="1"/>
  <c r="W48" i="1" s="1"/>
  <c r="X47" i="1"/>
  <c r="W47" i="1"/>
  <c r="U47" i="1"/>
  <c r="T47" i="1"/>
  <c r="S47" i="1"/>
  <c r="R47" i="1"/>
  <c r="V47" i="1" s="1"/>
  <c r="X46" i="1"/>
  <c r="W46" i="1"/>
  <c r="U46" i="1"/>
  <c r="T46" i="1"/>
  <c r="S46" i="1"/>
  <c r="R46" i="1"/>
  <c r="V46" i="1" s="1"/>
  <c r="X45" i="1"/>
  <c r="U45" i="1"/>
  <c r="T45" i="1"/>
  <c r="S45" i="1"/>
  <c r="W45" i="1" s="1"/>
  <c r="R45" i="1"/>
  <c r="V45" i="1" s="1"/>
  <c r="X44" i="1"/>
  <c r="W44" i="1"/>
  <c r="V44" i="1"/>
  <c r="U44" i="1"/>
  <c r="T44" i="1"/>
  <c r="S44" i="1"/>
  <c r="R44" i="1"/>
  <c r="X43" i="1"/>
  <c r="W43" i="1"/>
  <c r="V43" i="1"/>
  <c r="U43" i="1"/>
  <c r="T43" i="1"/>
  <c r="S43" i="1"/>
  <c r="R43" i="1"/>
  <c r="X42" i="1"/>
  <c r="W42" i="1"/>
  <c r="V42" i="1"/>
  <c r="U42" i="1"/>
  <c r="T42" i="1"/>
  <c r="S42" i="1"/>
  <c r="R42" i="1"/>
  <c r="X41" i="1"/>
  <c r="V41" i="1"/>
  <c r="U41" i="1"/>
  <c r="T41" i="1"/>
  <c r="S41" i="1"/>
  <c r="W41" i="1" s="1"/>
  <c r="R41" i="1"/>
  <c r="X40" i="1"/>
  <c r="U40" i="1"/>
  <c r="T40" i="1"/>
  <c r="S40" i="1"/>
  <c r="W40" i="1" s="1"/>
  <c r="R40" i="1"/>
  <c r="V40" i="1" s="1"/>
  <c r="X39" i="1"/>
  <c r="U39" i="1"/>
  <c r="T39" i="1"/>
  <c r="S39" i="1"/>
  <c r="W39" i="1" s="1"/>
  <c r="R39" i="1"/>
  <c r="X38" i="1"/>
  <c r="U38" i="1"/>
  <c r="T38" i="1"/>
  <c r="S38" i="1"/>
  <c r="W38" i="1" s="1"/>
  <c r="R38" i="1"/>
  <c r="X37" i="1"/>
  <c r="W37" i="1"/>
  <c r="V37" i="1"/>
  <c r="U37" i="1"/>
  <c r="T37" i="1"/>
  <c r="S37" i="1"/>
  <c r="R37" i="1"/>
  <c r="X36" i="1"/>
  <c r="U36" i="1"/>
  <c r="T36" i="1"/>
  <c r="S36" i="1"/>
  <c r="R36" i="1"/>
  <c r="W36" i="1" s="1"/>
  <c r="X35" i="1"/>
  <c r="W35" i="1"/>
  <c r="U35" i="1"/>
  <c r="T35" i="1"/>
  <c r="S35" i="1"/>
  <c r="R35" i="1"/>
  <c r="V35" i="1" s="1"/>
  <c r="X34" i="1"/>
  <c r="W34" i="1"/>
  <c r="U34" i="1"/>
  <c r="T34" i="1"/>
  <c r="S34" i="1"/>
  <c r="R34" i="1"/>
  <c r="V34" i="1" s="1"/>
  <c r="X33" i="1"/>
  <c r="U33" i="1"/>
  <c r="T33" i="1"/>
  <c r="S33" i="1"/>
  <c r="W33" i="1" s="1"/>
  <c r="R33" i="1"/>
  <c r="V33" i="1" s="1"/>
  <c r="X32" i="1"/>
  <c r="W32" i="1"/>
  <c r="V32" i="1"/>
  <c r="U32" i="1"/>
  <c r="T32" i="1"/>
  <c r="S32" i="1"/>
  <c r="R32" i="1"/>
  <c r="X31" i="1"/>
  <c r="W31" i="1"/>
  <c r="V31" i="1"/>
  <c r="U31" i="1"/>
  <c r="T31" i="1"/>
  <c r="S31" i="1"/>
  <c r="R31" i="1"/>
  <c r="X30" i="1"/>
  <c r="W30" i="1"/>
  <c r="V30" i="1"/>
  <c r="U30" i="1"/>
  <c r="T30" i="1"/>
  <c r="S30" i="1"/>
  <c r="R30" i="1"/>
  <c r="X29" i="1"/>
  <c r="V29" i="1"/>
  <c r="U29" i="1"/>
  <c r="T29" i="1"/>
  <c r="S29" i="1"/>
  <c r="W29" i="1" s="1"/>
  <c r="R29" i="1"/>
  <c r="X28" i="1"/>
  <c r="U28" i="1"/>
  <c r="T28" i="1"/>
  <c r="S28" i="1"/>
  <c r="W28" i="1" s="1"/>
  <c r="R28" i="1"/>
  <c r="V28" i="1" s="1"/>
  <c r="X27" i="1"/>
  <c r="U27" i="1"/>
  <c r="T27" i="1"/>
  <c r="S27" i="1"/>
  <c r="W27" i="1" s="1"/>
  <c r="R27" i="1"/>
  <c r="X26" i="1"/>
  <c r="U26" i="1"/>
  <c r="T26" i="1"/>
  <c r="S26" i="1"/>
  <c r="W26" i="1" s="1"/>
  <c r="R26" i="1"/>
  <c r="X25" i="1"/>
  <c r="W25" i="1"/>
  <c r="V25" i="1"/>
  <c r="U25" i="1"/>
  <c r="T25" i="1"/>
  <c r="S25" i="1"/>
  <c r="R25" i="1"/>
  <c r="X24" i="1"/>
  <c r="U24" i="1"/>
  <c r="T24" i="1"/>
  <c r="S24" i="1"/>
  <c r="R24" i="1"/>
  <c r="W24" i="1" s="1"/>
  <c r="X23" i="1"/>
  <c r="W23" i="1"/>
  <c r="U23" i="1"/>
  <c r="T23" i="1"/>
  <c r="S23" i="1"/>
  <c r="R23" i="1"/>
  <c r="V23" i="1" s="1"/>
  <c r="X22" i="1"/>
  <c r="W22" i="1"/>
  <c r="U22" i="1"/>
  <c r="T22" i="1"/>
  <c r="S22" i="1"/>
  <c r="R22" i="1"/>
  <c r="V22" i="1" s="1"/>
  <c r="X21" i="1"/>
  <c r="U21" i="1"/>
  <c r="T21" i="1"/>
  <c r="S21" i="1"/>
  <c r="W21" i="1" s="1"/>
  <c r="R21" i="1"/>
  <c r="V21" i="1" s="1"/>
  <c r="X20" i="1"/>
  <c r="W20" i="1"/>
  <c r="V20" i="1"/>
  <c r="U20" i="1"/>
  <c r="T20" i="1"/>
  <c r="S20" i="1"/>
  <c r="R20" i="1"/>
  <c r="X19" i="1"/>
  <c r="V19" i="1"/>
  <c r="U19" i="1"/>
  <c r="T19" i="1"/>
  <c r="S19" i="1"/>
  <c r="R19" i="1"/>
  <c r="W19" i="1" s="1"/>
  <c r="X18" i="1"/>
  <c r="W18" i="1"/>
  <c r="V18" i="1"/>
  <c r="U18" i="1"/>
  <c r="T18" i="1"/>
  <c r="S18" i="1"/>
  <c r="R18" i="1"/>
  <c r="X17" i="1"/>
  <c r="V17" i="1"/>
  <c r="U17" i="1"/>
  <c r="T17" i="1"/>
  <c r="S17" i="1"/>
  <c r="W17" i="1" s="1"/>
  <c r="R17" i="1"/>
  <c r="X16" i="1"/>
  <c r="U16" i="1"/>
  <c r="T16" i="1"/>
  <c r="S16" i="1"/>
  <c r="W16" i="1" s="1"/>
  <c r="R16" i="1"/>
  <c r="V16" i="1" s="1"/>
  <c r="X15" i="1"/>
  <c r="U15" i="1"/>
  <c r="T15" i="1"/>
  <c r="S15" i="1"/>
  <c r="W15" i="1" s="1"/>
  <c r="R15" i="1"/>
  <c r="X14" i="1"/>
  <c r="U14" i="1"/>
  <c r="T14" i="1"/>
  <c r="S14" i="1"/>
  <c r="W14" i="1" s="1"/>
  <c r="R14" i="1"/>
  <c r="X13" i="1"/>
  <c r="W13" i="1"/>
  <c r="V13" i="1"/>
  <c r="U13" i="1"/>
  <c r="T13" i="1"/>
  <c r="S13" i="1"/>
  <c r="R13" i="1"/>
  <c r="X12" i="1"/>
  <c r="U12" i="1"/>
  <c r="T12" i="1"/>
  <c r="S12" i="1"/>
  <c r="R12" i="1"/>
  <c r="W12" i="1" s="1"/>
  <c r="X11" i="1"/>
  <c r="W11" i="1"/>
  <c r="U11" i="1"/>
  <c r="T11" i="1"/>
  <c r="S11" i="1"/>
  <c r="R11" i="1"/>
  <c r="V11" i="1" s="1"/>
  <c r="X10" i="1"/>
  <c r="W10" i="1"/>
  <c r="U10" i="1"/>
  <c r="T10" i="1"/>
  <c r="S10" i="1"/>
  <c r="R10" i="1"/>
  <c r="V10" i="1" s="1"/>
  <c r="X9" i="1"/>
  <c r="U9" i="1"/>
  <c r="T9" i="1"/>
  <c r="S9" i="1"/>
  <c r="W9" i="1" s="1"/>
  <c r="R9" i="1"/>
  <c r="V9" i="1" s="1"/>
  <c r="X8" i="1"/>
  <c r="W8" i="1"/>
  <c r="V8" i="1"/>
  <c r="U8" i="1"/>
  <c r="T8" i="1"/>
  <c r="S8" i="1"/>
  <c r="R8" i="1"/>
  <c r="X7" i="1"/>
  <c r="V7" i="1"/>
  <c r="U7" i="1"/>
  <c r="T7" i="1"/>
  <c r="S7" i="1"/>
  <c r="W7" i="1" s="1"/>
  <c r="R7" i="1"/>
  <c r="X6" i="1"/>
  <c r="W6" i="1"/>
  <c r="V6" i="1"/>
  <c r="U6" i="1"/>
  <c r="T6" i="1"/>
  <c r="S6" i="1"/>
  <c r="R6" i="1"/>
  <c r="X5" i="1"/>
  <c r="V5" i="1"/>
  <c r="U5" i="1"/>
  <c r="T5" i="1"/>
  <c r="S5" i="1"/>
  <c r="W5" i="1" s="1"/>
  <c r="R5" i="1"/>
  <c r="X4" i="1"/>
  <c r="U4" i="1"/>
  <c r="T4" i="1"/>
  <c r="S4" i="1"/>
  <c r="W4" i="1" s="1"/>
  <c r="R4" i="1"/>
  <c r="V4" i="1" s="1"/>
  <c r="X3" i="1"/>
  <c r="U3" i="1"/>
  <c r="T3" i="1"/>
  <c r="S3" i="1"/>
  <c r="W3" i="1" s="1"/>
  <c r="R3" i="1"/>
  <c r="V12" i="1" l="1"/>
  <c r="V24" i="1"/>
  <c r="V36" i="1"/>
  <c r="V48" i="1"/>
  <c r="V60" i="1"/>
  <c r="V72" i="1"/>
  <c r="V84" i="1"/>
  <c r="V96" i="1"/>
  <c r="V108" i="1"/>
  <c r="V120" i="1"/>
  <c r="V132" i="1"/>
  <c r="V144" i="1"/>
  <c r="V156" i="1"/>
  <c r="V168" i="1"/>
  <c r="V180" i="1"/>
  <c r="V192" i="1"/>
  <c r="V204" i="1"/>
  <c r="V216" i="1"/>
  <c r="V228" i="1"/>
  <c r="V240" i="1"/>
  <c r="V252" i="1"/>
  <c r="V264" i="1"/>
  <c r="V276" i="1"/>
  <c r="V283" i="1"/>
  <c r="V26" i="1"/>
  <c r="V38" i="1"/>
  <c r="V50" i="1"/>
  <c r="V62" i="1"/>
  <c r="V74" i="1"/>
  <c r="V86" i="1"/>
  <c r="V98" i="1"/>
  <c r="V110" i="1"/>
  <c r="V122" i="1"/>
  <c r="V134" i="1"/>
  <c r="V278" i="1"/>
  <c r="V57" i="1"/>
  <c r="V69" i="1"/>
  <c r="V81" i="1"/>
  <c r="V14" i="1"/>
  <c r="V64" i="1"/>
  <c r="V76" i="1"/>
  <c r="V258" i="1"/>
  <c r="V270" i="1"/>
  <c r="W70" i="1"/>
  <c r="V3" i="1"/>
  <c r="V15" i="1"/>
  <c r="V27" i="1"/>
  <c r="V39" i="1"/>
  <c r="V51" i="1"/>
  <c r="V63" i="1"/>
</calcChain>
</file>

<file path=xl/sharedStrings.xml><?xml version="1.0" encoding="utf-8"?>
<sst xmlns="http://schemas.openxmlformats.org/spreadsheetml/2006/main" count="3020" uniqueCount="1384">
  <si>
    <t>FDR</t>
  </si>
  <si>
    <t>Glycolysis</t>
  </si>
  <si>
    <t>Oxidation of Branched Chain Fatty Acids</t>
  </si>
  <si>
    <t>Nucleotide Sugars Metabolism</t>
  </si>
  <si>
    <t>Gluconeogenesis</t>
  </si>
  <si>
    <t>Mitochondrial Electron Transport Chain</t>
  </si>
  <si>
    <t>Lactose Synthesis</t>
  </si>
  <si>
    <t>Glycine and Serine Metabolism</t>
  </si>
  <si>
    <t>Pentose Phosphate Pathway</t>
  </si>
  <si>
    <t>Urea Cycle</t>
  </si>
  <si>
    <t>Carnitine Synthesis</t>
  </si>
  <si>
    <t>Galactose Metabolism</t>
  </si>
  <si>
    <t>Fructose and Mannose Degradation</t>
  </si>
  <si>
    <t>Pyrimidine Metabolism</t>
  </si>
  <si>
    <t>Phosphatidylcholine Biosynthesis</t>
  </si>
  <si>
    <t>Amino Sugar Metabolism</t>
  </si>
  <si>
    <t>Histidine Metabolism</t>
  </si>
  <si>
    <t>Beta Oxidation of Very Long Chain Fatty Acids</t>
  </si>
  <si>
    <t>Alanine Metabolism</t>
  </si>
  <si>
    <t>Arginine and Proline Metabolism</t>
  </si>
  <si>
    <t>Phytanic Acid Peroxisomal Oxidation</t>
  </si>
  <si>
    <t>Glycerol Phosphate Shuttle</t>
  </si>
  <si>
    <t>Threonine and 2-Oxobutanoate Degradation</t>
  </si>
  <si>
    <t>Phospholipid Biosynthesis</t>
  </si>
  <si>
    <t>Valine, Leucine and Isoleucine Degradation</t>
  </si>
  <si>
    <t>Glutathione Metabolism</t>
  </si>
  <si>
    <t>Betaine Metabolism</t>
  </si>
  <si>
    <t>Methionine Metabolism</t>
  </si>
  <si>
    <t>Glycerolipid Metabolism</t>
  </si>
  <si>
    <t>Nicotinate and Nicotinamide Metabolism</t>
  </si>
  <si>
    <t>Pantothenate and CoA Biosynthesis</t>
  </si>
  <si>
    <t>Estrone Metabolism</t>
  </si>
  <si>
    <t>Tyrosine Metabolism</t>
  </si>
  <si>
    <t>Tryptophan Metabolism</t>
  </si>
  <si>
    <t>Inositol Phosphate Metabolism</t>
  </si>
  <si>
    <t>Mitochondrial Beta-Oxidation of Short Chain Saturated Fatty Acids</t>
  </si>
  <si>
    <t>Inositol Metabolism</t>
  </si>
  <si>
    <t>Fatty acid Metabolism</t>
  </si>
  <si>
    <t>Bile Acid Biosynthesis</t>
  </si>
  <si>
    <t>FASN_C_OE</t>
  </si>
  <si>
    <t>Control</t>
  </si>
  <si>
    <t>AVERGAES</t>
  </si>
  <si>
    <t>STDEV</t>
  </si>
  <si>
    <t>FOLD CHANGES</t>
  </si>
  <si>
    <t>T TEST</t>
  </si>
  <si>
    <t>VIP Scores</t>
  </si>
  <si>
    <t>KEGG</t>
  </si>
  <si>
    <t>HMDB</t>
  </si>
  <si>
    <t>Metabolite</t>
  </si>
  <si>
    <t>Formula</t>
  </si>
  <si>
    <t>Polarity</t>
  </si>
  <si>
    <t>m/z</t>
  </si>
  <si>
    <t>RT</t>
  </si>
  <si>
    <t>CT_01</t>
  </si>
  <si>
    <t>CT_02</t>
  </si>
  <si>
    <t>CT_03</t>
  </si>
  <si>
    <t>CT_04</t>
  </si>
  <si>
    <t>CT_05</t>
  </si>
  <si>
    <t>KN_01</t>
  </si>
  <si>
    <t>KN_02</t>
  </si>
  <si>
    <t>KN_03</t>
  </si>
  <si>
    <t>KN_04</t>
  </si>
  <si>
    <t>KN_05</t>
  </si>
  <si>
    <t>CT</t>
  </si>
  <si>
    <t>KN</t>
  </si>
  <si>
    <t>CT/KN</t>
  </si>
  <si>
    <t>KN/CT</t>
  </si>
  <si>
    <t>VIP</t>
  </si>
  <si>
    <t>HMDB11518</t>
  </si>
  <si>
    <t>Lyso-PE (20:4)</t>
  </si>
  <si>
    <t>C25H44NO7P</t>
  </si>
  <si>
    <t>Positive</t>
  </si>
  <si>
    <t>HMDB10382</t>
  </si>
  <si>
    <t>Lyso-PC (16:0)</t>
  </si>
  <si>
    <t>C24H50NO7P</t>
  </si>
  <si>
    <t>C00242</t>
  </si>
  <si>
    <t>HMDB00132</t>
  </si>
  <si>
    <t>Guanine</t>
  </si>
  <si>
    <t>C5H5N5O</t>
  </si>
  <si>
    <t>C00437</t>
  </si>
  <si>
    <t>HMDB06489</t>
  </si>
  <si>
    <t>N-Acetylornithine</t>
  </si>
  <si>
    <t>C7H14N2O3</t>
  </si>
  <si>
    <t>Negative</t>
  </si>
  <si>
    <t>C01081</t>
  </si>
  <si>
    <t>HMDB02666</t>
  </si>
  <si>
    <t>Thiamine monophosphate</t>
  </si>
  <si>
    <t>C12H17N4O4PS</t>
  </si>
  <si>
    <t>C00327</t>
  </si>
  <si>
    <t>HMDB00904</t>
  </si>
  <si>
    <t>Citrulline</t>
  </si>
  <si>
    <t>C6H13N3O3</t>
  </si>
  <si>
    <t>HMDB11503</t>
  </si>
  <si>
    <t>Lyso-PE (16:0)</t>
  </si>
  <si>
    <t>C21H44NO7P</t>
  </si>
  <si>
    <t>HMDB11505</t>
  </si>
  <si>
    <t>Lyso-PE (18:1)</t>
  </si>
  <si>
    <t>C23H46NO7P</t>
  </si>
  <si>
    <t>C02990</t>
  </si>
  <si>
    <t>HMDB00846</t>
  </si>
  <si>
    <t>Carnitine (16:0)</t>
  </si>
  <si>
    <t>C23H45NO4</t>
  </si>
  <si>
    <t>C04441</t>
  </si>
  <si>
    <t>HMDB11655</t>
  </si>
  <si>
    <t>2-(3-Carboxy-3-aminopropyl)-histidine</t>
  </si>
  <si>
    <t>C10H16N4O4</t>
  </si>
  <si>
    <t>C00078</t>
  </si>
  <si>
    <t>HMDB00929</t>
  </si>
  <si>
    <t>Tryptophan</t>
  </si>
  <si>
    <t>C11H12N2O2</t>
  </si>
  <si>
    <t>HMDB02250</t>
  </si>
  <si>
    <t>Carnitine (12:0)</t>
  </si>
  <si>
    <t>C19H37NO4</t>
  </si>
  <si>
    <t>C01551</t>
  </si>
  <si>
    <t>HMDB00462</t>
  </si>
  <si>
    <t>Allantoin</t>
  </si>
  <si>
    <t>C4H6N4O3</t>
  </si>
  <si>
    <t>C01047</t>
  </si>
  <si>
    <t>HMDB62764</t>
  </si>
  <si>
    <t>Theanine</t>
  </si>
  <si>
    <t>HMDB11130</t>
  </si>
  <si>
    <t>Lyso-PE (18:0)</t>
  </si>
  <si>
    <t>C23H48NO7P</t>
  </si>
  <si>
    <t>C05984</t>
  </si>
  <si>
    <t>HMDB00008</t>
  </si>
  <si>
    <t>2-Hydroxybutyrate</t>
  </si>
  <si>
    <t>C4H8O3</t>
  </si>
  <si>
    <t>C00022</t>
  </si>
  <si>
    <t>HMDB00243</t>
  </si>
  <si>
    <t>Pyruvate</t>
  </si>
  <si>
    <t>C3H4O3</t>
  </si>
  <si>
    <t>C01035</t>
  </si>
  <si>
    <t>HMDB03464</t>
  </si>
  <si>
    <t>4-Guanidinobutanoate</t>
  </si>
  <si>
    <t>C5H11N3O2</t>
  </si>
  <si>
    <t>C05145</t>
  </si>
  <si>
    <t>HMDB03911</t>
  </si>
  <si>
    <t>Aminoisobutanoate</t>
  </si>
  <si>
    <t>C4H9NO2</t>
  </si>
  <si>
    <t>HMDB28933</t>
  </si>
  <si>
    <t>Leu-Leu</t>
  </si>
  <si>
    <t>C12H24N2O3</t>
  </si>
  <si>
    <t>C03017</t>
  </si>
  <si>
    <t>HMDB00824</t>
  </si>
  <si>
    <t>Carnitine (3:0)</t>
  </si>
  <si>
    <t>C10H19NO4</t>
  </si>
  <si>
    <t>C00719</t>
  </si>
  <si>
    <t>HMDB00043</t>
  </si>
  <si>
    <t>Betaine</t>
  </si>
  <si>
    <t>C5H11NO2</t>
  </si>
  <si>
    <t>C00519</t>
  </si>
  <si>
    <t>HMDB00965</t>
  </si>
  <si>
    <t>Hypotaurine</t>
  </si>
  <si>
    <t>C2H7NO2S</t>
  </si>
  <si>
    <t>HMDB29099</t>
  </si>
  <si>
    <t>Tyr-Arg</t>
  </si>
  <si>
    <t>C15H23N5O4</t>
  </si>
  <si>
    <t>HMDB00734</t>
  </si>
  <si>
    <t>Indole-3-acrylate</t>
  </si>
  <si>
    <t>C11H9NO2</t>
  </si>
  <si>
    <t>HMDB28827</t>
  </si>
  <si>
    <t>Glu-Pro</t>
  </si>
  <si>
    <t>C10H16N2O5</t>
  </si>
  <si>
    <t>HMDB02815</t>
  </si>
  <si>
    <t>Lyso-PC (18:1)</t>
  </si>
  <si>
    <t>C26H52NO7P</t>
  </si>
  <si>
    <t>C00262</t>
  </si>
  <si>
    <t>HMDB00157</t>
  </si>
  <si>
    <t>Hypoxanthine</t>
  </si>
  <si>
    <t>C5H4N4O</t>
  </si>
  <si>
    <t>C00328</t>
  </si>
  <si>
    <t>HMDB00684</t>
  </si>
  <si>
    <t>Kynurenine</t>
  </si>
  <si>
    <t>C10H12N2O3</t>
  </si>
  <si>
    <t>C00712</t>
  </si>
  <si>
    <t>HMDB00207</t>
  </si>
  <si>
    <t>FA (18:1)</t>
  </si>
  <si>
    <t>C18H34O2</t>
  </si>
  <si>
    <t>C01198</t>
  </si>
  <si>
    <t>HMDB33752</t>
  </si>
  <si>
    <t>3-(2-Hydroxyphenyl)propanoate</t>
  </si>
  <si>
    <t>C9H10O3</t>
  </si>
  <si>
    <t>C02710</t>
  </si>
  <si>
    <t>HMDB11756</t>
  </si>
  <si>
    <t>N-Acetylleucine</t>
  </si>
  <si>
    <t>C8H15NO3</t>
  </si>
  <si>
    <t>HMDB13207</t>
  </si>
  <si>
    <t>Carnitine (16:1)</t>
  </si>
  <si>
    <t>C23H43NO4</t>
  </si>
  <si>
    <t>HMDB10384</t>
  </si>
  <si>
    <t>Lyso-PC (18:0)</t>
  </si>
  <si>
    <t>C26H54NO7P</t>
  </si>
  <si>
    <t>C04598</t>
  </si>
  <si>
    <t>HMDB62195</t>
  </si>
  <si>
    <t>Platelet-activating factor</t>
  </si>
  <si>
    <t>C03672</t>
  </si>
  <si>
    <t>HMDB00755</t>
  </si>
  <si>
    <t>Hydroxyphenyllactate</t>
  </si>
  <si>
    <t>C9H10O4</t>
  </si>
  <si>
    <t>HMDB28699</t>
  </si>
  <si>
    <t>Ala-Tyr</t>
  </si>
  <si>
    <t>C12H16N2O4</t>
  </si>
  <si>
    <t>HMDB02013</t>
  </si>
  <si>
    <t>Carnitine (4:0)</t>
  </si>
  <si>
    <t>C11H21NO4</t>
  </si>
  <si>
    <t>HMDB00705</t>
  </si>
  <si>
    <t>Carnitine (6:0)</t>
  </si>
  <si>
    <t>C13H25NO4</t>
  </si>
  <si>
    <t>HMDB28691</t>
  </si>
  <si>
    <t>Ala-Leu</t>
  </si>
  <si>
    <t>C9H18N2O3</t>
  </si>
  <si>
    <t>HMDB12108</t>
  </si>
  <si>
    <t>Lyso-PC (17:0)</t>
  </si>
  <si>
    <t>C25H52NO7P</t>
  </si>
  <si>
    <t>C00956</t>
  </si>
  <si>
    <t>HMDB00510</t>
  </si>
  <si>
    <t>Aminoadipate</t>
  </si>
  <si>
    <t>C6H11NO4</t>
  </si>
  <si>
    <t>C00072</t>
  </si>
  <si>
    <t>HMDB0000044</t>
  </si>
  <si>
    <t>Ascrobate</t>
  </si>
  <si>
    <t>C6H8O6</t>
  </si>
  <si>
    <t>C00979</t>
  </si>
  <si>
    <t>HMDB03011</t>
  </si>
  <si>
    <t>O-Acetylserine</t>
  </si>
  <si>
    <t>C5H9NO4</t>
  </si>
  <si>
    <t>C00123</t>
  </si>
  <si>
    <t>HMDB00687</t>
  </si>
  <si>
    <t>Leucine</t>
  </si>
  <si>
    <t>C6H13NO2</t>
  </si>
  <si>
    <t>C01933</t>
  </si>
  <si>
    <t>HMDB01645</t>
  </si>
  <si>
    <t>Norleucine</t>
  </si>
  <si>
    <t>HMDB13340</t>
  </si>
  <si>
    <t>3-Hydroxycarnitine (18:1)</t>
  </si>
  <si>
    <t>C25H47NO5</t>
  </si>
  <si>
    <t>C00407</t>
  </si>
  <si>
    <t>HMDB00172</t>
  </si>
  <si>
    <t>Isoleucine</t>
  </si>
  <si>
    <t>C00455</t>
  </si>
  <si>
    <t>HMDB00229</t>
  </si>
  <si>
    <t>Nicotinamide mononucleotide</t>
  </si>
  <si>
    <t>C11H15N2O8P</t>
  </si>
  <si>
    <t>C00075</t>
  </si>
  <si>
    <t>HMDB00285</t>
  </si>
  <si>
    <t>Uridine triphosphate</t>
  </si>
  <si>
    <t>C9H15N2O15P3</t>
  </si>
  <si>
    <t>C16525</t>
  </si>
  <si>
    <t>HMDB05060</t>
  </si>
  <si>
    <t>FA (20:2)</t>
  </si>
  <si>
    <t>C20H36O2</t>
  </si>
  <si>
    <t>HMDB37115</t>
  </si>
  <si>
    <t>2-Hydroxy-4-(methylthio)butanoate</t>
  </si>
  <si>
    <t>C5H10O3S</t>
  </si>
  <si>
    <t>HMDB29055</t>
  </si>
  <si>
    <t>Thr-Arg</t>
  </si>
  <si>
    <t>C10H21N5O4</t>
  </si>
  <si>
    <t>C12989</t>
  </si>
  <si>
    <t>HMDB00446</t>
  </si>
  <si>
    <t>N-alpha-Acetyllysine</t>
  </si>
  <si>
    <t>C8H16N2O3</t>
  </si>
  <si>
    <t>HMDB0112770</t>
  </si>
  <si>
    <t>PS (40:5)</t>
  </si>
  <si>
    <t>C46H80NO10P</t>
  </si>
  <si>
    <t>HMDB02931</t>
  </si>
  <si>
    <t>N-Acetylserine</t>
  </si>
  <si>
    <t>C03793</t>
  </si>
  <si>
    <t>HMDB01325</t>
  </si>
  <si>
    <t>N,N,N-Trimethyllysine</t>
  </si>
  <si>
    <t>C9H20N2O2</t>
  </si>
  <si>
    <t>HMDB13127</t>
  </si>
  <si>
    <t>3-Hydroxycarnitine (4:0)</t>
  </si>
  <si>
    <t>C11H21NO5</t>
  </si>
  <si>
    <t>C00387</t>
  </si>
  <si>
    <t>HMDB00133</t>
  </si>
  <si>
    <t>Guanosine</t>
  </si>
  <si>
    <t>C10H13N5O5</t>
  </si>
  <si>
    <t>C00330</t>
  </si>
  <si>
    <t>HMDB00085</t>
  </si>
  <si>
    <t>Deoxyguanosine</t>
  </si>
  <si>
    <t>C10H13N5O4</t>
  </si>
  <si>
    <t>HMDB05066</t>
  </si>
  <si>
    <t>Carnitine (14:0)</t>
  </si>
  <si>
    <t>C21H41NO4</t>
  </si>
  <si>
    <t>C00977</t>
  </si>
  <si>
    <t>HMDB13318</t>
  </si>
  <si>
    <t>Tryptophanamide</t>
  </si>
  <si>
    <t>C11H13N3O</t>
  </si>
  <si>
    <t>HMDB0112433</t>
  </si>
  <si>
    <t>PS (38:6)</t>
  </si>
  <si>
    <t>C44H74NO10P</t>
  </si>
  <si>
    <t>C01879</t>
  </si>
  <si>
    <t>HMDB00267</t>
  </si>
  <si>
    <t>Pyroglutamate</t>
  </si>
  <si>
    <t>C5H7NO3</t>
  </si>
  <si>
    <t>HMDB00991</t>
  </si>
  <si>
    <t>Aminocaprylate</t>
  </si>
  <si>
    <t>C8H17NO2</t>
  </si>
  <si>
    <t>HMDB29132</t>
  </si>
  <si>
    <t>Val-Lys</t>
  </si>
  <si>
    <t>C11H23N3O3</t>
  </si>
  <si>
    <t>C01161</t>
  </si>
  <si>
    <t>HMDB01336</t>
  </si>
  <si>
    <t>3,4-Dihydroxyphenylacetate</t>
  </si>
  <si>
    <t>C8H8O4</t>
  </si>
  <si>
    <t>C00606</t>
  </si>
  <si>
    <t>HMDB00996</t>
  </si>
  <si>
    <t>3-Sulfinoalanine</t>
  </si>
  <si>
    <t>C3H7NO4S</t>
  </si>
  <si>
    <t>C02835</t>
  </si>
  <si>
    <t>HMDB02024</t>
  </si>
  <si>
    <t>4-Imidazoleacetate</t>
  </si>
  <si>
    <t>C5H6N2O2</t>
  </si>
  <si>
    <t>HMDB08960</t>
  </si>
  <si>
    <t>PE (34:2)</t>
  </si>
  <si>
    <t>C39H74NO8P</t>
  </si>
  <si>
    <t>C07091</t>
  </si>
  <si>
    <t>HMDB60461</t>
  </si>
  <si>
    <t>Acetylacrylate</t>
  </si>
  <si>
    <t>C5H6O3</t>
  </si>
  <si>
    <t>C00902</t>
  </si>
  <si>
    <t>HMDB10717</t>
  </si>
  <si>
    <t>Oxohexanoic acid</t>
  </si>
  <si>
    <t>C6H10O3</t>
  </si>
  <si>
    <t>HMDB00378</t>
  </si>
  <si>
    <t>Carnitine (5:0)</t>
  </si>
  <si>
    <t>C12H23NO4</t>
  </si>
  <si>
    <t>C00334</t>
  </si>
  <si>
    <t>HMDB00112</t>
  </si>
  <si>
    <t>Gamma-aminobutyrate</t>
  </si>
  <si>
    <t>C00267</t>
  </si>
  <si>
    <t>HMDB03345</t>
  </si>
  <si>
    <t>Glucose</t>
  </si>
  <si>
    <t>C6H12O6</t>
  </si>
  <si>
    <t>HMDB61653</t>
  </si>
  <si>
    <t>Hydroxy-FA (7:0)</t>
  </si>
  <si>
    <t>C7H14O3</t>
  </si>
  <si>
    <t>C06413</t>
  </si>
  <si>
    <t>HMDB33731</t>
  </si>
  <si>
    <t>Quinoline</t>
  </si>
  <si>
    <t>C9H7N</t>
  </si>
  <si>
    <t>C01152</t>
  </si>
  <si>
    <t>HMDB00001</t>
  </si>
  <si>
    <t>1-Methylhistidine</t>
  </si>
  <si>
    <t>C7H11N3O2</t>
  </si>
  <si>
    <t>HMDB07906</t>
  </si>
  <si>
    <t>PC (32:2)</t>
  </si>
  <si>
    <t>C40H76NO8P</t>
  </si>
  <si>
    <t>HMDB28702</t>
  </si>
  <si>
    <t>Arg-Ala</t>
  </si>
  <si>
    <t>C9H19N5O3</t>
  </si>
  <si>
    <t>C01984</t>
  </si>
  <si>
    <t>HMDB00703</t>
  </si>
  <si>
    <t>Mandelate</t>
  </si>
  <si>
    <t>C8H8O3</t>
  </si>
  <si>
    <t>C00136</t>
  </si>
  <si>
    <t>HMDB01088</t>
  </si>
  <si>
    <t>Butyryl-CoA</t>
  </si>
  <si>
    <t>C25H42N7O17P3S</t>
  </si>
  <si>
    <t>HMDB08990</t>
  </si>
  <si>
    <t>PE (34:1)</t>
  </si>
  <si>
    <t>C39H76NO8P</t>
  </si>
  <si>
    <t>HMDB0112430</t>
  </si>
  <si>
    <t>PS (38:3)</t>
  </si>
  <si>
    <t>C44H80NO10P</t>
  </si>
  <si>
    <t>C00106</t>
  </si>
  <si>
    <t>HMDB00300</t>
  </si>
  <si>
    <t>Uracil</t>
  </si>
  <si>
    <t>C4H4N2O2</t>
  </si>
  <si>
    <t>HMDB0112289</t>
  </si>
  <si>
    <t>PS (36:1)</t>
  </si>
  <si>
    <t>C42H80NO10P</t>
  </si>
  <si>
    <t>HMDB08016</t>
  </si>
  <si>
    <t>PC (36:5)</t>
  </si>
  <si>
    <t>C44H78NO8P</t>
  </si>
  <si>
    <t>C00021</t>
  </si>
  <si>
    <t>HMDB00939</t>
  </si>
  <si>
    <t>S-Adenosylhomocysteine</t>
  </si>
  <si>
    <t>C14H20N6O5S</t>
  </si>
  <si>
    <t>C00318</t>
  </si>
  <si>
    <t>HMDB00062</t>
  </si>
  <si>
    <t>Carnitine</t>
  </si>
  <si>
    <t>C7H15NO3</t>
  </si>
  <si>
    <t>C00299</t>
  </si>
  <si>
    <t>HMDB00296</t>
  </si>
  <si>
    <t>Uridine</t>
  </si>
  <si>
    <t>C9H12N2O6</t>
  </si>
  <si>
    <t>C00475</t>
  </si>
  <si>
    <t>HMDB00089</t>
  </si>
  <si>
    <t>Cytidine</t>
  </si>
  <si>
    <t>C9H13N3O5</t>
  </si>
  <si>
    <t>HMDB00943</t>
  </si>
  <si>
    <t>Threonate</t>
  </si>
  <si>
    <t>C4H8O5</t>
  </si>
  <si>
    <t>HMDB09103</t>
  </si>
  <si>
    <t>PE (38:6)</t>
  </si>
  <si>
    <t>C43H74NO8P</t>
  </si>
  <si>
    <t>C00864</t>
  </si>
  <si>
    <t>HMDB00210</t>
  </si>
  <si>
    <t>Pantothenate</t>
  </si>
  <si>
    <t>C9H17NO5</t>
  </si>
  <si>
    <t>C01179</t>
  </si>
  <si>
    <t>HMDB00707</t>
  </si>
  <si>
    <t>3-(4-Hydroxyphenyl)pyruvate</t>
  </si>
  <si>
    <t>C9H8O4</t>
  </si>
  <si>
    <t>C05852</t>
  </si>
  <si>
    <t>HMDB00669</t>
  </si>
  <si>
    <t>2-Hydroxyphenylacetate</t>
  </si>
  <si>
    <t>HMDB12402</t>
  </si>
  <si>
    <t>PS (36:4)</t>
  </si>
  <si>
    <t>C42H74NO10P</t>
  </si>
  <si>
    <t>C01536</t>
  </si>
  <si>
    <t>HMDB00158</t>
  </si>
  <si>
    <t>Tyrosine</t>
  </si>
  <si>
    <t>C9H11NO3</t>
  </si>
  <si>
    <t>C02291</t>
  </si>
  <si>
    <t>HMDB00099</t>
  </si>
  <si>
    <t>Cystathionine</t>
  </si>
  <si>
    <t>C7H14N2O4S</t>
  </si>
  <si>
    <t>HMDB0112415</t>
  </si>
  <si>
    <t>PS (38:5)</t>
  </si>
  <si>
    <t>C44H76NO10P</t>
  </si>
  <si>
    <t>C00250</t>
  </si>
  <si>
    <t>HMDB01545</t>
  </si>
  <si>
    <t>Pyridoxal</t>
  </si>
  <si>
    <t>C8H9NO3</t>
  </si>
  <si>
    <t>C05382</t>
  </si>
  <si>
    <t>HMDB01068</t>
  </si>
  <si>
    <t>Sedoheptulose 7-phosphate</t>
  </si>
  <si>
    <t>C7H15O10P</t>
  </si>
  <si>
    <t>C00100</t>
  </si>
  <si>
    <t>HMDB01275</t>
  </si>
  <si>
    <t>Propionyl-CoA</t>
  </si>
  <si>
    <t>C24H40N7O17P3S</t>
  </si>
  <si>
    <t>C01234</t>
  </si>
  <si>
    <t>HMDB36458</t>
  </si>
  <si>
    <t>1-Aminocyclopropanecarboxylate</t>
  </si>
  <si>
    <t>C4H7NO2</t>
  </si>
  <si>
    <t>C05519</t>
  </si>
  <si>
    <t>HMDB04041</t>
  </si>
  <si>
    <t>Allothreonine</t>
  </si>
  <si>
    <t>C4H9NO3</t>
  </si>
  <si>
    <t>HMDB09778</t>
  </si>
  <si>
    <t>PI (32:0)</t>
  </si>
  <si>
    <t>C41H79O13P</t>
  </si>
  <si>
    <t>HMDB08103</t>
  </si>
  <si>
    <t>PC (36:2)</t>
  </si>
  <si>
    <t>C44H84NO8P</t>
  </si>
  <si>
    <t>C01921</t>
  </si>
  <si>
    <t>HMDB00138</t>
  </si>
  <si>
    <t>Glycocholate</t>
  </si>
  <si>
    <t>C26H43NO6</t>
  </si>
  <si>
    <t>C03947</t>
  </si>
  <si>
    <t>Glycerol cyclic phosphate</t>
  </si>
  <si>
    <t>C3H7O5P</t>
  </si>
  <si>
    <t>C00015</t>
  </si>
  <si>
    <t>HMDB00295</t>
  </si>
  <si>
    <t>Uridine diphosphate</t>
  </si>
  <si>
    <t>C9H14N2O12P2</t>
  </si>
  <si>
    <t>C00275</t>
  </si>
  <si>
    <t>HMDB01078</t>
  </si>
  <si>
    <t>Mannose 6-phosphate</t>
  </si>
  <si>
    <t>C6H13O9P</t>
  </si>
  <si>
    <t>HMDB08376</t>
  </si>
  <si>
    <t>PC (40:6)</t>
  </si>
  <si>
    <t>C48H84NO8P</t>
  </si>
  <si>
    <t>HMDB08133</t>
  </si>
  <si>
    <t>PC (34:2)</t>
  </si>
  <si>
    <t>C42H80NO8P</t>
  </si>
  <si>
    <t>C00085</t>
  </si>
  <si>
    <t>HMDB00124</t>
  </si>
  <si>
    <t>Fructose 6-phosphate</t>
  </si>
  <si>
    <t>C00446</t>
  </si>
  <si>
    <t>HMDB00645</t>
  </si>
  <si>
    <t>Galactose 1-phosphate</t>
  </si>
  <si>
    <t>HMDB08049</t>
  </si>
  <si>
    <t>PC (38:4)</t>
  </si>
  <si>
    <t>C46H84NO8P</t>
  </si>
  <si>
    <t>C00099</t>
  </si>
  <si>
    <t>HMDB00056</t>
  </si>
  <si>
    <t>beta-Alanine</t>
  </si>
  <si>
    <t>C3H7NO2</t>
  </si>
  <si>
    <t>HMDB08115</t>
  </si>
  <si>
    <t>PC (38:5)</t>
  </si>
  <si>
    <t>C46H82NO8P</t>
  </si>
  <si>
    <t>C00408</t>
  </si>
  <si>
    <t>HMDB00070</t>
  </si>
  <si>
    <t>Pipecolate</t>
  </si>
  <si>
    <t>C6H11NO2</t>
  </si>
  <si>
    <t>C00002</t>
  </si>
  <si>
    <t>HMDB00538</t>
  </si>
  <si>
    <t>Adenosine triphosphate</t>
  </si>
  <si>
    <t>C10H16N5O13P3</t>
  </si>
  <si>
    <t>HMDB01890</t>
  </si>
  <si>
    <t>N-Acetylcysteine</t>
  </si>
  <si>
    <t>C5H9NO3S</t>
  </si>
  <si>
    <t>HMDB08252</t>
  </si>
  <si>
    <t>PC (40:8)</t>
  </si>
  <si>
    <t>C48H80NO8P</t>
  </si>
  <si>
    <t>HMDB06028</t>
  </si>
  <si>
    <t>N-Acetylasparagine</t>
  </si>
  <si>
    <t>C6H10N2O4</t>
  </si>
  <si>
    <t>C00263</t>
  </si>
  <si>
    <t>HMDB00719</t>
  </si>
  <si>
    <t>Homoserine</t>
  </si>
  <si>
    <t>C02872</t>
  </si>
  <si>
    <t>HMDB60473</t>
  </si>
  <si>
    <t>Diphthamide</t>
  </si>
  <si>
    <t>C13H24N5O3</t>
  </si>
  <si>
    <t>C20793</t>
  </si>
  <si>
    <t>HMDB00711</t>
  </si>
  <si>
    <t>Hydroxy-FA (8:0)</t>
  </si>
  <si>
    <t>C8H16O3</t>
  </si>
  <si>
    <t>C00019</t>
  </si>
  <si>
    <t>HMDB01185</t>
  </si>
  <si>
    <t>S-Adenosylmethionine</t>
  </si>
  <si>
    <t>C15H22N6O5S</t>
  </si>
  <si>
    <t>C00041</t>
  </si>
  <si>
    <t>HMDB00161</t>
  </si>
  <si>
    <t>Alanine</t>
  </si>
  <si>
    <t>HMDB08001</t>
  </si>
  <si>
    <t>PC (32:1)</t>
  </si>
  <si>
    <t>C40H78NO8P</t>
  </si>
  <si>
    <t>C16433</t>
  </si>
  <si>
    <t>HMDB00191</t>
  </si>
  <si>
    <t>Aspartate</t>
  </si>
  <si>
    <t>C4H7NO4</t>
  </si>
  <si>
    <t>HMDB29033</t>
  </si>
  <si>
    <t>Ser-Arg</t>
  </si>
  <si>
    <t>C9H19N5O4</t>
  </si>
  <si>
    <t>C06468</t>
  </si>
  <si>
    <t>Psicose</t>
  </si>
  <si>
    <t>C02571</t>
  </si>
  <si>
    <t>HMDB00201</t>
  </si>
  <si>
    <t>Acetylcarnitine</t>
  </si>
  <si>
    <t>C9H17NO4</t>
  </si>
  <si>
    <t>C00092</t>
  </si>
  <si>
    <t>HMDB01401</t>
  </si>
  <si>
    <t>Glucose 6-phosphate</t>
  </si>
  <si>
    <t>HMDB09057</t>
  </si>
  <si>
    <t>PE (36:1)</t>
  </si>
  <si>
    <t>C41H80NO8P</t>
  </si>
  <si>
    <t>C00103</t>
  </si>
  <si>
    <t>HMDB01586</t>
  </si>
  <si>
    <t>Glucose 1-phosphate</t>
  </si>
  <si>
    <t>HMDB08462</t>
  </si>
  <si>
    <t>PC (36:4)</t>
  </si>
  <si>
    <t>C44H80NO8P</t>
  </si>
  <si>
    <t>HMDB10386</t>
  </si>
  <si>
    <t>Lyso-PC (18:2)</t>
  </si>
  <si>
    <t>C26H50NO7P</t>
  </si>
  <si>
    <t>HMDB62555</t>
  </si>
  <si>
    <t>3-Hydroxycarnitine (5:0)</t>
  </si>
  <si>
    <t>C12H23NO5</t>
  </si>
  <si>
    <t>C01005</t>
  </si>
  <si>
    <t>HMDB00272</t>
  </si>
  <si>
    <t>Phosphoserine</t>
  </si>
  <si>
    <t>C3H8NO6P</t>
  </si>
  <si>
    <t>HMDB12398</t>
  </si>
  <si>
    <t>PS (34:2)</t>
  </si>
  <si>
    <t>C40H74NO10P</t>
  </si>
  <si>
    <t>C21016</t>
  </si>
  <si>
    <t>HMDB05765</t>
  </si>
  <si>
    <t>Ophthalmate</t>
  </si>
  <si>
    <t>C11H19N3O6</t>
  </si>
  <si>
    <t>HMDB09070</t>
  </si>
  <si>
    <t>PE (38:5)</t>
  </si>
  <si>
    <t>C43H76NO8P</t>
  </si>
  <si>
    <t>C03069</t>
  </si>
  <si>
    <t>HMDB01493</t>
  </si>
  <si>
    <t>3-Methylcrotonyl-CoA</t>
  </si>
  <si>
    <t>C26H42N7O17P3S</t>
  </si>
  <si>
    <t>C02057</t>
  </si>
  <si>
    <t>HMDB00159</t>
  </si>
  <si>
    <t>Phenylalanine</t>
  </si>
  <si>
    <t>C9H11NO2</t>
  </si>
  <si>
    <t>C00490</t>
  </si>
  <si>
    <t>HMDB02092</t>
  </si>
  <si>
    <t>Itaconate</t>
  </si>
  <si>
    <t>C5H6O4</t>
  </si>
  <si>
    <t>C00111</t>
  </si>
  <si>
    <t>HMDB01473</t>
  </si>
  <si>
    <t>Dihydroxyacetone phosphate</t>
  </si>
  <si>
    <t>C3H7O6P</t>
  </si>
  <si>
    <t>C06423</t>
  </si>
  <si>
    <t>HMDB62511</t>
  </si>
  <si>
    <t>FA (8:0)</t>
  </si>
  <si>
    <t>C8H16O2</t>
  </si>
  <si>
    <t>C00093</t>
  </si>
  <si>
    <t>HMDB00126</t>
  </si>
  <si>
    <t>Glycerol 3-phosphate</t>
  </si>
  <si>
    <t>C3H9O6P</t>
  </si>
  <si>
    <t>C02979</t>
  </si>
  <si>
    <t>HMDB02520</t>
  </si>
  <si>
    <t>beta-Glycerophosphate</t>
  </si>
  <si>
    <t>C00042</t>
  </si>
  <si>
    <t>HMDB00254</t>
  </si>
  <si>
    <t>Succinate</t>
  </si>
  <si>
    <t>C4H6O4</t>
  </si>
  <si>
    <t>C00337</t>
  </si>
  <si>
    <t>HMDB03349</t>
  </si>
  <si>
    <t>Dihydroorotate</t>
  </si>
  <si>
    <t>C5H6N2O4</t>
  </si>
  <si>
    <t>C03761</t>
  </si>
  <si>
    <t>HMDB00355</t>
  </si>
  <si>
    <t>3-Hydroxymethylglutarate</t>
  </si>
  <si>
    <t>C6H10O5</t>
  </si>
  <si>
    <t>C00661</t>
  </si>
  <si>
    <t>HMDB01112</t>
  </si>
  <si>
    <t>Glyceraldehyde 3-phosphate</t>
  </si>
  <si>
    <t>C00062</t>
  </si>
  <si>
    <t>HMDB00517</t>
  </si>
  <si>
    <t>Arginine</t>
  </si>
  <si>
    <t>C6H14N4O2</t>
  </si>
  <si>
    <t>HMDB07971</t>
  </si>
  <si>
    <t>PC (34:1)</t>
  </si>
  <si>
    <t>C42H82NO8P</t>
  </si>
  <si>
    <t>C00624</t>
  </si>
  <si>
    <t>HMDB01138</t>
  </si>
  <si>
    <t>N-Acetylglutamate</t>
  </si>
  <si>
    <t>C7H11NO5</t>
  </si>
  <si>
    <t>C00188</t>
  </si>
  <si>
    <t>HMDB00167</t>
  </si>
  <si>
    <t>Threonine</t>
  </si>
  <si>
    <t>C02712</t>
  </si>
  <si>
    <t>HMDB11745</t>
  </si>
  <si>
    <t>N-Acetylmethionine</t>
  </si>
  <si>
    <t>C7H13NO3S</t>
  </si>
  <si>
    <t>HMDB10169</t>
  </si>
  <si>
    <t>SM (d18:1/16:0)</t>
  </si>
  <si>
    <t>C39H79N2O6P</t>
  </si>
  <si>
    <t>HMDB09333</t>
  </si>
  <si>
    <t>PE (40:7)</t>
  </si>
  <si>
    <t>C45H76NO8P</t>
  </si>
  <si>
    <t>C02353</t>
  </si>
  <si>
    <t>HMDB11616</t>
  </si>
  <si>
    <t>Adenosine cyclic phosphate</t>
  </si>
  <si>
    <t>C10H12N5O6P</t>
  </si>
  <si>
    <t>C01004</t>
  </si>
  <si>
    <t>HMDB00875</t>
  </si>
  <si>
    <t>Trigonelline</t>
  </si>
  <si>
    <t>C7H7NO2</t>
  </si>
  <si>
    <t>C00815</t>
  </si>
  <si>
    <t>HMDB00426</t>
  </si>
  <si>
    <t>Citramalate</t>
  </si>
  <si>
    <t>C5H8O5</t>
  </si>
  <si>
    <t>C02774</t>
  </si>
  <si>
    <t>HMDB0002203</t>
  </si>
  <si>
    <t>Hydroxy-FA (10:0)</t>
  </si>
  <si>
    <t>C10H20O3</t>
  </si>
  <si>
    <t>C01087</t>
  </si>
  <si>
    <t>HMDB59655</t>
  </si>
  <si>
    <t>2-Hydroxyglutarate</t>
  </si>
  <si>
    <t>HMDB09092</t>
  </si>
  <si>
    <t>PE (36:3)</t>
  </si>
  <si>
    <t>C41H76NO8P</t>
  </si>
  <si>
    <t>HMDB28818</t>
  </si>
  <si>
    <t>Glu-Glu</t>
  </si>
  <si>
    <t>C10H16N2O7</t>
  </si>
  <si>
    <t>C01089</t>
  </si>
  <si>
    <t>HMDB00357</t>
  </si>
  <si>
    <t>3-Hydroxybutyrate</t>
  </si>
  <si>
    <t>C00322</t>
  </si>
  <si>
    <t>HMDB00225</t>
  </si>
  <si>
    <t>Oxoadipate</t>
  </si>
  <si>
    <t>C6H8O5</t>
  </si>
  <si>
    <t>HMDB11175</t>
  </si>
  <si>
    <t>Leu-Pro</t>
  </si>
  <si>
    <t>C11H20N2O3</t>
  </si>
  <si>
    <t>C00008</t>
  </si>
  <si>
    <t>HMDB01341</t>
  </si>
  <si>
    <t>Adenosine diphosphate</t>
  </si>
  <si>
    <t>C10H15N5O10P2</t>
  </si>
  <si>
    <t>C02656</t>
  </si>
  <si>
    <t>HMDB00857</t>
  </si>
  <si>
    <t>6-Carboxyhexanoate</t>
  </si>
  <si>
    <t>C7H12O4</t>
  </si>
  <si>
    <t>C00152</t>
  </si>
  <si>
    <t>HMDB00168</t>
  </si>
  <si>
    <t>Asparagine</t>
  </si>
  <si>
    <t>C4H8N2O3</t>
  </si>
  <si>
    <t>C00245</t>
  </si>
  <si>
    <t>HMDB00251</t>
  </si>
  <si>
    <t>Taurine</t>
  </si>
  <si>
    <t>C2H7NO3S</t>
  </si>
  <si>
    <t>C00655</t>
  </si>
  <si>
    <t>HMDB01554</t>
  </si>
  <si>
    <t>Xanthosine monophosphate</t>
  </si>
  <si>
    <t>C10H13N4O9P</t>
  </si>
  <si>
    <t>C00295</t>
  </si>
  <si>
    <t>HMDB00226</t>
  </si>
  <si>
    <t>Orotate</t>
  </si>
  <si>
    <t>C5H4N2O4</t>
  </si>
  <si>
    <t>C00366</t>
  </si>
  <si>
    <t>HMDB00289</t>
  </si>
  <si>
    <t>Urate</t>
  </si>
  <si>
    <t>C5H4N4O3</t>
  </si>
  <si>
    <t>C00029</t>
  </si>
  <si>
    <t>HMDB00286</t>
  </si>
  <si>
    <t>UDP-glucose</t>
  </si>
  <si>
    <t>C15H24N2O17P2</t>
  </si>
  <si>
    <t>C01042</t>
  </si>
  <si>
    <t>HMDB00812</t>
  </si>
  <si>
    <t>N-Acetylaspartate</t>
  </si>
  <si>
    <t>C6H9NO5</t>
  </si>
  <si>
    <t>HMDB09058</t>
  </si>
  <si>
    <t>PE (36:2)</t>
  </si>
  <si>
    <t>C41H78NO8P</t>
  </si>
  <si>
    <t>C00506</t>
  </si>
  <si>
    <t>HMDB02757</t>
  </si>
  <si>
    <t>Cysteate</t>
  </si>
  <si>
    <t>C3H7NO5S</t>
  </si>
  <si>
    <t>HMDB28815</t>
  </si>
  <si>
    <t>Glu-Asp</t>
  </si>
  <si>
    <t>C9H14N2O7</t>
  </si>
  <si>
    <t>HMDB13287</t>
  </si>
  <si>
    <t>N,N-Dimethyllysine</t>
  </si>
  <si>
    <t>C8H18N2O2</t>
  </si>
  <si>
    <t>C00196</t>
  </si>
  <si>
    <t>HMDB00397</t>
  </si>
  <si>
    <t>2,3-Dihydroxybenzoate</t>
  </si>
  <si>
    <t>C7H6O4</t>
  </si>
  <si>
    <t>C00628</t>
  </si>
  <si>
    <t>HMDB00152</t>
  </si>
  <si>
    <t>2,5-Dihydroxybenzoate</t>
  </si>
  <si>
    <t>C00570</t>
  </si>
  <si>
    <t>HMDB01564</t>
  </si>
  <si>
    <t>CDP-ethanolamine</t>
  </si>
  <si>
    <t>C11H20N4O11P2</t>
  </si>
  <si>
    <t>C06425</t>
  </si>
  <si>
    <t>HMDB02212</t>
  </si>
  <si>
    <t>FA (20:0)</t>
  </si>
  <si>
    <t>C20H40O2</t>
  </si>
  <si>
    <t>C00588</t>
  </si>
  <si>
    <t>HMDB01565</t>
  </si>
  <si>
    <t>Phosphorylcholine</t>
  </si>
  <si>
    <t>C5H14NO4P</t>
  </si>
  <si>
    <t>C00137</t>
  </si>
  <si>
    <t>HMDB00211</t>
  </si>
  <si>
    <t>Myoinositol</t>
  </si>
  <si>
    <t>C01530</t>
  </si>
  <si>
    <t>HMDB00827</t>
  </si>
  <si>
    <t>FA (18:0)</t>
  </si>
  <si>
    <t>C18H36O2</t>
  </si>
  <si>
    <t>HMDB00576</t>
  </si>
  <si>
    <t>Monoethylmalonate</t>
  </si>
  <si>
    <t>C5H8O4</t>
  </si>
  <si>
    <t>C00112</t>
  </si>
  <si>
    <t>HMDB01546</t>
  </si>
  <si>
    <t>Cytidine diphosphate</t>
  </si>
  <si>
    <t>C9H15N3O11P2</t>
  </si>
  <si>
    <t>C16699</t>
  </si>
  <si>
    <t>HMDB12152</t>
  </si>
  <si>
    <t>2-Mannosyl-3-phosphoglycerate</t>
  </si>
  <si>
    <t>C9H17O12P</t>
  </si>
  <si>
    <t>C00130</t>
  </si>
  <si>
    <t>HMDB00175</t>
  </si>
  <si>
    <t>Inosine monophosphate</t>
  </si>
  <si>
    <t>C10H13N4O8P</t>
  </si>
  <si>
    <t>HMDB62715</t>
  </si>
  <si>
    <t>Acetylaminoadipate</t>
  </si>
  <si>
    <t>C8H13NO5</t>
  </si>
  <si>
    <t>HMDB13130</t>
  </si>
  <si>
    <t>Carnitine (glutaryl)</t>
  </si>
  <si>
    <t>C12H21NO6</t>
  </si>
  <si>
    <t>C00532/C00474/C00379</t>
  </si>
  <si>
    <t>HMDB01851/HMDB00508/HMDB02917</t>
  </si>
  <si>
    <t>Pentitols</t>
  </si>
  <si>
    <t>C5H12O5</t>
  </si>
  <si>
    <t>C02242</t>
  </si>
  <si>
    <t>HMDB00897</t>
  </si>
  <si>
    <t>Methylguanine</t>
  </si>
  <si>
    <t>C6H7N5O</t>
  </si>
  <si>
    <t>HMDB00858</t>
  </si>
  <si>
    <t>Monomethylglutarate</t>
  </si>
  <si>
    <t>C6H10O4</t>
  </si>
  <si>
    <t>C00670</t>
  </si>
  <si>
    <t>HMDB00049</t>
  </si>
  <si>
    <t>Glycerophosphocholine</t>
  </si>
  <si>
    <t>C8H21NO6P</t>
  </si>
  <si>
    <t>C00073</t>
  </si>
  <si>
    <t>HMDB00696</t>
  </si>
  <si>
    <t>Methionine</t>
  </si>
  <si>
    <t>C5H11NO2S</t>
  </si>
  <si>
    <t>C16435</t>
  </si>
  <si>
    <t>HMDB00162</t>
  </si>
  <si>
    <t>Proline</t>
  </si>
  <si>
    <t>C5H9NO2</t>
  </si>
  <si>
    <t>C13482</t>
  </si>
  <si>
    <t>HMDB60244</t>
  </si>
  <si>
    <t>P-DMEA</t>
  </si>
  <si>
    <t>C4H12NO4P</t>
  </si>
  <si>
    <t>HMDB00752</t>
  </si>
  <si>
    <t>Methyglutarate</t>
  </si>
  <si>
    <t>HMDB11649</t>
  </si>
  <si>
    <t>Glycerophosphoinositol</t>
  </si>
  <si>
    <t>C9H19O11P</t>
  </si>
  <si>
    <t>C00785</t>
  </si>
  <si>
    <t>HMDB00301</t>
  </si>
  <si>
    <t>Urocanate</t>
  </si>
  <si>
    <t>C6H6N2O2</t>
  </si>
  <si>
    <t>C00122</t>
  </si>
  <si>
    <t>HMDB00134</t>
  </si>
  <si>
    <t>Fumarate</t>
  </si>
  <si>
    <t>C4H4O4</t>
  </si>
  <si>
    <t>C01083</t>
  </si>
  <si>
    <t>HMDB00975</t>
  </si>
  <si>
    <t>Trehalose</t>
  </si>
  <si>
    <t>C12H22O11</t>
  </si>
  <si>
    <t>C00243</t>
  </si>
  <si>
    <t>HMDB00186</t>
  </si>
  <si>
    <t>Lactose</t>
  </si>
  <si>
    <t>C02290</t>
  </si>
  <si>
    <t xml:space="preserve">Carnitinamide </t>
  </si>
  <si>
    <t>C7H17N2O2</t>
  </si>
  <si>
    <t>C00466</t>
  </si>
  <si>
    <t>HMDB03243</t>
  </si>
  <si>
    <t>Acetoin</t>
  </si>
  <si>
    <t>C4H8O2</t>
  </si>
  <si>
    <t>C01181</t>
  </si>
  <si>
    <t>HMDB01161</t>
  </si>
  <si>
    <t>Deoxycarnitine</t>
  </si>
  <si>
    <t>C7H15NO2</t>
  </si>
  <si>
    <t>C00383</t>
  </si>
  <si>
    <t>HMDB00691</t>
  </si>
  <si>
    <t>Malonate</t>
  </si>
  <si>
    <t>C3H4O4</t>
  </si>
  <si>
    <t>C00149</t>
  </si>
  <si>
    <t>HMDB00156</t>
  </si>
  <si>
    <t>Malate</t>
  </si>
  <si>
    <t>C4H6O5</t>
  </si>
  <si>
    <t>C00489</t>
  </si>
  <si>
    <t>HMDB00661</t>
  </si>
  <si>
    <t>Glutarate</t>
  </si>
  <si>
    <t>C01996</t>
  </si>
  <si>
    <t>HMDB00895</t>
  </si>
  <si>
    <t>Acetylcholine</t>
  </si>
  <si>
    <t>C7H16NO2</t>
  </si>
  <si>
    <t>HMDB00759</t>
  </si>
  <si>
    <t>Gly-Leu</t>
  </si>
  <si>
    <t>C06104</t>
  </si>
  <si>
    <t>HMDB00448</t>
  </si>
  <si>
    <t>Adipate</t>
  </si>
  <si>
    <t>C00144</t>
  </si>
  <si>
    <t>HMDB01397</t>
  </si>
  <si>
    <t>Guanosine monophosphate</t>
  </si>
  <si>
    <t>C10H14N5O8P</t>
  </si>
  <si>
    <t>C00597/C00631</t>
  </si>
  <si>
    <t>HMDB00807/HMDB00362</t>
  </si>
  <si>
    <t>2-/3-Phosphoglycerate</t>
  </si>
  <si>
    <t>C3H7O7P</t>
  </si>
  <si>
    <t>C01801</t>
  </si>
  <si>
    <t>HMDB03224</t>
  </si>
  <si>
    <t>Deoxyribose</t>
  </si>
  <si>
    <t>C5H10O4</t>
  </si>
  <si>
    <t>C06424</t>
  </si>
  <si>
    <t>HMDB00806</t>
  </si>
  <si>
    <t>FA (14:0)</t>
  </si>
  <si>
    <t>C14H28O2</t>
  </si>
  <si>
    <t>C08278</t>
  </si>
  <si>
    <t>HMDB00893</t>
  </si>
  <si>
    <t>Suberate</t>
  </si>
  <si>
    <t>C8H14O4</t>
  </si>
  <si>
    <t>C00140</t>
  </si>
  <si>
    <t>HMDB00215</t>
  </si>
  <si>
    <t>N-Acetylhexosamine</t>
  </si>
  <si>
    <t>C8H15NO6</t>
  </si>
  <si>
    <t>HMDB00766</t>
  </si>
  <si>
    <t>N-Acetylalanine</t>
  </si>
  <si>
    <t>C5H9NO3</t>
  </si>
  <si>
    <t>C00043</t>
  </si>
  <si>
    <t>HMDB00290</t>
  </si>
  <si>
    <t>UDP-N-acetylglucosamine</t>
  </si>
  <si>
    <t>C17H27N3O17P2</t>
  </si>
  <si>
    <t>C00429</t>
  </si>
  <si>
    <t>HMDB00076</t>
  </si>
  <si>
    <t>Dihydrouracil</t>
  </si>
  <si>
    <t>C4H6N2O2</t>
  </si>
  <si>
    <t>C03519</t>
  </si>
  <si>
    <t>HMDB00512</t>
  </si>
  <si>
    <t>N-Acetylphenylalanine</t>
  </si>
  <si>
    <t>C11H13NO3</t>
  </si>
  <si>
    <t>C00178</t>
  </si>
  <si>
    <t>HMDB00262</t>
  </si>
  <si>
    <t>Thymine</t>
  </si>
  <si>
    <t>C00199/C00117/C00231</t>
  </si>
  <si>
    <t>HMDB00618/HMDB01548/HMDB06212</t>
  </si>
  <si>
    <t>Ribulose/Ribose/Xylulose 5-phosphate</t>
  </si>
  <si>
    <t>C5H11O8P</t>
  </si>
  <si>
    <t>HMDB09098</t>
  </si>
  <si>
    <t>PE (38:3)</t>
  </si>
  <si>
    <t>C43H80NO8P</t>
  </si>
  <si>
    <t>HMDB62164</t>
  </si>
  <si>
    <t>Thioproline</t>
  </si>
  <si>
    <t>C4H7NO2S</t>
  </si>
  <si>
    <t>C00705</t>
  </si>
  <si>
    <t>HMDB01245</t>
  </si>
  <si>
    <t>Deoxycytidine diphosphate</t>
  </si>
  <si>
    <t>C9H15N3O10P2</t>
  </si>
  <si>
    <t>C02154</t>
  </si>
  <si>
    <t>HMDB01051</t>
  </si>
  <si>
    <t>Glyceraldehyde</t>
  </si>
  <si>
    <t>C3H6O3</t>
  </si>
  <si>
    <t>HMDB09268</t>
  </si>
  <si>
    <t>PE (40:5)</t>
  </si>
  <si>
    <t>C45H80NO8P</t>
  </si>
  <si>
    <t>C00020</t>
  </si>
  <si>
    <t>HMDB00045</t>
  </si>
  <si>
    <t>Adenosine monophosphate</t>
  </si>
  <si>
    <t>C10H14N5O7P</t>
  </si>
  <si>
    <t>C01432</t>
  </si>
  <si>
    <t>HMDB00190</t>
  </si>
  <si>
    <t>Lactate</t>
  </si>
  <si>
    <t>C00526</t>
  </si>
  <si>
    <t>HMDB00012</t>
  </si>
  <si>
    <t>Deoxyuridine</t>
  </si>
  <si>
    <t>C9H12N2O5</t>
  </si>
  <si>
    <t>C00003</t>
  </si>
  <si>
    <t>HMDB00902</t>
  </si>
  <si>
    <t>NAD+</t>
  </si>
  <si>
    <t>C21H27N7O14P2</t>
  </si>
  <si>
    <t>HMDB00489</t>
  </si>
  <si>
    <t>Aspartylglycosamine</t>
  </si>
  <si>
    <t>C12H21N3O8</t>
  </si>
  <si>
    <t>C00749</t>
  </si>
  <si>
    <t>HMDB00247</t>
  </si>
  <si>
    <t>Hexitols</t>
  </si>
  <si>
    <t>C6H14O6</t>
  </si>
  <si>
    <t>C00051</t>
  </si>
  <si>
    <t>HMDB00125</t>
  </si>
  <si>
    <t>Glutathione</t>
  </si>
  <si>
    <t>C10H17N3O6S</t>
  </si>
  <si>
    <t>HMDB02817</t>
  </si>
  <si>
    <t>N-Acetylhexosamine phosphate</t>
  </si>
  <si>
    <t>C8H16NO9P</t>
  </si>
  <si>
    <t>C00055</t>
  </si>
  <si>
    <t>HMDB00095</t>
  </si>
  <si>
    <t>Cytidine monophosphate</t>
  </si>
  <si>
    <t>C9H14N3O8P</t>
  </si>
  <si>
    <t>C01419</t>
  </si>
  <si>
    <t>HMDB00078</t>
  </si>
  <si>
    <t>Cys-Gly</t>
  </si>
  <si>
    <t>C5H10N2O3S</t>
  </si>
  <si>
    <t>Methyl 4-aminobutyrate</t>
  </si>
  <si>
    <t>HMDB28817</t>
  </si>
  <si>
    <t>Glu-Gln</t>
  </si>
  <si>
    <t>C10H17N3O6</t>
  </si>
  <si>
    <t>C00120</t>
  </si>
  <si>
    <t>HMDB00030</t>
  </si>
  <si>
    <t>Biotin</t>
  </si>
  <si>
    <t>C10H16N2O3S</t>
  </si>
  <si>
    <t>C02679</t>
  </si>
  <si>
    <t>HMDB00638</t>
  </si>
  <si>
    <t>FA (12:0)</t>
  </si>
  <si>
    <t>C12H24O2</t>
  </si>
  <si>
    <t>HMDB09420</t>
  </si>
  <si>
    <t>PE (38:4)</t>
  </si>
  <si>
    <t>C43H78NO8P</t>
  </si>
  <si>
    <t>C00364</t>
  </si>
  <si>
    <t>HMDB01227</t>
  </si>
  <si>
    <t>Thymidine monophosphate</t>
  </si>
  <si>
    <t>C10H15N2O8P</t>
  </si>
  <si>
    <t>C02714</t>
  </si>
  <si>
    <t>HMDB02064</t>
  </si>
  <si>
    <t>N-Acetylputrescine</t>
  </si>
  <si>
    <t>C6H14N2O</t>
  </si>
  <si>
    <t>C16436</t>
  </si>
  <si>
    <t>HMDB00883</t>
  </si>
  <si>
    <t>Valine</t>
  </si>
  <si>
    <t>C00346</t>
  </si>
  <si>
    <t>HMDB00224</t>
  </si>
  <si>
    <t>Phosphoethanolamine</t>
  </si>
  <si>
    <t>C2H8NO4P</t>
  </si>
  <si>
    <t>C01924</t>
  </si>
  <si>
    <t>HMDB00670</t>
  </si>
  <si>
    <t>Homoarginine</t>
  </si>
  <si>
    <t>C7H16N4O2</t>
  </si>
  <si>
    <t>C03626</t>
  </si>
  <si>
    <t>HMDB01539</t>
  </si>
  <si>
    <t>N,N-Dimethylarginine</t>
  </si>
  <si>
    <t>C8H18N4O2</t>
  </si>
  <si>
    <t>C00345</t>
  </si>
  <si>
    <t>HMDB01316</t>
  </si>
  <si>
    <t>6-Phosphogluconate</t>
  </si>
  <si>
    <t>C6H13O10P</t>
  </si>
  <si>
    <t>C13050</t>
  </si>
  <si>
    <t>Cyclic ADP-ribose</t>
  </si>
  <si>
    <t>C15H21N5O13P2</t>
  </si>
  <si>
    <t>C00257</t>
  </si>
  <si>
    <t>HMDB00625</t>
  </si>
  <si>
    <t>Gluconate</t>
  </si>
  <si>
    <t>C6H12O7</t>
  </si>
  <si>
    <t>C00096</t>
  </si>
  <si>
    <t>HMDB01163</t>
  </si>
  <si>
    <t>Guanosine diphosphate mannose</t>
  </si>
  <si>
    <t>C16H25N5O16P2</t>
  </si>
  <si>
    <t>C00065</t>
  </si>
  <si>
    <t>HMDB00187</t>
  </si>
  <si>
    <t>Serine</t>
  </si>
  <si>
    <t>C3H7NO3</t>
  </si>
  <si>
    <t>C00091</t>
  </si>
  <si>
    <t>HMDB01022</t>
  </si>
  <si>
    <t>Succinyl-CoA</t>
  </si>
  <si>
    <t>C25H40N7O19P3S</t>
  </si>
  <si>
    <t>C00544</t>
  </si>
  <si>
    <t>HMDB00130</t>
  </si>
  <si>
    <t>Homogentisate</t>
  </si>
  <si>
    <t>C00047</t>
  </si>
  <si>
    <t>HMDB00182</t>
  </si>
  <si>
    <t>Lysine</t>
  </si>
  <si>
    <t>C6H14N2O2</t>
  </si>
  <si>
    <t>C00004</t>
  </si>
  <si>
    <t>HMDB01487</t>
  </si>
  <si>
    <t>NADH</t>
  </si>
  <si>
    <t>C21H29N7O14P2</t>
  </si>
  <si>
    <t>C05512</t>
  </si>
  <si>
    <t>HMDB00071</t>
  </si>
  <si>
    <t>Deoxyinosine</t>
  </si>
  <si>
    <t>C10H12N4O4</t>
  </si>
  <si>
    <t>C00279</t>
  </si>
  <si>
    <t>HMDB01321</t>
  </si>
  <si>
    <t>Erythrose 4-phosphate</t>
  </si>
  <si>
    <t>C4H9O7P</t>
  </si>
  <si>
    <t>C00212</t>
  </si>
  <si>
    <t>HMDB00050</t>
  </si>
  <si>
    <t>Adenosine</t>
  </si>
  <si>
    <t>C00105</t>
  </si>
  <si>
    <t>HMDB00288</t>
  </si>
  <si>
    <t>Uridine monophosphate</t>
  </si>
  <si>
    <t>C9H13N2O9P</t>
  </si>
  <si>
    <t>C00307</t>
  </si>
  <si>
    <t>HMDB01413</t>
  </si>
  <si>
    <t>Citicoline</t>
  </si>
  <si>
    <t>C14H26N4O11P2</t>
  </si>
  <si>
    <t>C00026</t>
  </si>
  <si>
    <t>HMDB00208</t>
  </si>
  <si>
    <t>alpha-Ketoglutarate</t>
  </si>
  <si>
    <t>C5H6O5</t>
  </si>
  <si>
    <t>C00430</t>
  </si>
  <si>
    <t>HMDB01149</t>
  </si>
  <si>
    <t>5-Aminolevulinate</t>
  </si>
  <si>
    <t>C01157</t>
  </si>
  <si>
    <t>HMDB00725</t>
  </si>
  <si>
    <t>trans-4-Hydroxyproline</t>
  </si>
  <si>
    <t>C00064</t>
  </si>
  <si>
    <t>HMDB00641</t>
  </si>
  <si>
    <t>Glutamine</t>
  </si>
  <si>
    <t>C5H10N2O3</t>
  </si>
  <si>
    <t>C08261</t>
  </si>
  <si>
    <t>HMDB00784</t>
  </si>
  <si>
    <t>Azelate</t>
  </si>
  <si>
    <t>C9H16O4</t>
  </si>
  <si>
    <t>C01015</t>
  </si>
  <si>
    <t>HMDB60460</t>
  </si>
  <si>
    <t>cis-4-Hydroxyproline</t>
  </si>
  <si>
    <t>C00035</t>
  </si>
  <si>
    <t>HMDB01201</t>
  </si>
  <si>
    <t>Guanosine diphosphate</t>
  </si>
  <si>
    <t>C10H15N5O11P2</t>
  </si>
  <si>
    <t>C00294</t>
  </si>
  <si>
    <t>HMDB00195</t>
  </si>
  <si>
    <t>Inosine</t>
  </si>
  <si>
    <t>C10H12N4O5</t>
  </si>
  <si>
    <t>C01233</t>
  </si>
  <si>
    <t>HMDB59660</t>
  </si>
  <si>
    <t>Glycerophosphoethanolamine</t>
  </si>
  <si>
    <t>C5H14NO6P</t>
  </si>
  <si>
    <t>C01799</t>
  </si>
  <si>
    <t>HMDB13716</t>
  </si>
  <si>
    <t>Norvaline</t>
  </si>
  <si>
    <t>C00025</t>
  </si>
  <si>
    <t>HMDB00148</t>
  </si>
  <si>
    <t>Glutamate</t>
  </si>
  <si>
    <t>Pathway</t>
  </si>
  <si>
    <t>Total Known Metabolites in HMDB Pathway</t>
  </si>
  <si>
    <r>
      <t xml:space="preserve">Metabolites with </t>
    </r>
    <r>
      <rPr>
        <b/>
        <i/>
        <sz val="11"/>
        <color theme="1"/>
        <rFont val="Arial"/>
        <family val="2"/>
      </rPr>
      <t>t-test p&lt;0.05</t>
    </r>
  </si>
  <si>
    <t>Expect Metabolites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</si>
  <si>
    <t>Enriched Ratio</t>
  </si>
  <si>
    <t>-log10p</t>
  </si>
  <si>
    <t>Metabolites in the pathway Tested</t>
  </si>
  <si>
    <t>Percent Pathway Covered</t>
  </si>
  <si>
    <r>
      <t xml:space="preserve">Percent Metabolites tested in a pathway with </t>
    </r>
    <r>
      <rPr>
        <b/>
        <i/>
        <sz val="11"/>
        <color theme="1"/>
        <rFont val="Arial"/>
        <family val="2"/>
      </rPr>
      <t>p&lt;0.05</t>
    </r>
  </si>
  <si>
    <t>AVERAGE</t>
  </si>
  <si>
    <t>T-TEST</t>
  </si>
  <si>
    <t>VIP SCORES</t>
  </si>
  <si>
    <t>Metabolites</t>
  </si>
  <si>
    <t>CTF1</t>
  </si>
  <si>
    <t>CTF2</t>
  </si>
  <si>
    <t>CTF3</t>
  </si>
  <si>
    <t>CTF4</t>
  </si>
  <si>
    <t>CTF5</t>
  </si>
  <si>
    <t>KN1</t>
  </si>
  <si>
    <t>KN2</t>
  </si>
  <si>
    <t>KN3</t>
  </si>
  <si>
    <t>KN4</t>
  </si>
  <si>
    <t>KN5</t>
  </si>
  <si>
    <r>
      <rPr>
        <b/>
        <sz val="11"/>
        <color theme="8" tint="-0.249977111117893"/>
        <rFont val="Calibri"/>
        <family val="2"/>
        <scheme val="minor"/>
      </rPr>
      <t>FASN_C_OE</t>
    </r>
    <r>
      <rPr>
        <b/>
        <sz val="11"/>
        <rFont val="Calibri"/>
        <family val="2"/>
        <scheme val="minor"/>
      </rPr>
      <t xml:space="preserve"> / </t>
    </r>
    <r>
      <rPr>
        <b/>
        <sz val="11"/>
        <color theme="9" tint="-0.249977111117893"/>
        <rFont val="Calibri"/>
        <family val="2"/>
        <scheme val="minor"/>
      </rPr>
      <t>Control</t>
    </r>
  </si>
  <si>
    <r>
      <rPr>
        <b/>
        <sz val="11"/>
        <color theme="9" tint="-0.249977111117893"/>
        <rFont val="Calibri"/>
        <family val="2"/>
        <scheme val="minor"/>
      </rPr>
      <t>Control</t>
    </r>
    <r>
      <rPr>
        <b/>
        <sz val="11"/>
        <color theme="1"/>
        <rFont val="Calibri"/>
        <family val="2"/>
        <scheme val="minor"/>
      </rPr>
      <t xml:space="preserve"> /  </t>
    </r>
    <r>
      <rPr>
        <b/>
        <sz val="11"/>
        <color theme="8" tint="-0.249977111117893"/>
        <rFont val="Calibri"/>
        <family val="2"/>
        <scheme val="minor"/>
      </rPr>
      <t>FASN_C_OE</t>
    </r>
  </si>
  <si>
    <t>C00597/C00631˜</t>
  </si>
  <si>
    <t>C19706    </t>
  </si>
  <si>
    <t>HMDB0245903</t>
  </si>
  <si>
    <t>3-hydroxyproline</t>
  </si>
  <si>
    <t>C00913</t>
  </si>
  <si>
    <t>HMDB11600</t>
  </si>
  <si>
    <t>3-Methyladenine</t>
  </si>
  <si>
    <t>C6H7N5</t>
  </si>
  <si>
    <t>HMDB01904</t>
  </si>
  <si>
    <t>3-Nitrotyrosine</t>
  </si>
  <si>
    <t>C9H10N2O5</t>
  </si>
  <si>
    <t>C00568</t>
  </si>
  <si>
    <t>HMDB01392</t>
  </si>
  <si>
    <t>4-Aminobenzoate</t>
  </si>
  <si>
    <t>C00847</t>
  </si>
  <si>
    <t>HMDB00017</t>
  </si>
  <si>
    <t>4-Pyridoxate</t>
  </si>
  <si>
    <t>C8H9NO4</t>
  </si>
  <si>
    <t>C01017</t>
  </si>
  <si>
    <t>HMDB00472</t>
  </si>
  <si>
    <t>5-Hydroxytryptophan</t>
  </si>
  <si>
    <t>C11H12N2O3</t>
  </si>
  <si>
    <t>6-Oxo-NAM</t>
  </si>
  <si>
    <t>HMDB01127</t>
  </si>
  <si>
    <t>6-Phosphonogluconolactone</t>
  </si>
  <si>
    <t>C6H11O9P</t>
  </si>
  <si>
    <t>C00024</t>
  </si>
  <si>
    <t>HMDB01206</t>
  </si>
  <si>
    <t>Acetyl-CoA</t>
  </si>
  <si>
    <t>C23H38N7O17P3S</t>
  </si>
  <si>
    <t>HMDB00536</t>
  </si>
  <si>
    <t>Adenylsuccinate</t>
  </si>
  <si>
    <t>C14H18N5O11P</t>
  </si>
  <si>
    <t>C06104˜</t>
  </si>
  <si>
    <t>C06333</t>
  </si>
  <si>
    <t>Aniline-2-sulfonate</t>
  </si>
  <si>
    <t>C6H7NO3S</t>
  </si>
  <si>
    <t>C00108</t>
  </si>
  <si>
    <t>HMDB01123</t>
  </si>
  <si>
    <t>Anthranilate</t>
  </si>
  <si>
    <t>C03406</t>
  </si>
  <si>
    <t>HMDB00052</t>
  </si>
  <si>
    <t>Argininosuccinate</t>
  </si>
  <si>
    <t>C10H18N4O6</t>
  </si>
  <si>
    <t>C00072˜˜</t>
  </si>
  <si>
    <t>HMDB28761</t>
  </si>
  <si>
    <t>Asp-Pro</t>
  </si>
  <si>
    <t>C9H14N2O5</t>
  </si>
  <si>
    <t>C00136˜˜˜˜˜˜˜˜˜˜˜˜˜˜˜˜˜˜˜˜˜˜</t>
  </si>
  <si>
    <t>Carnitinamide</t>
  </si>
  <si>
    <t>HMDB06210</t>
  </si>
  <si>
    <t>Carnitine (17:0)</t>
  </si>
  <si>
    <t>C24H47NO4</t>
  </si>
  <si>
    <t>HMDB05065</t>
  </si>
  <si>
    <t>Carnitine (18:1)</t>
  </si>
  <si>
    <t>C25H47NO4</t>
  </si>
  <si>
    <t>C00386</t>
  </si>
  <si>
    <t>HMDB00033</t>
  </si>
  <si>
    <t>Carnosine</t>
  </si>
  <si>
    <t>C9H14N4O3</t>
  </si>
  <si>
    <t>C00114</t>
  </si>
  <si>
    <t>HMDB00097</t>
  </si>
  <si>
    <t>Choline</t>
  </si>
  <si>
    <t>C5H14NO</t>
  </si>
  <si>
    <t>C00158/C00311</t>
  </si>
  <si>
    <t>HMDB00094/HMDB00193</t>
  </si>
  <si>
    <t>Citrate/Isocitrate</t>
  </si>
  <si>
    <t>C6H8O7</t>
  </si>
  <si>
    <t>C05673</t>
  </si>
  <si>
    <t>HMDB60067</t>
  </si>
  <si>
    <t>CMP-2-aminoethylphosphonate</t>
  </si>
  <si>
    <t>C11H20N4O10P2</t>
  </si>
  <si>
    <t>C00942</t>
  </si>
  <si>
    <t>HMDB01314</t>
  </si>
  <si>
    <t>Cyclic GMP</t>
  </si>
  <si>
    <t>C10H12N5O7P</t>
  </si>
  <si>
    <t>C00063˜</t>
  </si>
  <si>
    <t>HMDB00082</t>
  </si>
  <si>
    <t>Cytidine triphosphate</t>
  </si>
  <si>
    <t>C9H16N3O14P3</t>
  </si>
  <si>
    <t>C00380</t>
  </si>
  <si>
    <t>HMDB00630</t>
  </si>
  <si>
    <t>Cytosine</t>
  </si>
  <si>
    <t>C4H5N3O</t>
  </si>
  <si>
    <t>C01571</t>
  </si>
  <si>
    <t>HMDB00511</t>
  </si>
  <si>
    <t>Decanoate</t>
  </si>
  <si>
    <t>C10H20O2</t>
  </si>
  <si>
    <t>C05198</t>
  </si>
  <si>
    <t>HMDB01983</t>
  </si>
  <si>
    <t>Deoxyadenosine</t>
  </si>
  <si>
    <t>C10H13N5O3</t>
  </si>
  <si>
    <t>C00131</t>
  </si>
  <si>
    <t>HMDB01532</t>
  </si>
  <si>
    <t>Deoxyadenosine triphosphate</t>
  </si>
  <si>
    <t>C10H16N5O12P3</t>
  </si>
  <si>
    <t>C00361</t>
  </si>
  <si>
    <t>HMDB00960</t>
  </si>
  <si>
    <t>Deoxyguanosine diphosphate</t>
  </si>
  <si>
    <t>C00666</t>
  </si>
  <si>
    <t>HMDB01370</t>
  </si>
  <si>
    <t>Diaminopimelate</t>
  </si>
  <si>
    <t>C7H14N2O4</t>
  </si>
  <si>
    <t>C06772</t>
  </si>
  <si>
    <t>HMDB04437</t>
  </si>
  <si>
    <t>Diethanolamine</t>
  </si>
  <si>
    <t>C4H11NO2</t>
  </si>
  <si>
    <t>C00842</t>
  </si>
  <si>
    <t>HMDB01328</t>
  </si>
  <si>
    <t>dTDP-glucose</t>
  </si>
  <si>
    <t>C16H26N2O16P2</t>
  </si>
  <si>
    <t>C00249</t>
  </si>
  <si>
    <t>HMDB00220</t>
  </si>
  <si>
    <t>FA (16:0)</t>
  </si>
  <si>
    <t>C16H32O2</t>
  </si>
  <si>
    <t>C08362</t>
  </si>
  <si>
    <t>HMDB03229</t>
  </si>
  <si>
    <t>FA (16:1)</t>
  </si>
  <si>
    <t>C16H30O2</t>
  </si>
  <si>
    <t>Fructose</t>
  </si>
  <si>
    <t>C00354</t>
  </si>
  <si>
    <t>HMDB01058</t>
  </si>
  <si>
    <t>Fructose 1,6-bisphosphate</t>
  </si>
  <si>
    <t>C6H14O12P2</t>
  </si>
  <si>
    <t>C02985</t>
  </si>
  <si>
    <t>HMDB01265</t>
  </si>
  <si>
    <t>Fucose 1-phosphate</t>
  </si>
  <si>
    <t>C6H13O8P</t>
  </si>
  <si>
    <t>C08348</t>
  </si>
  <si>
    <t>YMDB00674</t>
  </si>
  <si>
    <t>Galacturonate</t>
  </si>
  <si>
    <t>C6H10O7</t>
  </si>
  <si>
    <t>C00352</t>
  </si>
  <si>
    <t>HMDB01254</t>
  </si>
  <si>
    <t>Glucosamine 6-phosphate</t>
  </si>
  <si>
    <t>C6H14NO8P</t>
  </si>
  <si>
    <t>C02670</t>
  </si>
  <si>
    <t>HMDB06355</t>
  </si>
  <si>
    <t>Glucuronolactone</t>
  </si>
  <si>
    <t>C00127</t>
  </si>
  <si>
    <t>HMDB03337</t>
  </si>
  <si>
    <t>Glutathione disulfide</t>
  </si>
  <si>
    <t>C20H32N6O12S2</t>
  </si>
  <si>
    <t>HMDB02022</t>
  </si>
  <si>
    <t>Glycineamideribotide</t>
  </si>
  <si>
    <t>C7H15N2O8P</t>
  </si>
  <si>
    <t>C00266</t>
  </si>
  <si>
    <t>HMDB03344</t>
  </si>
  <si>
    <t>Glycolaldehyde</t>
  </si>
  <si>
    <t>C2H4O2</t>
  </si>
  <si>
    <t>C00191/C00879</t>
  </si>
  <si>
    <t>HMDB00127/HMDB00639</t>
  </si>
  <si>
    <t>Hexarates</t>
  </si>
  <si>
    <t>C00135</t>
  </si>
  <si>
    <t>HMDB00177</t>
  </si>
  <si>
    <t>Histidine</t>
  </si>
  <si>
    <t>C6H9N3O2</t>
  </si>
  <si>
    <t>HMDB31159</t>
  </si>
  <si>
    <t>Hydroxycitrate</t>
  </si>
  <si>
    <t>C6H8O8</t>
  </si>
  <si>
    <t>C08365</t>
  </si>
  <si>
    <t>HMDB34297</t>
  </si>
  <si>
    <t>Hydroxy-FA (18:1)</t>
  </si>
  <si>
    <t>C18H34O3</t>
  </si>
  <si>
    <t>C00463</t>
  </si>
  <si>
    <t>HMDB00738</t>
  </si>
  <si>
    <t>Indole</t>
  </si>
  <si>
    <t>C8H7N</t>
  </si>
  <si>
    <t>C00954</t>
  </si>
  <si>
    <t>HMDB00197</t>
  </si>
  <si>
    <t>Indole-3-acetate</t>
  </si>
  <si>
    <t>C10H9NO2</t>
  </si>
  <si>
    <t>C16241ÿ</t>
  </si>
  <si>
    <t>HMDB0001451</t>
  </si>
  <si>
    <t>Lipoic Acid</t>
  </si>
  <si>
    <t>C8H14O2S2</t>
  </si>
  <si>
    <t>negative</t>
  </si>
  <si>
    <t>C01727</t>
  </si>
  <si>
    <t>Lumichrome</t>
  </si>
  <si>
    <t>C12H10N4O2</t>
  </si>
  <si>
    <t>HMDB0029806</t>
  </si>
  <si>
    <t>Methyl Isonicotinate</t>
  </si>
  <si>
    <t>Methyl Picolinate</t>
  </si>
  <si>
    <t>C00418</t>
  </si>
  <si>
    <t>HMDB00227</t>
  </si>
  <si>
    <t>Mevalonate</t>
  </si>
  <si>
    <t>C6H12O4</t>
  </si>
  <si>
    <t>C00006</t>
  </si>
  <si>
    <t>HMDB00217</t>
  </si>
  <si>
    <t>NADP+</t>
  </si>
  <si>
    <t>C21H28N7O17P3</t>
  </si>
  <si>
    <t>C00005</t>
  </si>
  <si>
    <t>HMDB00221</t>
  </si>
  <si>
    <t>NADPH</t>
  </si>
  <si>
    <t>C21H30N7O17P3</t>
  </si>
  <si>
    <t>C00153</t>
  </si>
  <si>
    <t>HMDB01406</t>
  </si>
  <si>
    <t>Nicotinamide</t>
  </si>
  <si>
    <t>C6H6N2O</t>
  </si>
  <si>
    <t>HMDB13286</t>
  </si>
  <si>
    <t>N-Undecanoylglycine</t>
  </si>
  <si>
    <t>C13H25NO3</t>
  </si>
  <si>
    <t>C06423ÿÿ</t>
  </si>
  <si>
    <t>HMDB0000482</t>
  </si>
  <si>
    <t>Octanoic Acid</t>
  </si>
  <si>
    <t>C00077</t>
  </si>
  <si>
    <t>HMDB00214</t>
  </si>
  <si>
    <t>Ornithine</t>
  </si>
  <si>
    <t>C5H12N2O2</t>
  </si>
  <si>
    <t>C00209</t>
  </si>
  <si>
    <t>HMDB02329</t>
  </si>
  <si>
    <t>Oxalate</t>
  </si>
  <si>
    <t>C2H2O4</t>
  </si>
  <si>
    <t>C01742</t>
  </si>
  <si>
    <t>Palatinose</t>
  </si>
  <si>
    <t>HMDB00564</t>
  </si>
  <si>
    <t>PC (32:0)</t>
  </si>
  <si>
    <t>C40H80NO8P</t>
  </si>
  <si>
    <t>HMDB08069</t>
  </si>
  <si>
    <t>PC (36:1)</t>
  </si>
  <si>
    <t>C44H86NO8P</t>
  </si>
  <si>
    <t>HMDB08599</t>
  </si>
  <si>
    <t>PC (40:5)</t>
  </si>
  <si>
    <t>C48H86NO8P</t>
  </si>
  <si>
    <t>HMDB05317</t>
  </si>
  <si>
    <t>PE (32:0)</t>
  </si>
  <si>
    <t>C37H74NO8P</t>
  </si>
  <si>
    <t>HMDB05346</t>
  </si>
  <si>
    <t>PE (38:1)</t>
  </si>
  <si>
    <t>C43H84NO8P</t>
  </si>
  <si>
    <t>C00074</t>
  </si>
  <si>
    <t>HMDB00263</t>
  </si>
  <si>
    <t>Phosphoenolpyruvate</t>
  </si>
  <si>
    <t>C3H5O6P</t>
  </si>
  <si>
    <t>C00100˜˜˜˜˜˜˜˜˜˜˜˜˜˜˜˜˜˜˜˜˜˜</t>
  </si>
  <si>
    <t>C00492</t>
  </si>
  <si>
    <t>HMDB03213</t>
  </si>
  <si>
    <t>Raffinose</t>
  </si>
  <si>
    <t>C18H32O16</t>
  </si>
  <si>
    <t>C12064</t>
  </si>
  <si>
    <t>Resorcinol monoacetate</t>
  </si>
  <si>
    <t>C00255</t>
  </si>
  <si>
    <t>HMDB00244</t>
  </si>
  <si>
    <t>Riboflavin</t>
  </si>
  <si>
    <t>C17H20N4O6</t>
  </si>
  <si>
    <t>C00805</t>
  </si>
  <si>
    <t>HMDB01895</t>
  </si>
  <si>
    <t>Salicylate</t>
  </si>
  <si>
    <t>C7H6O3</t>
  </si>
  <si>
    <t>C08277</t>
  </si>
  <si>
    <t>HMDB00792</t>
  </si>
  <si>
    <t>Sebacate</t>
  </si>
  <si>
    <t>C10H18O4</t>
  </si>
  <si>
    <t>C00493</t>
  </si>
  <si>
    <t>HMDB03070</t>
  </si>
  <si>
    <t>Shikimate</t>
  </si>
  <si>
    <t>C7H10O5</t>
  </si>
  <si>
    <t>C00170</t>
  </si>
  <si>
    <t>HMDB01173</t>
  </si>
  <si>
    <t>S-Methylthioadenosine</t>
  </si>
  <si>
    <t>C11H15N5O3S</t>
  </si>
  <si>
    <t>C00091˜˜˜˜˜˜˜˜˜˜˜˜˜˜˜˜˜˜˜˜˜˜</t>
  </si>
  <si>
    <t>C11537</t>
  </si>
  <si>
    <t>HMDB60176</t>
  </si>
  <si>
    <t>Sulfolactate</t>
  </si>
  <si>
    <t>C3H6O6S</t>
  </si>
  <si>
    <t>C00898</t>
  </si>
  <si>
    <t>HMDB00956</t>
  </si>
  <si>
    <t>Tartrate</t>
  </si>
  <si>
    <t>C4H6O6</t>
  </si>
  <si>
    <t>C01047˜</t>
  </si>
  <si>
    <t>C00459˜˜</t>
  </si>
  <si>
    <t>HMDB0001274</t>
  </si>
  <si>
    <t>Thymidine triphosphate</t>
  </si>
  <si>
    <t>C10H17N2O14P3</t>
  </si>
  <si>
    <t>C02341</t>
  </si>
  <si>
    <t>HMDB00958</t>
  </si>
  <si>
    <t>trans-Aconitate</t>
  </si>
  <si>
    <t>C6H6O6</t>
  </si>
  <si>
    <t>HMDB00828</t>
  </si>
  <si>
    <t>Ureidosuccinate</t>
  </si>
  <si>
    <t>C5H8N2O5</t>
  </si>
  <si>
    <t>HMDB29134</t>
  </si>
  <si>
    <t>Val-Phe</t>
  </si>
  <si>
    <t>C14H20N2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DA9A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11" fontId="0" fillId="0" borderId="0" xfId="0" applyNumberFormat="1"/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 wrapText="1"/>
    </xf>
    <xf numFmtId="0" fontId="1" fillId="0" borderId="8" xfId="0" applyFont="1" applyBorder="1"/>
    <xf numFmtId="0" fontId="1" fillId="0" borderId="9" xfId="0" applyFont="1" applyBorder="1"/>
    <xf numFmtId="0" fontId="1" fillId="0" borderId="1" xfId="0" applyFont="1" applyBorder="1"/>
    <xf numFmtId="0" fontId="1" fillId="0" borderId="10" xfId="0" applyFont="1" applyBorder="1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4" borderId="11" xfId="0" applyFill="1" applyBorder="1" applyAlignment="1">
      <alignment horizontal="center" wrapText="1"/>
    </xf>
    <xf numFmtId="11" fontId="0" fillId="0" borderId="12" xfId="0" applyNumberFormat="1" applyBorder="1"/>
    <xf numFmtId="11" fontId="0" fillId="0" borderId="0" xfId="0" applyNumberFormat="1" applyBorder="1"/>
    <xf numFmtId="11" fontId="0" fillId="0" borderId="13" xfId="0" applyNumberFormat="1" applyBorder="1"/>
    <xf numFmtId="11" fontId="0" fillId="0" borderId="5" xfId="0" applyNumberFormat="1" applyBorder="1"/>
    <xf numFmtId="164" fontId="0" fillId="0" borderId="4" xfId="0" applyNumberFormat="1" applyBorder="1"/>
    <xf numFmtId="164" fontId="0" fillId="0" borderId="13" xfId="0" applyNumberFormat="1" applyBorder="1"/>
    <xf numFmtId="164" fontId="0" fillId="0" borderId="7" xfId="0" applyNumberFormat="1" applyBorder="1"/>
    <xf numFmtId="164" fontId="0" fillId="0" borderId="12" xfId="0" applyNumberFormat="1" applyBorder="1"/>
    <xf numFmtId="164" fontId="0" fillId="0" borderId="14" xfId="0" applyNumberFormat="1" applyBorder="1"/>
    <xf numFmtId="0" fontId="2" fillId="0" borderId="0" xfId="0" applyFont="1" applyFill="1" applyAlignment="1">
      <alignment horizontal="center" vertical="center" wrapText="1"/>
    </xf>
    <xf numFmtId="11" fontId="2" fillId="0" borderId="0" xfId="0" applyNumberFormat="1" applyFont="1" applyFill="1" applyAlignment="1">
      <alignment horizontal="center" vertical="center" wrapText="1"/>
    </xf>
    <xf numFmtId="0" fontId="3" fillId="0" borderId="0" xfId="0" quotePrefix="1" applyFont="1" applyFill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1" fontId="4" fillId="0" borderId="0" xfId="0" applyNumberFormat="1" applyFont="1" applyFill="1"/>
    <xf numFmtId="165" fontId="4" fillId="0" borderId="0" xfId="0" applyNumberFormat="1" applyFont="1" applyFill="1" applyAlignment="1">
      <alignment horizontal="center"/>
    </xf>
    <xf numFmtId="9" fontId="4" fillId="0" borderId="0" xfId="0" applyNumberFormat="1" applyFont="1" applyFill="1" applyAlignment="1">
      <alignment horizontal="center"/>
    </xf>
    <xf numFmtId="0" fontId="0" fillId="0" borderId="0" xfId="0" applyFill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0" xfId="0" applyFont="1"/>
    <xf numFmtId="11" fontId="1" fillId="5" borderId="1" xfId="0" applyNumberFormat="1" applyFont="1" applyFill="1" applyBorder="1" applyAlignment="1">
      <alignment horizontal="center"/>
    </xf>
    <xf numFmtId="11" fontId="1" fillId="5" borderId="2" xfId="0" applyNumberFormat="1" applyFont="1" applyFill="1" applyBorder="1" applyAlignment="1">
      <alignment horizontal="center"/>
    </xf>
    <xf numFmtId="11" fontId="1" fillId="5" borderId="3" xfId="0" applyNumberFormat="1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11" fontId="1" fillId="2" borderId="2" xfId="0" applyNumberFormat="1" applyFont="1" applyFill="1" applyBorder="1" applyAlignment="1">
      <alignment horizontal="center"/>
    </xf>
    <xf numFmtId="11" fontId="1" fillId="2" borderId="3" xfId="0" applyNumberFormat="1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 wrapText="1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13" xfId="0" applyFont="1" applyBorder="1" applyAlignment="1">
      <alignment horizontal="left"/>
    </xf>
    <xf numFmtId="11" fontId="0" fillId="0" borderId="0" xfId="0" applyNumberFormat="1" applyFont="1" applyAlignment="1">
      <alignment horizontal="center"/>
    </xf>
    <xf numFmtId="11" fontId="0" fillId="0" borderId="4" xfId="0" applyNumberFormat="1" applyFont="1" applyBorder="1" applyAlignment="1">
      <alignment horizontal="center"/>
    </xf>
    <xf numFmtId="11" fontId="0" fillId="0" borderId="15" xfId="0" applyNumberFormat="1" applyFont="1" applyBorder="1" applyAlignment="1">
      <alignment horizontal="center"/>
    </xf>
    <xf numFmtId="11" fontId="0" fillId="0" borderId="5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4" xfId="0" applyNumberFormat="1" applyBorder="1" applyAlignment="1">
      <alignment horizontal="center"/>
    </xf>
    <xf numFmtId="11" fontId="0" fillId="0" borderId="12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11" fontId="0" fillId="0" borderId="13" xfId="0" applyNumberFormat="1" applyFont="1" applyBorder="1" applyAlignment="1">
      <alignment horizontal="center"/>
    </xf>
    <xf numFmtId="11" fontId="0" fillId="0" borderId="13" xfId="0" applyNumberForma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4"/>
  <sheetViews>
    <sheetView tabSelected="1" workbookViewId="0">
      <selection activeCell="B45" sqref="B45"/>
    </sheetView>
  </sheetViews>
  <sheetFormatPr defaultRowHeight="15" x14ac:dyDescent="0.25"/>
  <cols>
    <col min="3" max="3" width="24.42578125" customWidth="1"/>
  </cols>
  <sheetData>
    <row r="1" spans="1:25" ht="30" x14ac:dyDescent="0.25">
      <c r="H1" s="33" t="s">
        <v>39</v>
      </c>
      <c r="I1" s="34"/>
      <c r="J1" s="34"/>
      <c r="K1" s="34"/>
      <c r="L1" s="35"/>
      <c r="M1" s="36" t="s">
        <v>40</v>
      </c>
      <c r="N1" s="37"/>
      <c r="O1" s="37"/>
      <c r="P1" s="37"/>
      <c r="Q1" s="38"/>
      <c r="R1" s="39" t="s">
        <v>41</v>
      </c>
      <c r="S1" s="40"/>
      <c r="T1" s="39" t="s">
        <v>42</v>
      </c>
      <c r="U1" s="40"/>
      <c r="V1" s="41" t="s">
        <v>43</v>
      </c>
      <c r="W1" s="42"/>
      <c r="X1" s="2" t="s">
        <v>44</v>
      </c>
      <c r="Y1" s="3" t="s">
        <v>45</v>
      </c>
    </row>
    <row r="2" spans="1:25" x14ac:dyDescent="0.25">
      <c r="A2" s="4" t="s">
        <v>46</v>
      </c>
      <c r="B2" s="4" t="s">
        <v>47</v>
      </c>
      <c r="C2" s="4" t="s">
        <v>48</v>
      </c>
      <c r="D2" s="4" t="s">
        <v>49</v>
      </c>
      <c r="E2" s="4" t="s">
        <v>50</v>
      </c>
      <c r="F2" s="4" t="s">
        <v>51</v>
      </c>
      <c r="G2" s="4" t="s">
        <v>52</v>
      </c>
      <c r="H2" s="5" t="s">
        <v>53</v>
      </c>
      <c r="I2" s="4" t="s">
        <v>54</v>
      </c>
      <c r="J2" s="4" t="s">
        <v>55</v>
      </c>
      <c r="K2" s="4" t="s">
        <v>56</v>
      </c>
      <c r="L2" s="4" t="s">
        <v>57</v>
      </c>
      <c r="M2" s="6" t="s">
        <v>58</v>
      </c>
      <c r="N2" s="4" t="s">
        <v>59</v>
      </c>
      <c r="O2" s="4" t="s">
        <v>60</v>
      </c>
      <c r="P2" s="4" t="s">
        <v>61</v>
      </c>
      <c r="Q2" s="7" t="s">
        <v>62</v>
      </c>
      <c r="R2" s="8" t="s">
        <v>63</v>
      </c>
      <c r="S2" s="9" t="s">
        <v>64</v>
      </c>
      <c r="T2" s="10" t="s">
        <v>63</v>
      </c>
      <c r="U2" s="11" t="s">
        <v>64</v>
      </c>
      <c r="V2" s="8" t="s">
        <v>65</v>
      </c>
      <c r="W2" s="9" t="s">
        <v>66</v>
      </c>
      <c r="X2" s="2" t="s">
        <v>44</v>
      </c>
      <c r="Y2" s="12" t="s">
        <v>67</v>
      </c>
    </row>
    <row r="3" spans="1:25" x14ac:dyDescent="0.25">
      <c r="B3" t="s">
        <v>68</v>
      </c>
      <c r="C3" t="s">
        <v>69</v>
      </c>
      <c r="D3" t="s">
        <v>70</v>
      </c>
      <c r="E3" t="s">
        <v>71</v>
      </c>
      <c r="F3">
        <v>502.29283930000003</v>
      </c>
      <c r="G3">
        <v>2</v>
      </c>
      <c r="H3" s="13">
        <v>2.7530692278754338E-4</v>
      </c>
      <c r="I3" s="14">
        <v>2.6916148852654563E-4</v>
      </c>
      <c r="J3" s="14">
        <v>2.9139922976594311E-4</v>
      </c>
      <c r="K3" s="14">
        <v>2.7607693846596004E-4</v>
      </c>
      <c r="L3" s="14">
        <v>2.6809228731610482E-4</v>
      </c>
      <c r="M3" s="13">
        <v>1.2068028986790366E-4</v>
      </c>
      <c r="N3" s="14">
        <v>1.1779042589274233E-4</v>
      </c>
      <c r="O3" s="14">
        <v>1.3427498323293445E-4</v>
      </c>
      <c r="P3" s="14">
        <v>1.3156547952674445E-4</v>
      </c>
      <c r="Q3" s="15">
        <v>1.3590873092000113E-4</v>
      </c>
      <c r="R3" s="1">
        <f t="shared" ref="R3:R66" si="0">AVERAGE(H3:L3)</f>
        <v>2.760073733724194E-4</v>
      </c>
      <c r="S3" s="16">
        <f t="shared" ref="S3:S66" si="1">AVERAGE(M3:Q3)</f>
        <v>1.2804398188806521E-4</v>
      </c>
      <c r="T3" s="1">
        <f t="shared" ref="T3:T66" si="2">STDEV(H3:L3)</f>
        <v>9.3128867727034398E-6</v>
      </c>
      <c r="U3" s="1">
        <f t="shared" ref="U3:U66" si="3">STDEV(M3:Q3)</f>
        <v>8.2528778530785134E-6</v>
      </c>
      <c r="V3" s="17">
        <f t="shared" ref="V3:V66" si="4">R3/S3</f>
        <v>2.1555669333503102</v>
      </c>
      <c r="W3" s="18">
        <f t="shared" ref="W3:W66" si="5">S3/R3</f>
        <v>0.46391507706315599</v>
      </c>
      <c r="X3" s="19">
        <f t="shared" ref="X3:X66" si="6">TTEST(H3:L3,M3:Q3,2,3)</f>
        <v>5.2950617820979763E-9</v>
      </c>
      <c r="Y3" s="19">
        <v>1.3640000000000001</v>
      </c>
    </row>
    <row r="4" spans="1:25" x14ac:dyDescent="0.25">
      <c r="B4" t="s">
        <v>72</v>
      </c>
      <c r="C4" t="s">
        <v>73</v>
      </c>
      <c r="D4" t="s">
        <v>74</v>
      </c>
      <c r="E4" t="s">
        <v>71</v>
      </c>
      <c r="F4">
        <v>496.33978949999999</v>
      </c>
      <c r="G4">
        <v>2</v>
      </c>
      <c r="H4" s="13">
        <v>8.509536118196197E-4</v>
      </c>
      <c r="I4" s="14">
        <v>8.5882577641065237E-4</v>
      </c>
      <c r="J4" s="14">
        <v>9.1224961545537152E-4</v>
      </c>
      <c r="K4" s="14">
        <v>8.8157472178861443E-4</v>
      </c>
      <c r="L4" s="14">
        <v>8.9092689113036048E-4</v>
      </c>
      <c r="M4" s="13">
        <v>4.897817167165816E-4</v>
      </c>
      <c r="N4" s="14">
        <v>4.3851297477290444E-4</v>
      </c>
      <c r="O4" s="14">
        <v>4.1035594935079654E-4</v>
      </c>
      <c r="P4" s="14">
        <v>4.6002875094690619E-4</v>
      </c>
      <c r="Q4" s="15">
        <v>4.3222487528864228E-4</v>
      </c>
      <c r="R4" s="1">
        <f t="shared" si="0"/>
        <v>8.7890612332092372E-4</v>
      </c>
      <c r="S4" s="15">
        <f t="shared" si="1"/>
        <v>4.4618085341516613E-4</v>
      </c>
      <c r="T4" s="1">
        <f t="shared" si="2"/>
        <v>2.4738492150379297E-5</v>
      </c>
      <c r="U4" s="1">
        <f t="shared" si="3"/>
        <v>3.0123865066754137E-5</v>
      </c>
      <c r="V4" s="20">
        <f t="shared" si="4"/>
        <v>1.9698427590372456</v>
      </c>
      <c r="W4" s="18">
        <f t="shared" si="5"/>
        <v>0.50765473305531594</v>
      </c>
      <c r="X4" s="21">
        <f t="shared" si="6"/>
        <v>1.2361551798291969E-8</v>
      </c>
      <c r="Y4" s="21">
        <v>1.3611</v>
      </c>
    </row>
    <row r="5" spans="1:25" x14ac:dyDescent="0.25">
      <c r="A5" t="s">
        <v>75</v>
      </c>
      <c r="B5" t="s">
        <v>76</v>
      </c>
      <c r="C5" t="s">
        <v>77</v>
      </c>
      <c r="D5" t="s">
        <v>78</v>
      </c>
      <c r="E5" t="s">
        <v>71</v>
      </c>
      <c r="F5">
        <v>152.05670979999999</v>
      </c>
      <c r="G5">
        <v>5.7</v>
      </c>
      <c r="H5" s="13">
        <v>8.1851820514693846E-4</v>
      </c>
      <c r="I5" s="14">
        <v>8.2460663400227426E-4</v>
      </c>
      <c r="J5" s="14">
        <v>8.3197046652977371E-4</v>
      </c>
      <c r="K5" s="14">
        <v>8.3566371302088783E-4</v>
      </c>
      <c r="L5" s="14">
        <v>8.2173895829645773E-4</v>
      </c>
      <c r="M5" s="13">
        <v>5.0401035036565526E-4</v>
      </c>
      <c r="N5" s="14">
        <v>4.7182420372997042E-4</v>
      </c>
      <c r="O5" s="14">
        <v>4.7611940675696551E-4</v>
      </c>
      <c r="P5" s="14">
        <v>4.6245762690552906E-4</v>
      </c>
      <c r="Q5" s="15">
        <v>4.6179814851435004E-4</v>
      </c>
      <c r="R5" s="1">
        <f t="shared" si="0"/>
        <v>8.2649959539926653E-4</v>
      </c>
      <c r="S5" s="15">
        <f t="shared" si="1"/>
        <v>4.7524194725449408E-4</v>
      </c>
      <c r="T5" s="1">
        <f t="shared" si="2"/>
        <v>7.1389957547372713E-6</v>
      </c>
      <c r="U5" s="1">
        <f t="shared" si="3"/>
        <v>1.7206441343975147E-5</v>
      </c>
      <c r="V5" s="20">
        <f t="shared" si="4"/>
        <v>1.7391133088609128</v>
      </c>
      <c r="W5" s="18">
        <f t="shared" si="5"/>
        <v>0.57500566231361983</v>
      </c>
      <c r="X5" s="21">
        <f t="shared" si="6"/>
        <v>6.0680209157063468E-8</v>
      </c>
      <c r="Y5" s="21">
        <v>1.3688</v>
      </c>
    </row>
    <row r="6" spans="1:25" x14ac:dyDescent="0.25">
      <c r="A6" t="s">
        <v>79</v>
      </c>
      <c r="B6" t="s">
        <v>80</v>
      </c>
      <c r="C6" t="s">
        <v>81</v>
      </c>
      <c r="D6" t="s">
        <v>82</v>
      </c>
      <c r="E6" t="s">
        <v>83</v>
      </c>
      <c r="F6">
        <v>173.09309999999999</v>
      </c>
      <c r="G6">
        <v>7.2</v>
      </c>
      <c r="H6" s="13">
        <v>2.8925896510122126E-5</v>
      </c>
      <c r="I6" s="14">
        <v>2.383992492617806E-5</v>
      </c>
      <c r="J6" s="14">
        <v>3.1734592209611433E-5</v>
      </c>
      <c r="K6" s="14">
        <v>2.5830195873555455E-5</v>
      </c>
      <c r="L6" s="14">
        <v>2.5228628842676583E-5</v>
      </c>
      <c r="M6" s="13">
        <v>6.9605063975696345E-5</v>
      </c>
      <c r="N6" s="14">
        <v>6.7778019197313065E-5</v>
      </c>
      <c r="O6" s="14">
        <v>6.1907876199184255E-5</v>
      </c>
      <c r="P6" s="14">
        <v>6.2781270559552688E-5</v>
      </c>
      <c r="Q6" s="15">
        <v>6.3948189896510102E-5</v>
      </c>
      <c r="R6" s="1">
        <f t="shared" si="0"/>
        <v>2.7111847672428732E-5</v>
      </c>
      <c r="S6" s="15">
        <f t="shared" si="1"/>
        <v>6.5204083965651307E-5</v>
      </c>
      <c r="T6" s="1">
        <f t="shared" si="2"/>
        <v>3.1841467928359534E-6</v>
      </c>
      <c r="U6" s="1">
        <f t="shared" si="3"/>
        <v>3.328139419367774E-6</v>
      </c>
      <c r="V6" s="20">
        <f t="shared" si="4"/>
        <v>0.41579983987982888</v>
      </c>
      <c r="W6" s="18">
        <f t="shared" si="5"/>
        <v>2.4050033311436865</v>
      </c>
      <c r="X6" s="21">
        <f t="shared" si="6"/>
        <v>7.7083694741155595E-8</v>
      </c>
      <c r="Y6" s="21">
        <v>1.3517999999999999</v>
      </c>
    </row>
    <row r="7" spans="1:25" x14ac:dyDescent="0.25">
      <c r="A7" t="s">
        <v>84</v>
      </c>
      <c r="B7" t="s">
        <v>85</v>
      </c>
      <c r="C7" t="s">
        <v>86</v>
      </c>
      <c r="D7" t="s">
        <v>87</v>
      </c>
      <c r="E7" t="s">
        <v>71</v>
      </c>
      <c r="F7">
        <v>345.07811229999999</v>
      </c>
      <c r="G7">
        <v>7.4</v>
      </c>
      <c r="H7" s="13">
        <v>8.7629686987102849E-5</v>
      </c>
      <c r="I7" s="14">
        <v>6.6367408025830838E-5</v>
      </c>
      <c r="J7" s="14">
        <v>8.8457125951995941E-5</v>
      </c>
      <c r="K7" s="14">
        <v>7.5180393402618894E-5</v>
      </c>
      <c r="L7" s="14">
        <v>7.4011933626771373E-5</v>
      </c>
      <c r="M7" s="13">
        <v>2.4686818673843642E-4</v>
      </c>
      <c r="N7" s="14">
        <v>2.584646231140549E-4</v>
      </c>
      <c r="O7" s="14">
        <v>2.3326514550228497E-4</v>
      </c>
      <c r="P7" s="14">
        <v>2.3280193870930683E-4</v>
      </c>
      <c r="Q7" s="15">
        <v>2.2233786888334052E-4</v>
      </c>
      <c r="R7" s="1">
        <f t="shared" si="0"/>
        <v>7.8329309598863976E-5</v>
      </c>
      <c r="S7" s="15">
        <f t="shared" si="1"/>
        <v>2.3874755258948473E-4</v>
      </c>
      <c r="T7" s="1">
        <f t="shared" si="2"/>
        <v>9.4962121578124772E-6</v>
      </c>
      <c r="U7" s="1">
        <f t="shared" si="3"/>
        <v>1.4048063925943954E-5</v>
      </c>
      <c r="V7" s="20">
        <f t="shared" si="4"/>
        <v>0.32808424107093387</v>
      </c>
      <c r="W7" s="18">
        <f t="shared" si="5"/>
        <v>3.0479976628435308</v>
      </c>
      <c r="X7" s="21">
        <f t="shared" si="6"/>
        <v>1.2752843686196611E-7</v>
      </c>
      <c r="Y7" s="21">
        <v>1.3577999999999999</v>
      </c>
    </row>
    <row r="8" spans="1:25" x14ac:dyDescent="0.25">
      <c r="A8" t="s">
        <v>88</v>
      </c>
      <c r="B8" t="s">
        <v>89</v>
      </c>
      <c r="C8" t="s">
        <v>90</v>
      </c>
      <c r="D8" t="s">
        <v>91</v>
      </c>
      <c r="E8" t="s">
        <v>71</v>
      </c>
      <c r="F8">
        <v>176.10299130000001</v>
      </c>
      <c r="G8">
        <v>7.9</v>
      </c>
      <c r="H8" s="13">
        <v>2.5065084530222179E-5</v>
      </c>
      <c r="I8" s="14">
        <v>2.0029160808198369E-5</v>
      </c>
      <c r="J8" s="14">
        <v>1.4553926577711115E-5</v>
      </c>
      <c r="K8" s="14">
        <v>1.9072054355712134E-5</v>
      </c>
      <c r="L8" s="14">
        <v>2.0599203732720595E-5</v>
      </c>
      <c r="M8" s="13">
        <v>1.1734685958895298E-4</v>
      </c>
      <c r="N8" s="14">
        <v>1.2209521986481357E-4</v>
      </c>
      <c r="O8" s="14">
        <v>1.0403185189142251E-4</v>
      </c>
      <c r="P8" s="14">
        <v>1.0700028941956205E-4</v>
      </c>
      <c r="Q8" s="15">
        <v>1.1214076215183065E-4</v>
      </c>
      <c r="R8" s="1">
        <f t="shared" si="0"/>
        <v>1.9863886000912878E-5</v>
      </c>
      <c r="S8" s="15">
        <f t="shared" si="1"/>
        <v>1.1252299658331636E-4</v>
      </c>
      <c r="T8" s="1">
        <f t="shared" si="2"/>
        <v>3.7564324997367467E-6</v>
      </c>
      <c r="U8" s="1">
        <f t="shared" si="3"/>
        <v>7.3763651042342731E-6</v>
      </c>
      <c r="V8" s="20">
        <f t="shared" si="4"/>
        <v>0.17653178998130298</v>
      </c>
      <c r="W8" s="18">
        <f t="shared" si="5"/>
        <v>5.6647020919343367</v>
      </c>
      <c r="X8" s="21">
        <f t="shared" si="6"/>
        <v>2.9799810741920816E-7</v>
      </c>
      <c r="Y8" s="21">
        <v>1.3587</v>
      </c>
    </row>
    <row r="9" spans="1:25" x14ac:dyDescent="0.25">
      <c r="B9" t="s">
        <v>92</v>
      </c>
      <c r="C9" t="s">
        <v>93</v>
      </c>
      <c r="D9" t="s">
        <v>94</v>
      </c>
      <c r="E9" t="s">
        <v>71</v>
      </c>
      <c r="F9">
        <v>454.29283930000003</v>
      </c>
      <c r="G9">
        <v>2</v>
      </c>
      <c r="H9" s="13">
        <v>9.29471671170088E-4</v>
      </c>
      <c r="I9" s="14">
        <v>8.5479557434708974E-4</v>
      </c>
      <c r="J9" s="14">
        <v>9.0863404208853748E-4</v>
      </c>
      <c r="K9" s="14">
        <v>9.2519350610273735E-4</v>
      </c>
      <c r="L9" s="14">
        <v>8.5715685227958542E-4</v>
      </c>
      <c r="M9" s="13">
        <v>4.0764412957276265E-4</v>
      </c>
      <c r="N9" s="14">
        <v>4.1978674972747429E-4</v>
      </c>
      <c r="O9" s="14">
        <v>4.1743423602203319E-4</v>
      </c>
      <c r="P9" s="14">
        <v>4.2152026313721464E-4</v>
      </c>
      <c r="Q9" s="15">
        <v>3.8148697334568622E-4</v>
      </c>
      <c r="R9" s="1">
        <f t="shared" si="0"/>
        <v>8.9505032919760775E-4</v>
      </c>
      <c r="S9" s="15">
        <f t="shared" si="1"/>
        <v>4.095744703610342E-4</v>
      </c>
      <c r="T9" s="1">
        <f t="shared" si="2"/>
        <v>3.6518207903851109E-5</v>
      </c>
      <c r="U9" s="1">
        <f t="shared" si="3"/>
        <v>1.6593690331730973E-5</v>
      </c>
      <c r="V9" s="20">
        <f t="shared" si="4"/>
        <v>2.1853176747286844</v>
      </c>
      <c r="W9" s="18">
        <f t="shared" si="5"/>
        <v>0.45759937402426115</v>
      </c>
      <c r="X9" s="21">
        <f t="shared" si="6"/>
        <v>3.8720373560667091E-7</v>
      </c>
      <c r="Y9" s="21">
        <v>1.3673999999999999</v>
      </c>
    </row>
    <row r="10" spans="1:25" x14ac:dyDescent="0.25">
      <c r="B10" t="s">
        <v>95</v>
      </c>
      <c r="C10" t="s">
        <v>96</v>
      </c>
      <c r="D10" t="s">
        <v>97</v>
      </c>
      <c r="E10" t="s">
        <v>71</v>
      </c>
      <c r="F10">
        <v>480.30848930000002</v>
      </c>
      <c r="G10">
        <v>2</v>
      </c>
      <c r="H10" s="13">
        <v>1.7679743315734812E-3</v>
      </c>
      <c r="I10" s="14">
        <v>1.6530400090477985E-3</v>
      </c>
      <c r="J10" s="14">
        <v>1.6911283348843298E-3</v>
      </c>
      <c r="K10" s="14">
        <v>1.7127707967173581E-3</v>
      </c>
      <c r="L10" s="14">
        <v>1.5428193000926395E-3</v>
      </c>
      <c r="M10" s="13">
        <v>7.7908931635854316E-4</v>
      </c>
      <c r="N10" s="14">
        <v>8.6454786397621741E-4</v>
      </c>
      <c r="O10" s="14">
        <v>8.968376496369761E-4</v>
      </c>
      <c r="P10" s="14">
        <v>8.8936492647675026E-4</v>
      </c>
      <c r="Q10" s="15">
        <v>7.9654235631802404E-4</v>
      </c>
      <c r="R10" s="1">
        <f t="shared" si="0"/>
        <v>1.6735465544631214E-3</v>
      </c>
      <c r="S10" s="15">
        <f t="shared" si="1"/>
        <v>8.4527642255330208E-4</v>
      </c>
      <c r="T10" s="1">
        <f t="shared" si="2"/>
        <v>8.4074964634720187E-5</v>
      </c>
      <c r="U10" s="1">
        <f t="shared" si="3"/>
        <v>5.415137812041288E-5</v>
      </c>
      <c r="V10" s="20">
        <f t="shared" si="4"/>
        <v>1.9798807937974747</v>
      </c>
      <c r="W10" s="18">
        <f t="shared" si="5"/>
        <v>0.50508091352407536</v>
      </c>
      <c r="X10" s="21">
        <f t="shared" si="6"/>
        <v>4.3008763662322827E-7</v>
      </c>
      <c r="Y10" s="21">
        <v>1.3575999999999999</v>
      </c>
    </row>
    <row r="11" spans="1:25" x14ac:dyDescent="0.25">
      <c r="A11" t="s">
        <v>98</v>
      </c>
      <c r="B11" t="s">
        <v>99</v>
      </c>
      <c r="C11" t="s">
        <v>100</v>
      </c>
      <c r="D11" t="s">
        <v>101</v>
      </c>
      <c r="E11" t="s">
        <v>71</v>
      </c>
      <c r="F11">
        <v>400.34215899999998</v>
      </c>
      <c r="G11">
        <v>2</v>
      </c>
      <c r="H11" s="13">
        <v>1.2534008675546313E-4</v>
      </c>
      <c r="I11" s="14">
        <v>1.4601292874142949E-4</v>
      </c>
      <c r="J11" s="14">
        <v>1.3667702162483691E-4</v>
      </c>
      <c r="K11" s="14">
        <v>1.355748763275467E-4</v>
      </c>
      <c r="L11" s="14">
        <v>1.3236070237701277E-4</v>
      </c>
      <c r="M11" s="13">
        <v>4.0379854799231338E-5</v>
      </c>
      <c r="N11" s="14">
        <v>3.6371937249823882E-5</v>
      </c>
      <c r="O11" s="14">
        <v>4.1926010627711376E-5</v>
      </c>
      <c r="P11" s="14">
        <v>4.0185328429641402E-5</v>
      </c>
      <c r="Q11" s="15">
        <v>3.3597596488306377E-5</v>
      </c>
      <c r="R11" s="1">
        <f t="shared" si="0"/>
        <v>1.3519312316525781E-4</v>
      </c>
      <c r="S11" s="15">
        <f t="shared" si="1"/>
        <v>3.8492145518942873E-5</v>
      </c>
      <c r="T11" s="1">
        <f t="shared" si="2"/>
        <v>7.4920093572391669E-6</v>
      </c>
      <c r="U11" s="1">
        <f t="shared" si="3"/>
        <v>3.4159053557926511E-6</v>
      </c>
      <c r="V11" s="20">
        <f t="shared" si="4"/>
        <v>3.5122262306403824</v>
      </c>
      <c r="W11" s="18">
        <f t="shared" si="5"/>
        <v>0.28471970036442401</v>
      </c>
      <c r="X11" s="21">
        <f t="shared" si="6"/>
        <v>4.4863713542526915E-7</v>
      </c>
      <c r="Y11" s="21">
        <v>1.3656999999999999</v>
      </c>
    </row>
    <row r="12" spans="1:25" x14ac:dyDescent="0.25">
      <c r="A12" t="s">
        <v>102</v>
      </c>
      <c r="B12" t="s">
        <v>103</v>
      </c>
      <c r="C12" t="s">
        <v>104</v>
      </c>
      <c r="D12" t="s">
        <v>105</v>
      </c>
      <c r="E12" t="s">
        <v>71</v>
      </c>
      <c r="F12">
        <v>257.12445500000001</v>
      </c>
      <c r="G12">
        <v>6.9</v>
      </c>
      <c r="H12" s="13">
        <v>7.7700794706872383E-6</v>
      </c>
      <c r="I12" s="14">
        <v>7.2782769469691923E-6</v>
      </c>
      <c r="J12" s="14">
        <v>6.4377587091245363E-6</v>
      </c>
      <c r="K12" s="14">
        <v>6.142677423520138E-6</v>
      </c>
      <c r="L12" s="14">
        <v>5.8624522094174559E-6</v>
      </c>
      <c r="M12" s="13">
        <v>3.6346647455898777E-5</v>
      </c>
      <c r="N12" s="14">
        <v>3.5571174980339451E-5</v>
      </c>
      <c r="O12" s="14">
        <v>3.4235024621874811E-5</v>
      </c>
      <c r="P12" s="14">
        <v>3.1365781397527726E-5</v>
      </c>
      <c r="Q12" s="15">
        <v>3.6323941814599817E-5</v>
      </c>
      <c r="R12" s="1">
        <f t="shared" si="0"/>
        <v>6.6982489519437132E-6</v>
      </c>
      <c r="S12" s="15">
        <f t="shared" si="1"/>
        <v>3.4768514054048118E-5</v>
      </c>
      <c r="T12" s="1">
        <f t="shared" si="2"/>
        <v>8.0005065785544094E-7</v>
      </c>
      <c r="U12" s="1">
        <f t="shared" si="3"/>
        <v>2.0867034780316413E-6</v>
      </c>
      <c r="V12" s="20">
        <f t="shared" si="4"/>
        <v>0.19265272428758951</v>
      </c>
      <c r="W12" s="18">
        <f t="shared" si="5"/>
        <v>5.1906870442548882</v>
      </c>
      <c r="X12" s="21">
        <f t="shared" si="6"/>
        <v>7.7800552908683575E-7</v>
      </c>
      <c r="Y12" s="21">
        <v>1.3665</v>
      </c>
    </row>
    <row r="13" spans="1:25" x14ac:dyDescent="0.25">
      <c r="A13" t="s">
        <v>106</v>
      </c>
      <c r="B13" t="s">
        <v>107</v>
      </c>
      <c r="C13" t="s">
        <v>108</v>
      </c>
      <c r="D13" t="s">
        <v>109</v>
      </c>
      <c r="E13" t="s">
        <v>71</v>
      </c>
      <c r="F13">
        <v>205.09717760000001</v>
      </c>
      <c r="G13">
        <v>5.7</v>
      </c>
      <c r="H13" s="13">
        <v>1.038480021422329E-3</v>
      </c>
      <c r="I13" s="14">
        <v>1.0409052812386257E-3</v>
      </c>
      <c r="J13" s="14">
        <v>1.1924280345254556E-3</v>
      </c>
      <c r="K13" s="14">
        <v>1.0626493858410476E-3</v>
      </c>
      <c r="L13" s="14">
        <v>1.1094858574096664E-3</v>
      </c>
      <c r="M13" s="13">
        <v>1.8623782785066397E-3</v>
      </c>
      <c r="N13" s="14">
        <v>1.7852853117245591E-3</v>
      </c>
      <c r="O13" s="14">
        <v>1.707073219840852E-3</v>
      </c>
      <c r="P13" s="14">
        <v>1.6572558011719038E-3</v>
      </c>
      <c r="Q13" s="15">
        <v>1.8367501243927631E-3</v>
      </c>
      <c r="R13" s="1">
        <f t="shared" si="0"/>
        <v>1.0887897160874248E-3</v>
      </c>
      <c r="S13" s="15">
        <f t="shared" si="1"/>
        <v>1.7697485471273437E-3</v>
      </c>
      <c r="T13" s="1">
        <f t="shared" si="2"/>
        <v>6.4568825019831704E-5</v>
      </c>
      <c r="U13" s="1">
        <f t="shared" si="3"/>
        <v>8.6448950382100867E-5</v>
      </c>
      <c r="V13" s="20">
        <f t="shared" si="4"/>
        <v>0.61522283369281394</v>
      </c>
      <c r="W13" s="18">
        <f t="shared" si="5"/>
        <v>1.6254273171195539</v>
      </c>
      <c r="X13" s="21">
        <f t="shared" si="6"/>
        <v>1.2810659200703073E-6</v>
      </c>
      <c r="Y13" s="21">
        <v>1.3483000000000001</v>
      </c>
    </row>
    <row r="14" spans="1:25" x14ac:dyDescent="0.25">
      <c r="B14" t="s">
        <v>110</v>
      </c>
      <c r="C14" t="s">
        <v>111</v>
      </c>
      <c r="D14" t="s">
        <v>112</v>
      </c>
      <c r="E14" t="s">
        <v>71</v>
      </c>
      <c r="F14">
        <v>344.2795587</v>
      </c>
      <c r="G14">
        <v>2</v>
      </c>
      <c r="H14" s="13">
        <v>1.9109511424249232E-5</v>
      </c>
      <c r="I14" s="14">
        <v>2.3380624744135212E-5</v>
      </c>
      <c r="J14" s="14">
        <v>2.3328999469736074E-5</v>
      </c>
      <c r="K14" s="14">
        <v>2.3298296620836254E-5</v>
      </c>
      <c r="L14" s="14">
        <v>2.2651083014285266E-5</v>
      </c>
      <c r="M14" s="13">
        <v>8.5648318058406961E-6</v>
      </c>
      <c r="N14" s="14">
        <v>6.4828220215015978E-6</v>
      </c>
      <c r="O14" s="14">
        <v>6.9000193362916934E-6</v>
      </c>
      <c r="P14" s="14">
        <v>9.3912957033442473E-6</v>
      </c>
      <c r="Q14" s="15">
        <v>6.7157754601347321E-6</v>
      </c>
      <c r="R14" s="1">
        <f t="shared" si="0"/>
        <v>2.2353703054648408E-5</v>
      </c>
      <c r="S14" s="15">
        <f t="shared" si="1"/>
        <v>7.6109488654225932E-6</v>
      </c>
      <c r="T14" s="1">
        <f t="shared" si="2"/>
        <v>1.8378820986430575E-6</v>
      </c>
      <c r="U14" s="1">
        <f t="shared" si="3"/>
        <v>1.290247449543925E-6</v>
      </c>
      <c r="V14" s="20">
        <f t="shared" si="4"/>
        <v>2.9370454919496076</v>
      </c>
      <c r="W14" s="18">
        <f t="shared" si="5"/>
        <v>0.34047821279615287</v>
      </c>
      <c r="X14" s="21">
        <f t="shared" si="6"/>
        <v>1.2999695765592342E-6</v>
      </c>
      <c r="Y14" s="21">
        <v>1.3424</v>
      </c>
    </row>
    <row r="15" spans="1:25" x14ac:dyDescent="0.25">
      <c r="A15" t="s">
        <v>113</v>
      </c>
      <c r="B15" t="s">
        <v>114</v>
      </c>
      <c r="C15" t="s">
        <v>115</v>
      </c>
      <c r="D15" t="s">
        <v>116</v>
      </c>
      <c r="E15" t="s">
        <v>83</v>
      </c>
      <c r="F15">
        <v>157.03669009999999</v>
      </c>
      <c r="G15">
        <v>6.3</v>
      </c>
      <c r="H15" s="13">
        <v>4.2584171196802576E-4</v>
      </c>
      <c r="I15" s="14">
        <v>4.4521248389214831E-4</v>
      </c>
      <c r="J15" s="14">
        <v>4.6474016542161635E-4</v>
      </c>
      <c r="K15" s="14">
        <v>4.1203587316194628E-4</v>
      </c>
      <c r="L15" s="14">
        <v>4.2358182837895448E-4</v>
      </c>
      <c r="M15" s="13">
        <v>4.1561630215954961E-5</v>
      </c>
      <c r="N15" s="14">
        <v>3.6814615645124395E-5</v>
      </c>
      <c r="O15" s="14">
        <v>3.8028671912556297E-5</v>
      </c>
      <c r="P15" s="14">
        <v>3.9101666519218924E-5</v>
      </c>
      <c r="Q15" s="15">
        <v>3.8679454217052859E-5</v>
      </c>
      <c r="R15" s="1">
        <f t="shared" si="0"/>
        <v>4.3428241256453822E-4</v>
      </c>
      <c r="S15" s="15">
        <f t="shared" si="1"/>
        <v>3.883720770198149E-5</v>
      </c>
      <c r="T15" s="1">
        <f t="shared" si="2"/>
        <v>2.0783392481698584E-5</v>
      </c>
      <c r="U15" s="1">
        <f t="shared" si="3"/>
        <v>1.7508506085550325E-6</v>
      </c>
      <c r="V15" s="20">
        <f t="shared" si="4"/>
        <v>11.182122460940491</v>
      </c>
      <c r="W15" s="18">
        <f t="shared" si="5"/>
        <v>8.9428460785779429E-2</v>
      </c>
      <c r="X15" s="21">
        <f t="shared" si="6"/>
        <v>1.5909040984967422E-6</v>
      </c>
      <c r="Y15" s="21">
        <v>1.3728</v>
      </c>
    </row>
    <row r="16" spans="1:25" x14ac:dyDescent="0.25">
      <c r="A16" t="s">
        <v>117</v>
      </c>
      <c r="B16" t="s">
        <v>118</v>
      </c>
      <c r="C16" t="s">
        <v>119</v>
      </c>
      <c r="D16" t="s">
        <v>82</v>
      </c>
      <c r="E16" t="s">
        <v>71</v>
      </c>
      <c r="F16">
        <v>175.10774230000001</v>
      </c>
      <c r="G16">
        <v>6.75</v>
      </c>
      <c r="H16" s="13">
        <v>3.5638023307515565E-5</v>
      </c>
      <c r="I16" s="14">
        <v>3.2199696880220462E-5</v>
      </c>
      <c r="J16" s="14">
        <v>4.7919949221686739E-5</v>
      </c>
      <c r="K16" s="14">
        <v>3.976077132340891E-5</v>
      </c>
      <c r="L16" s="14">
        <v>3.7996183145654499E-5</v>
      </c>
      <c r="M16" s="13">
        <v>1.0322074768347406E-4</v>
      </c>
      <c r="N16" s="14">
        <v>1.1105089789829459E-4</v>
      </c>
      <c r="O16" s="14">
        <v>9.4462853328525467E-5</v>
      </c>
      <c r="P16" s="14">
        <v>9.0211582542295171E-5</v>
      </c>
      <c r="Q16" s="15">
        <v>1.0057294525707338E-4</v>
      </c>
      <c r="R16" s="1">
        <f t="shared" si="0"/>
        <v>3.8702924775697239E-5</v>
      </c>
      <c r="S16" s="15">
        <f t="shared" si="1"/>
        <v>9.9903805341932541E-5</v>
      </c>
      <c r="T16" s="1">
        <f t="shared" si="2"/>
        <v>5.8791508051392621E-6</v>
      </c>
      <c r="U16" s="1">
        <f t="shared" si="3"/>
        <v>8.0506314782328846E-6</v>
      </c>
      <c r="V16" s="20">
        <f t="shared" si="4"/>
        <v>0.38740190769742877</v>
      </c>
      <c r="W16" s="18">
        <f t="shared" si="5"/>
        <v>2.5812985948975418</v>
      </c>
      <c r="X16" s="21">
        <f t="shared" si="6"/>
        <v>1.7250309987436121E-6</v>
      </c>
      <c r="Y16" s="21">
        <v>1.3409</v>
      </c>
    </row>
    <row r="17" spans="1:25" x14ac:dyDescent="0.25">
      <c r="B17" t="s">
        <v>120</v>
      </c>
      <c r="C17" t="s">
        <v>121</v>
      </c>
      <c r="D17" t="s">
        <v>122</v>
      </c>
      <c r="E17" t="s">
        <v>71</v>
      </c>
      <c r="F17">
        <v>482.32413939999998</v>
      </c>
      <c r="G17">
        <v>2</v>
      </c>
      <c r="H17" s="13">
        <v>1.2984217644105667E-3</v>
      </c>
      <c r="I17" s="14">
        <v>1.2689839369540473E-3</v>
      </c>
      <c r="J17" s="14">
        <v>1.3089330333733707E-3</v>
      </c>
      <c r="K17" s="14">
        <v>1.2935988443291582E-3</v>
      </c>
      <c r="L17" s="14">
        <v>1.3047735569608669E-3</v>
      </c>
      <c r="M17" s="13">
        <v>9.3272656443290302E-4</v>
      </c>
      <c r="N17" s="14">
        <v>9.289087345027506E-4</v>
      </c>
      <c r="O17" s="14">
        <v>8.5178009066583129E-4</v>
      </c>
      <c r="P17" s="14">
        <v>9.0836880563541927E-4</v>
      </c>
      <c r="Q17" s="15">
        <v>8.6191556882893045E-4</v>
      </c>
      <c r="R17" s="1">
        <f t="shared" si="0"/>
        <v>1.2949422272056019E-3</v>
      </c>
      <c r="S17" s="15">
        <f t="shared" si="1"/>
        <v>8.9673995281316693E-4</v>
      </c>
      <c r="T17" s="1">
        <f t="shared" si="2"/>
        <v>1.5653612933427257E-5</v>
      </c>
      <c r="U17" s="1">
        <f t="shared" si="3"/>
        <v>3.7746602076916786E-5</v>
      </c>
      <c r="V17" s="20">
        <f t="shared" si="4"/>
        <v>1.4440554623926734</v>
      </c>
      <c r="W17" s="18">
        <f t="shared" si="5"/>
        <v>0.69249417771190558</v>
      </c>
      <c r="X17" s="21">
        <f t="shared" si="6"/>
        <v>2.0229041639670225E-6</v>
      </c>
      <c r="Y17" s="21">
        <v>1.3582000000000001</v>
      </c>
    </row>
    <row r="18" spans="1:25" x14ac:dyDescent="0.25">
      <c r="A18" t="s">
        <v>123</v>
      </c>
      <c r="B18" t="s">
        <v>124</v>
      </c>
      <c r="C18" t="s">
        <v>125</v>
      </c>
      <c r="D18" t="s">
        <v>126</v>
      </c>
      <c r="E18" t="s">
        <v>83</v>
      </c>
      <c r="F18">
        <v>103.0400441</v>
      </c>
      <c r="G18">
        <v>4.5</v>
      </c>
      <c r="H18" s="13">
        <v>3.5356664779689001E-4</v>
      </c>
      <c r="I18" s="14">
        <v>3.5481274647609787E-4</v>
      </c>
      <c r="J18" s="14">
        <v>4.2011152584281924E-4</v>
      </c>
      <c r="K18" s="14">
        <v>3.5148266741188939E-4</v>
      </c>
      <c r="L18" s="14">
        <v>3.893561923652336E-4</v>
      </c>
      <c r="M18" s="13">
        <v>7.5520710397907723E-4</v>
      </c>
      <c r="N18" s="14">
        <v>8.1101298501907689E-4</v>
      </c>
      <c r="O18" s="14">
        <v>6.8963729154636897E-4</v>
      </c>
      <c r="P18" s="14">
        <v>7.8323779889700898E-4</v>
      </c>
      <c r="Q18" s="15">
        <v>7.2010835151368872E-4</v>
      </c>
      <c r="R18" s="1">
        <f t="shared" si="0"/>
        <v>3.7386595597858603E-4</v>
      </c>
      <c r="S18" s="15">
        <f t="shared" si="1"/>
        <v>7.5184070619104416E-4</v>
      </c>
      <c r="T18" s="1">
        <f t="shared" si="2"/>
        <v>3.0227051077813908E-5</v>
      </c>
      <c r="U18" s="1">
        <f t="shared" si="3"/>
        <v>4.8411454669797798E-5</v>
      </c>
      <c r="V18" s="20">
        <f t="shared" si="4"/>
        <v>0.49726751012545733</v>
      </c>
      <c r="W18" s="18">
        <f t="shared" si="5"/>
        <v>2.0109900197334563</v>
      </c>
      <c r="X18" s="21">
        <f t="shared" si="6"/>
        <v>2.2626751066722999E-6</v>
      </c>
      <c r="Y18" s="21">
        <v>1.3509</v>
      </c>
    </row>
    <row r="19" spans="1:25" x14ac:dyDescent="0.25">
      <c r="A19" t="s">
        <v>127</v>
      </c>
      <c r="B19" t="s">
        <v>128</v>
      </c>
      <c r="C19" t="s">
        <v>129</v>
      </c>
      <c r="D19" t="s">
        <v>130</v>
      </c>
      <c r="E19" t="s">
        <v>83</v>
      </c>
      <c r="F19">
        <v>87.008700000000005</v>
      </c>
      <c r="G19">
        <v>5</v>
      </c>
      <c r="H19" s="13">
        <v>1.9059825082877362E-4</v>
      </c>
      <c r="I19" s="14">
        <v>1.921968047558132E-4</v>
      </c>
      <c r="J19" s="14">
        <v>1.9741225787060795E-4</v>
      </c>
      <c r="K19" s="14">
        <v>1.9377701448530568E-4</v>
      </c>
      <c r="L19" s="14">
        <v>2.0952095822850833E-4</v>
      </c>
      <c r="M19" s="13">
        <v>1.4556553432313869E-4</v>
      </c>
      <c r="N19" s="14">
        <v>1.3301689747062257E-4</v>
      </c>
      <c r="O19" s="14">
        <v>1.4842509452533473E-4</v>
      </c>
      <c r="P19" s="14">
        <v>1.380336095010513E-4</v>
      </c>
      <c r="Q19" s="15">
        <v>1.4606641239694193E-4</v>
      </c>
      <c r="R19" s="1">
        <f t="shared" si="0"/>
        <v>1.9670105723380176E-4</v>
      </c>
      <c r="S19" s="15">
        <f t="shared" si="1"/>
        <v>1.4222150964341785E-4</v>
      </c>
      <c r="T19" s="1">
        <f t="shared" si="2"/>
        <v>7.598325971186399E-6</v>
      </c>
      <c r="U19" s="1">
        <f t="shared" si="3"/>
        <v>6.4558817462022884E-6</v>
      </c>
      <c r="V19" s="20">
        <f t="shared" si="4"/>
        <v>1.3830612382541623</v>
      </c>
      <c r="W19" s="18">
        <f t="shared" si="5"/>
        <v>0.72303378356716852</v>
      </c>
      <c r="X19" s="21">
        <f t="shared" si="6"/>
        <v>2.3264501634993787E-6</v>
      </c>
      <c r="Y19" s="21">
        <v>1.3379000000000001</v>
      </c>
    </row>
    <row r="20" spans="1:25" x14ac:dyDescent="0.25">
      <c r="A20" t="s">
        <v>131</v>
      </c>
      <c r="B20" t="s">
        <v>132</v>
      </c>
      <c r="C20" t="s">
        <v>133</v>
      </c>
      <c r="D20" t="s">
        <v>134</v>
      </c>
      <c r="E20" t="s">
        <v>71</v>
      </c>
      <c r="F20">
        <v>146.09242660000001</v>
      </c>
      <c r="G20">
        <v>7.3</v>
      </c>
      <c r="H20" s="13">
        <v>3.3398726501046579E-5</v>
      </c>
      <c r="I20" s="14">
        <v>2.8134524107124537E-5</v>
      </c>
      <c r="J20" s="14">
        <v>2.1088539434483893E-5</v>
      </c>
      <c r="K20" s="14">
        <v>2.7052618644691089E-5</v>
      </c>
      <c r="L20" s="14">
        <v>2.5610557639366978E-5</v>
      </c>
      <c r="M20" s="13">
        <v>7.0801880261853049E-5</v>
      </c>
      <c r="N20" s="14">
        <v>6.6922157465318258E-5</v>
      </c>
      <c r="O20" s="14">
        <v>5.7573840082864573E-5</v>
      </c>
      <c r="P20" s="14">
        <v>6.0845467535270337E-5</v>
      </c>
      <c r="Q20" s="15">
        <v>6.7416205041432285E-5</v>
      </c>
      <c r="R20" s="1">
        <f t="shared" si="0"/>
        <v>2.7056993265342615E-5</v>
      </c>
      <c r="S20" s="15">
        <f t="shared" si="1"/>
        <v>6.4711910077347695E-5</v>
      </c>
      <c r="T20" s="1">
        <f t="shared" si="2"/>
        <v>4.4467204048689932E-6</v>
      </c>
      <c r="U20" s="1">
        <f t="shared" si="3"/>
        <v>5.3662734461238102E-6</v>
      </c>
      <c r="V20" s="20">
        <f t="shared" si="4"/>
        <v>0.41811458250888306</v>
      </c>
      <c r="W20" s="18">
        <f t="shared" si="5"/>
        <v>2.3916888858540455</v>
      </c>
      <c r="X20" s="21">
        <f t="shared" si="6"/>
        <v>2.7080643830748468E-6</v>
      </c>
      <c r="Y20" s="21">
        <v>1.327</v>
      </c>
    </row>
    <row r="21" spans="1:25" x14ac:dyDescent="0.25">
      <c r="A21" t="s">
        <v>135</v>
      </c>
      <c r="B21" t="s">
        <v>136</v>
      </c>
      <c r="C21" t="s">
        <v>137</v>
      </c>
      <c r="D21" t="s">
        <v>138</v>
      </c>
      <c r="E21" t="s">
        <v>71</v>
      </c>
      <c r="F21">
        <v>104.0706285</v>
      </c>
      <c r="G21">
        <v>6.8</v>
      </c>
      <c r="H21" s="13">
        <v>8.427732677256535E-4</v>
      </c>
      <c r="I21" s="14">
        <v>7.3374897031413644E-4</v>
      </c>
      <c r="J21" s="14">
        <v>9.3032248158897413E-4</v>
      </c>
      <c r="K21" s="14">
        <v>8.6452529515427797E-4</v>
      </c>
      <c r="L21" s="14">
        <v>8.2666842855219462E-4</v>
      </c>
      <c r="M21" s="13">
        <v>1.5207046099789438E-3</v>
      </c>
      <c r="N21" s="14">
        <v>1.6017133865071961E-3</v>
      </c>
      <c r="O21" s="14">
        <v>1.3999275941573245E-3</v>
      </c>
      <c r="P21" s="14">
        <v>1.3823909728816889E-3</v>
      </c>
      <c r="Q21" s="15">
        <v>1.5196520635486956E-3</v>
      </c>
      <c r="R21" s="1">
        <f t="shared" si="0"/>
        <v>8.3960768866704724E-4</v>
      </c>
      <c r="S21" s="15">
        <f t="shared" si="1"/>
        <v>1.4848777254147698E-3</v>
      </c>
      <c r="T21" s="1">
        <f t="shared" si="2"/>
        <v>7.1122384595740239E-5</v>
      </c>
      <c r="U21" s="1">
        <f t="shared" si="3"/>
        <v>9.2010123354125683E-5</v>
      </c>
      <c r="V21" s="20">
        <f t="shared" si="4"/>
        <v>0.56543894106332571</v>
      </c>
      <c r="W21" s="18">
        <f t="shared" si="5"/>
        <v>1.7685375508794432</v>
      </c>
      <c r="X21" s="21">
        <f t="shared" si="6"/>
        <v>2.8098597159646147E-6</v>
      </c>
      <c r="Y21" s="21">
        <v>1.3371</v>
      </c>
    </row>
    <row r="22" spans="1:25" x14ac:dyDescent="0.25">
      <c r="B22" t="s">
        <v>139</v>
      </c>
      <c r="C22" t="s">
        <v>140</v>
      </c>
      <c r="D22" t="s">
        <v>141</v>
      </c>
      <c r="E22" t="s">
        <v>71</v>
      </c>
      <c r="F22">
        <v>245.18599259999999</v>
      </c>
      <c r="G22">
        <v>1.9</v>
      </c>
      <c r="H22" s="13">
        <v>2.117007897299362E-4</v>
      </c>
      <c r="I22" s="14">
        <v>2.395183449750304E-4</v>
      </c>
      <c r="J22" s="14">
        <v>2.7366892789985198E-4</v>
      </c>
      <c r="K22" s="14">
        <v>2.5941689950706296E-4</v>
      </c>
      <c r="L22" s="14">
        <v>2.8829553959994442E-4</v>
      </c>
      <c r="M22" s="13">
        <v>5.1099321455485896E-4</v>
      </c>
      <c r="N22" s="14">
        <v>4.4550646089793822E-4</v>
      </c>
      <c r="O22" s="14">
        <v>4.3943818587059539E-4</v>
      </c>
      <c r="P22" s="14">
        <v>4.610943265723094E-4</v>
      </c>
      <c r="Q22" s="15">
        <v>4.7026953734321115E-4</v>
      </c>
      <c r="R22" s="1">
        <f t="shared" si="0"/>
        <v>2.5452010034236522E-4</v>
      </c>
      <c r="S22" s="15">
        <f t="shared" si="1"/>
        <v>4.6546034504778262E-4</v>
      </c>
      <c r="T22" s="1">
        <f t="shared" si="2"/>
        <v>2.9958231595644989E-5</v>
      </c>
      <c r="U22" s="1">
        <f t="shared" si="3"/>
        <v>2.8243330692038193E-5</v>
      </c>
      <c r="V22" s="20">
        <f t="shared" si="4"/>
        <v>0.54681371474563967</v>
      </c>
      <c r="W22" s="18">
        <f t="shared" si="5"/>
        <v>1.8287763694170842</v>
      </c>
      <c r="X22" s="21">
        <f t="shared" si="6"/>
        <v>3.1371212429394025E-6</v>
      </c>
      <c r="Y22" s="21">
        <v>1.323</v>
      </c>
    </row>
    <row r="23" spans="1:25" x14ac:dyDescent="0.25">
      <c r="A23" t="s">
        <v>142</v>
      </c>
      <c r="B23" t="s">
        <v>143</v>
      </c>
      <c r="C23" t="s">
        <v>144</v>
      </c>
      <c r="D23" t="s">
        <v>145</v>
      </c>
      <c r="E23" t="s">
        <v>71</v>
      </c>
      <c r="F23">
        <v>218.1387</v>
      </c>
      <c r="G23">
        <v>5</v>
      </c>
      <c r="H23" s="13">
        <v>5.7654369342468609E-3</v>
      </c>
      <c r="I23" s="14">
        <v>6.1702971296951669E-3</v>
      </c>
      <c r="J23" s="14">
        <v>6.4282574493950088E-3</v>
      </c>
      <c r="K23" s="14">
        <v>5.8222785209947926E-3</v>
      </c>
      <c r="L23" s="14">
        <v>5.7106828055905065E-3</v>
      </c>
      <c r="M23" s="13">
        <v>2.9020376435025422E-3</v>
      </c>
      <c r="N23" s="14">
        <v>2.6543444232824238E-3</v>
      </c>
      <c r="O23" s="14">
        <v>2.722729427156477E-3</v>
      </c>
      <c r="P23" s="14">
        <v>2.6266181853159308E-3</v>
      </c>
      <c r="Q23" s="15">
        <v>2.8036212768744783E-3</v>
      </c>
      <c r="R23" s="1">
        <f t="shared" si="0"/>
        <v>5.979390567984467E-3</v>
      </c>
      <c r="S23" s="15">
        <f t="shared" si="1"/>
        <v>2.7418701912263698E-3</v>
      </c>
      <c r="T23" s="1">
        <f t="shared" si="2"/>
        <v>3.0846029193439434E-4</v>
      </c>
      <c r="U23" s="1">
        <f t="shared" si="3"/>
        <v>1.1266872138829904E-4</v>
      </c>
      <c r="V23" s="20">
        <f t="shared" si="4"/>
        <v>2.1807708428786103</v>
      </c>
      <c r="W23" s="18">
        <f t="shared" si="5"/>
        <v>0.45855345290658933</v>
      </c>
      <c r="X23" s="21">
        <f t="shared" si="6"/>
        <v>3.2540181742868106E-6</v>
      </c>
      <c r="Y23" s="21">
        <v>1.3660000000000001</v>
      </c>
    </row>
    <row r="24" spans="1:25" x14ac:dyDescent="0.25">
      <c r="A24" t="s">
        <v>146</v>
      </c>
      <c r="B24" t="s">
        <v>147</v>
      </c>
      <c r="C24" t="s">
        <v>148</v>
      </c>
      <c r="D24" t="s">
        <v>149</v>
      </c>
      <c r="E24" t="s">
        <v>71</v>
      </c>
      <c r="F24">
        <v>118.0862786</v>
      </c>
      <c r="G24">
        <v>5.0999999999999996</v>
      </c>
      <c r="H24" s="13">
        <v>1.1703759820485415E-2</v>
      </c>
      <c r="I24" s="14">
        <v>1.2712097476538191E-2</v>
      </c>
      <c r="J24" s="14">
        <v>1.1943870130496184E-2</v>
      </c>
      <c r="K24" s="14">
        <v>1.2453562532670614E-2</v>
      </c>
      <c r="L24" s="14">
        <v>1.253801580372692E-2</v>
      </c>
      <c r="M24" s="13">
        <v>9.7607283283247127E-3</v>
      </c>
      <c r="N24" s="14">
        <v>9.2121443250964379E-3</v>
      </c>
      <c r="O24" s="14">
        <v>9.910462815123991E-3</v>
      </c>
      <c r="P24" s="14">
        <v>9.1555021511069666E-3</v>
      </c>
      <c r="Q24" s="15">
        <v>9.4018350253290937E-3</v>
      </c>
      <c r="R24" s="1">
        <f t="shared" si="0"/>
        <v>1.2270261152783466E-2</v>
      </c>
      <c r="S24" s="15">
        <f t="shared" si="1"/>
        <v>9.4881345289962414E-3</v>
      </c>
      <c r="T24" s="1">
        <f t="shared" si="2"/>
        <v>4.2660466033690877E-4</v>
      </c>
      <c r="U24" s="1">
        <f t="shared" si="3"/>
        <v>3.342645122122814E-4</v>
      </c>
      <c r="V24" s="20">
        <f t="shared" si="4"/>
        <v>1.2932216670500294</v>
      </c>
      <c r="W24" s="18">
        <f t="shared" si="5"/>
        <v>0.77326263971520215</v>
      </c>
      <c r="X24" s="21">
        <f t="shared" si="6"/>
        <v>4.6897644876393684E-6</v>
      </c>
      <c r="Y24" s="21">
        <v>1.3337000000000001</v>
      </c>
    </row>
    <row r="25" spans="1:25" x14ac:dyDescent="0.25">
      <c r="A25" t="s">
        <v>150</v>
      </c>
      <c r="B25" t="s">
        <v>151</v>
      </c>
      <c r="C25" t="s">
        <v>152</v>
      </c>
      <c r="D25" t="s">
        <v>153</v>
      </c>
      <c r="E25" t="s">
        <v>71</v>
      </c>
      <c r="F25">
        <v>110.02704919999999</v>
      </c>
      <c r="G25">
        <v>7.4</v>
      </c>
      <c r="H25" s="13">
        <v>2.9143037011732009E-5</v>
      </c>
      <c r="I25" s="14">
        <v>3.0645885710077982E-5</v>
      </c>
      <c r="J25" s="14">
        <v>2.5633467445355196E-5</v>
      </c>
      <c r="K25" s="14">
        <v>2.7261041763778649E-5</v>
      </c>
      <c r="L25" s="14">
        <v>2.6553208369578788E-5</v>
      </c>
      <c r="M25" s="13">
        <v>4.2762601744175045E-5</v>
      </c>
      <c r="N25" s="14">
        <v>4.1033333782553434E-5</v>
      </c>
      <c r="O25" s="14">
        <v>4.1337507193187434E-5</v>
      </c>
      <c r="P25" s="14">
        <v>3.8794039662124186E-5</v>
      </c>
      <c r="Q25" s="15">
        <v>4.1882433985984E-5</v>
      </c>
      <c r="R25" s="1">
        <f t="shared" si="0"/>
        <v>2.7847328060104526E-5</v>
      </c>
      <c r="S25" s="15">
        <f t="shared" si="1"/>
        <v>4.1161983273604819E-5</v>
      </c>
      <c r="T25" s="1">
        <f t="shared" si="2"/>
        <v>2.0267241316812686E-6</v>
      </c>
      <c r="U25" s="1">
        <f t="shared" si="3"/>
        <v>1.4777977705308335E-6</v>
      </c>
      <c r="V25" s="20">
        <f t="shared" si="4"/>
        <v>0.67653027977302704</v>
      </c>
      <c r="W25" s="18">
        <f t="shared" si="5"/>
        <v>1.4781304398311568</v>
      </c>
      <c r="X25" s="21">
        <f t="shared" si="6"/>
        <v>4.8317456141489968E-6</v>
      </c>
      <c r="Y25" s="21">
        <v>1.3299000000000001</v>
      </c>
    </row>
    <row r="26" spans="1:25" x14ac:dyDescent="0.25">
      <c r="B26" t="s">
        <v>154</v>
      </c>
      <c r="C26" t="s">
        <v>155</v>
      </c>
      <c r="D26" t="s">
        <v>156</v>
      </c>
      <c r="E26" t="s">
        <v>71</v>
      </c>
      <c r="F26">
        <v>338.18230419999998</v>
      </c>
      <c r="G26">
        <v>7.1</v>
      </c>
      <c r="H26" s="13">
        <v>1.6902069083354517E-5</v>
      </c>
      <c r="I26" s="14">
        <v>1.1453438979128969E-5</v>
      </c>
      <c r="J26" s="14">
        <v>1.3578244675202046E-5</v>
      </c>
      <c r="K26" s="14">
        <v>1.3512525452919708E-5</v>
      </c>
      <c r="L26" s="14">
        <v>1.1549887955170617E-5</v>
      </c>
      <c r="M26" s="13">
        <v>2.8268786471832152E-5</v>
      </c>
      <c r="N26" s="14">
        <v>2.6590479474780092E-5</v>
      </c>
      <c r="O26" s="14">
        <v>3.0857574832154722E-5</v>
      </c>
      <c r="P26" s="14">
        <v>2.6542846218400532E-5</v>
      </c>
      <c r="Q26" s="15">
        <v>3.1492940866243418E-5</v>
      </c>
      <c r="R26" s="1">
        <f t="shared" si="0"/>
        <v>1.3399233229155171E-5</v>
      </c>
      <c r="S26" s="15">
        <f t="shared" si="1"/>
        <v>2.8750525572682185E-5</v>
      </c>
      <c r="T26" s="1">
        <f t="shared" si="2"/>
        <v>2.2091249655174448E-6</v>
      </c>
      <c r="U26" s="1">
        <f t="shared" si="3"/>
        <v>2.3308913564274945E-6</v>
      </c>
      <c r="V26" s="20">
        <f t="shared" si="4"/>
        <v>0.46605176643750429</v>
      </c>
      <c r="W26" s="18">
        <f t="shared" si="5"/>
        <v>2.1456843896204738</v>
      </c>
      <c r="X26" s="21">
        <f t="shared" si="6"/>
        <v>5.264603308041852E-6</v>
      </c>
      <c r="Y26" s="21">
        <v>1.3185</v>
      </c>
    </row>
    <row r="27" spans="1:25" x14ac:dyDescent="0.25">
      <c r="B27" t="s">
        <v>157</v>
      </c>
      <c r="C27" t="s">
        <v>158</v>
      </c>
      <c r="D27" t="s">
        <v>159</v>
      </c>
      <c r="E27" t="s">
        <v>71</v>
      </c>
      <c r="F27">
        <v>188.0706285</v>
      </c>
      <c r="G27">
        <v>5.8</v>
      </c>
      <c r="H27" s="13">
        <v>8.417446491049451E-4</v>
      </c>
      <c r="I27" s="14">
        <v>8.391068053579258E-4</v>
      </c>
      <c r="J27" s="14">
        <v>9.6142927639871736E-4</v>
      </c>
      <c r="K27" s="14">
        <v>8.5837189045087712E-4</v>
      </c>
      <c r="L27" s="14">
        <v>9.0755387176818245E-4</v>
      </c>
      <c r="M27" s="13">
        <v>1.4919540927014858E-3</v>
      </c>
      <c r="N27" s="14">
        <v>1.4322971872094211E-3</v>
      </c>
      <c r="O27" s="14">
        <v>1.3414168195718086E-3</v>
      </c>
      <c r="P27" s="14">
        <v>1.314186165959889E-3</v>
      </c>
      <c r="Q27" s="15">
        <v>1.474026174662273E-3</v>
      </c>
      <c r="R27" s="1">
        <f t="shared" si="0"/>
        <v>8.8164129861612961E-4</v>
      </c>
      <c r="S27" s="15">
        <f t="shared" si="1"/>
        <v>1.4107760880209756E-3</v>
      </c>
      <c r="T27" s="1">
        <f t="shared" si="2"/>
        <v>5.2392685465880667E-5</v>
      </c>
      <c r="U27" s="1">
        <f t="shared" si="3"/>
        <v>7.9362964879548591E-5</v>
      </c>
      <c r="V27" s="20">
        <f t="shared" si="4"/>
        <v>0.62493354268067325</v>
      </c>
      <c r="W27" s="18">
        <f t="shared" si="5"/>
        <v>1.6001701488296927</v>
      </c>
      <c r="X27" s="21">
        <f t="shared" si="6"/>
        <v>5.4074635770025358E-6</v>
      </c>
      <c r="Y27" s="21">
        <v>1.3414999999999999</v>
      </c>
    </row>
    <row r="28" spans="1:25" x14ac:dyDescent="0.25">
      <c r="B28" t="s">
        <v>160</v>
      </c>
      <c r="C28" t="s">
        <v>161</v>
      </c>
      <c r="D28" t="s">
        <v>162</v>
      </c>
      <c r="E28" t="s">
        <v>71</v>
      </c>
      <c r="F28">
        <v>245.1132216</v>
      </c>
      <c r="G28">
        <v>8.3000000000000007</v>
      </c>
      <c r="H28" s="13">
        <v>1.3476277667173303E-4</v>
      </c>
      <c r="I28" s="14">
        <v>7.1231322192030105E-5</v>
      </c>
      <c r="J28" s="14">
        <v>6.3716052213978663E-5</v>
      </c>
      <c r="K28" s="14">
        <v>6.8676070609321197E-5</v>
      </c>
      <c r="L28" s="14">
        <v>8.4462492438989941E-5</v>
      </c>
      <c r="M28" s="13">
        <v>3.1658133200016019E-4</v>
      </c>
      <c r="N28" s="14">
        <v>3.2933672993739021E-4</v>
      </c>
      <c r="O28" s="14">
        <v>2.9462672468821979E-4</v>
      </c>
      <c r="P28" s="14">
        <v>3.0718198859907116E-4</v>
      </c>
      <c r="Q28" s="15">
        <v>3.0796351003630336E-4</v>
      </c>
      <c r="R28" s="1">
        <f t="shared" si="0"/>
        <v>8.45697428252106E-5</v>
      </c>
      <c r="S28" s="15">
        <f t="shared" si="1"/>
        <v>3.1113805705222896E-4</v>
      </c>
      <c r="T28" s="1">
        <f t="shared" si="2"/>
        <v>2.9089305779642901E-5</v>
      </c>
      <c r="U28" s="1">
        <f t="shared" si="3"/>
        <v>1.2837184852383411E-5</v>
      </c>
      <c r="V28" s="20">
        <f t="shared" si="4"/>
        <v>0.27180777442154674</v>
      </c>
      <c r="W28" s="18">
        <f t="shared" si="5"/>
        <v>3.6790706304415695</v>
      </c>
      <c r="X28" s="21">
        <f t="shared" si="6"/>
        <v>8.1755135625691178E-6</v>
      </c>
      <c r="Y28" s="21">
        <v>1.3203</v>
      </c>
    </row>
    <row r="29" spans="1:25" x14ac:dyDescent="0.25">
      <c r="B29" t="s">
        <v>163</v>
      </c>
      <c r="C29" t="s">
        <v>164</v>
      </c>
      <c r="D29" t="s">
        <v>165</v>
      </c>
      <c r="E29" t="s">
        <v>71</v>
      </c>
      <c r="F29">
        <v>522.35543949999999</v>
      </c>
      <c r="G29">
        <v>2</v>
      </c>
      <c r="H29" s="13">
        <v>5.5531991845472316E-3</v>
      </c>
      <c r="I29" s="14">
        <v>5.7249571119357594E-3</v>
      </c>
      <c r="J29" s="14">
        <v>6.2293802496631023E-3</v>
      </c>
      <c r="K29" s="14">
        <v>5.9500100121195089E-3</v>
      </c>
      <c r="L29" s="14">
        <v>6.3580165918809819E-3</v>
      </c>
      <c r="M29" s="13">
        <v>3.2879393292570749E-3</v>
      </c>
      <c r="N29" s="14">
        <v>3.3167699674313883E-3</v>
      </c>
      <c r="O29" s="14">
        <v>3.1146055338381459E-3</v>
      </c>
      <c r="P29" s="14">
        <v>3.4172927652552794E-3</v>
      </c>
      <c r="Q29" s="15">
        <v>3.1333505988008848E-3</v>
      </c>
      <c r="R29" s="1">
        <f t="shared" si="0"/>
        <v>5.9631126300293174E-3</v>
      </c>
      <c r="S29" s="15">
        <f t="shared" si="1"/>
        <v>3.253991638916555E-3</v>
      </c>
      <c r="T29" s="1">
        <f t="shared" si="2"/>
        <v>3.3606783040521714E-4</v>
      </c>
      <c r="U29" s="1">
        <f t="shared" si="3"/>
        <v>1.2820254377662351E-4</v>
      </c>
      <c r="V29" s="20">
        <f t="shared" si="4"/>
        <v>1.8325531506327988</v>
      </c>
      <c r="W29" s="18">
        <f t="shared" si="5"/>
        <v>0.54568676474932809</v>
      </c>
      <c r="X29" s="21">
        <f t="shared" si="6"/>
        <v>1.0758189787011742E-5</v>
      </c>
      <c r="Y29" s="21">
        <v>1.3592</v>
      </c>
    </row>
    <row r="30" spans="1:25" x14ac:dyDescent="0.25">
      <c r="A30" t="s">
        <v>166</v>
      </c>
      <c r="B30" t="s">
        <v>167</v>
      </c>
      <c r="C30" t="s">
        <v>168</v>
      </c>
      <c r="D30" t="s">
        <v>169</v>
      </c>
      <c r="E30" t="s">
        <v>71</v>
      </c>
      <c r="F30">
        <v>137.0458108</v>
      </c>
      <c r="G30">
        <v>4.5999999999999996</v>
      </c>
      <c r="H30" s="13">
        <v>1.0301610857855067E-4</v>
      </c>
      <c r="I30" s="14">
        <v>1.0729056447811223E-4</v>
      </c>
      <c r="J30" s="14">
        <v>1.2306653164728511E-4</v>
      </c>
      <c r="K30" s="14">
        <v>1.1191021096069095E-4</v>
      </c>
      <c r="L30" s="14">
        <v>1.0938613740412078E-4</v>
      </c>
      <c r="M30" s="13">
        <v>7.8194528566447125E-5</v>
      </c>
      <c r="N30" s="14">
        <v>6.8638005021104628E-5</v>
      </c>
      <c r="O30" s="14">
        <v>6.6104541665393111E-5</v>
      </c>
      <c r="P30" s="14">
        <v>6.6328111418240999E-5</v>
      </c>
      <c r="Q30" s="15">
        <v>6.6392072479711208E-5</v>
      </c>
      <c r="R30" s="1">
        <f t="shared" si="0"/>
        <v>1.1093391061375195E-4</v>
      </c>
      <c r="S30" s="15">
        <f t="shared" si="1"/>
        <v>6.9131451830179417E-5</v>
      </c>
      <c r="T30" s="1">
        <f t="shared" si="2"/>
        <v>7.5252046077155733E-6</v>
      </c>
      <c r="U30" s="1">
        <f t="shared" si="3"/>
        <v>5.1698150720680613E-6</v>
      </c>
      <c r="V30" s="20">
        <f t="shared" si="4"/>
        <v>1.6046807592911512</v>
      </c>
      <c r="W30" s="18">
        <f t="shared" si="5"/>
        <v>0.62317691180003809</v>
      </c>
      <c r="X30" s="21">
        <f t="shared" si="6"/>
        <v>1.6810636149470388E-5</v>
      </c>
      <c r="Y30" s="21">
        <v>1.3285</v>
      </c>
    </row>
    <row r="31" spans="1:25" x14ac:dyDescent="0.25">
      <c r="A31" t="s">
        <v>170</v>
      </c>
      <c r="B31" t="s">
        <v>171</v>
      </c>
      <c r="C31" t="s">
        <v>172</v>
      </c>
      <c r="D31" t="s">
        <v>173</v>
      </c>
      <c r="E31" t="s">
        <v>71</v>
      </c>
      <c r="F31">
        <v>209.09209229999999</v>
      </c>
      <c r="G31">
        <v>5.3</v>
      </c>
      <c r="H31" s="13">
        <v>1.3317151117496172E-4</v>
      </c>
      <c r="I31" s="14">
        <v>1.3211440732300756E-4</v>
      </c>
      <c r="J31" s="14">
        <v>1.4489358633060025E-4</v>
      </c>
      <c r="K31" s="14">
        <v>1.4102936222901047E-4</v>
      </c>
      <c r="L31" s="14">
        <v>1.2945509687713145E-4</v>
      </c>
      <c r="M31" s="13">
        <v>3.1064023626911782E-4</v>
      </c>
      <c r="N31" s="14">
        <v>3.1181308615424902E-4</v>
      </c>
      <c r="O31" s="14">
        <v>2.7414780903778677E-4</v>
      </c>
      <c r="P31" s="14">
        <v>2.7450963768189582E-4</v>
      </c>
      <c r="Q31" s="15">
        <v>3.1424812559450321E-4</v>
      </c>
      <c r="R31" s="1">
        <f t="shared" si="0"/>
        <v>1.3613279278694229E-4</v>
      </c>
      <c r="S31" s="15">
        <f t="shared" si="1"/>
        <v>2.9707177894751054E-4</v>
      </c>
      <c r="T31" s="1">
        <f t="shared" si="2"/>
        <v>6.523728401031795E-6</v>
      </c>
      <c r="U31" s="1">
        <f t="shared" si="3"/>
        <v>2.0802612043327933E-5</v>
      </c>
      <c r="V31" s="20">
        <f t="shared" si="4"/>
        <v>0.4582488221171474</v>
      </c>
      <c r="W31" s="18">
        <f t="shared" si="5"/>
        <v>2.1822205573380797</v>
      </c>
      <c r="X31" s="21">
        <f t="shared" si="6"/>
        <v>2.1293412995374848E-5</v>
      </c>
      <c r="Y31" s="21">
        <v>1.3604000000000001</v>
      </c>
    </row>
    <row r="32" spans="1:25" x14ac:dyDescent="0.25">
      <c r="A32" t="s">
        <v>174</v>
      </c>
      <c r="B32" t="s">
        <v>175</v>
      </c>
      <c r="C32" t="s">
        <v>176</v>
      </c>
      <c r="D32" t="s">
        <v>177</v>
      </c>
      <c r="E32" t="s">
        <v>83</v>
      </c>
      <c r="F32">
        <v>281.24860000000001</v>
      </c>
      <c r="G32">
        <v>1.3</v>
      </c>
      <c r="H32" s="13">
        <v>5.1328680874104518E-3</v>
      </c>
      <c r="I32" s="14">
        <v>5.7763832149222098E-3</v>
      </c>
      <c r="J32" s="14">
        <v>6.1000489525806873E-3</v>
      </c>
      <c r="K32" s="14">
        <v>5.4405959462955457E-3</v>
      </c>
      <c r="L32" s="14">
        <v>5.9831112346836407E-3</v>
      </c>
      <c r="M32" s="13">
        <v>3.1969129473786535E-3</v>
      </c>
      <c r="N32" s="14">
        <v>3.5834624535516159E-3</v>
      </c>
      <c r="O32" s="14">
        <v>3.6981908238643015E-3</v>
      </c>
      <c r="P32" s="14">
        <v>3.9004423895931378E-3</v>
      </c>
      <c r="Q32" s="15">
        <v>3.8818803849338702E-3</v>
      </c>
      <c r="R32" s="1">
        <f t="shared" si="0"/>
        <v>5.6866014871785071E-3</v>
      </c>
      <c r="S32" s="15">
        <f t="shared" si="1"/>
        <v>3.6521777998643158E-3</v>
      </c>
      <c r="T32" s="1">
        <f t="shared" si="2"/>
        <v>3.981384808749014E-4</v>
      </c>
      <c r="U32" s="1">
        <f t="shared" si="3"/>
        <v>2.8657619719986584E-4</v>
      </c>
      <c r="V32" s="20">
        <f t="shared" si="4"/>
        <v>1.5570439882170506</v>
      </c>
      <c r="W32" s="18">
        <f t="shared" si="5"/>
        <v>0.64224261328999843</v>
      </c>
      <c r="X32" s="21">
        <f t="shared" si="6"/>
        <v>2.7708610675680549E-5</v>
      </c>
      <c r="Y32" s="21">
        <v>1.3131999999999999</v>
      </c>
    </row>
    <row r="33" spans="1:25" x14ac:dyDescent="0.25">
      <c r="A33" t="s">
        <v>178</v>
      </c>
      <c r="B33" t="s">
        <v>179</v>
      </c>
      <c r="C33" t="s">
        <v>180</v>
      </c>
      <c r="D33" t="s">
        <v>181</v>
      </c>
      <c r="E33" t="s">
        <v>83</v>
      </c>
      <c r="F33">
        <v>165.0556942</v>
      </c>
      <c r="G33">
        <v>3</v>
      </c>
      <c r="H33" s="13">
        <v>3.9681042019360771E-5</v>
      </c>
      <c r="I33" s="14">
        <v>4.8066963400187253E-5</v>
      </c>
      <c r="J33" s="14">
        <v>4.7177468492086765E-5</v>
      </c>
      <c r="K33" s="14">
        <v>4.0153395633820579E-5</v>
      </c>
      <c r="L33" s="14">
        <v>3.7930211662479648E-5</v>
      </c>
      <c r="M33" s="13">
        <v>7.1001811438789093E-5</v>
      </c>
      <c r="N33" s="14">
        <v>6.3140681997591778E-5</v>
      </c>
      <c r="O33" s="14">
        <v>6.6138685976391815E-5</v>
      </c>
      <c r="P33" s="14">
        <v>6.8144111800926986E-5</v>
      </c>
      <c r="Q33" s="15">
        <v>6.7178828186354578E-5</v>
      </c>
      <c r="R33" s="1">
        <f t="shared" si="0"/>
        <v>4.2601816241586996E-5</v>
      </c>
      <c r="S33" s="15">
        <f t="shared" si="1"/>
        <v>6.7120823880010853E-5</v>
      </c>
      <c r="T33" s="1">
        <f t="shared" si="2"/>
        <v>4.6678153845228628E-6</v>
      </c>
      <c r="U33" s="1">
        <f t="shared" si="3"/>
        <v>2.8687397653826326E-6</v>
      </c>
      <c r="V33" s="20">
        <f t="shared" si="4"/>
        <v>0.63470341659906493</v>
      </c>
      <c r="W33" s="18">
        <f t="shared" si="5"/>
        <v>1.5755390216084006</v>
      </c>
      <c r="X33" s="21">
        <f t="shared" si="6"/>
        <v>3.0088549494024979E-5</v>
      </c>
      <c r="Y33" s="21">
        <v>1.3071999999999999</v>
      </c>
    </row>
    <row r="34" spans="1:25" x14ac:dyDescent="0.25">
      <c r="A34" t="s">
        <v>182</v>
      </c>
      <c r="B34" t="s">
        <v>183</v>
      </c>
      <c r="C34" t="s">
        <v>184</v>
      </c>
      <c r="D34" t="s">
        <v>185</v>
      </c>
      <c r="E34" t="s">
        <v>83</v>
      </c>
      <c r="F34">
        <v>172.0978934</v>
      </c>
      <c r="G34">
        <v>3.3</v>
      </c>
      <c r="H34" s="13">
        <v>1.1042906617372792E-4</v>
      </c>
      <c r="I34" s="14">
        <v>1.2862746215959659E-4</v>
      </c>
      <c r="J34" s="14">
        <v>1.5048577615861433E-4</v>
      </c>
      <c r="K34" s="14">
        <v>1.2393899381360506E-4</v>
      </c>
      <c r="L34" s="14">
        <v>1.3048100781572615E-4</v>
      </c>
      <c r="M34" s="13">
        <v>2.1486112921848867E-4</v>
      </c>
      <c r="N34" s="14">
        <v>2.0169428868391408E-4</v>
      </c>
      <c r="O34" s="14">
        <v>1.8965256702449819E-4</v>
      </c>
      <c r="P34" s="14">
        <v>1.8595486326873268E-4</v>
      </c>
      <c r="Q34" s="15">
        <v>2.1385158975021436E-4</v>
      </c>
      <c r="R34" s="1">
        <f t="shared" si="0"/>
        <v>1.2879246122425402E-4</v>
      </c>
      <c r="S34" s="15">
        <f t="shared" si="1"/>
        <v>2.0120288758916958E-4</v>
      </c>
      <c r="T34" s="1">
        <f t="shared" si="2"/>
        <v>1.4441682301693315E-5</v>
      </c>
      <c r="U34" s="1">
        <f t="shared" si="3"/>
        <v>1.3348135231399422E-5</v>
      </c>
      <c r="V34" s="20">
        <f t="shared" si="4"/>
        <v>0.64011238987400454</v>
      </c>
      <c r="W34" s="18">
        <f t="shared" si="5"/>
        <v>1.5622256588359951</v>
      </c>
      <c r="X34" s="21">
        <f t="shared" si="6"/>
        <v>3.6778139646390601E-5</v>
      </c>
      <c r="Y34" s="21">
        <v>1.2912999999999999</v>
      </c>
    </row>
    <row r="35" spans="1:25" x14ac:dyDescent="0.25">
      <c r="B35" t="s">
        <v>186</v>
      </c>
      <c r="C35" t="s">
        <v>187</v>
      </c>
      <c r="D35" t="s">
        <v>188</v>
      </c>
      <c r="E35" t="s">
        <v>71</v>
      </c>
      <c r="F35">
        <v>398.32650890000002</v>
      </c>
      <c r="G35">
        <v>2</v>
      </c>
      <c r="H35" s="13">
        <v>1.7297421134005359E-4</v>
      </c>
      <c r="I35" s="14">
        <v>2.1903054935428317E-4</v>
      </c>
      <c r="J35" s="14">
        <v>2.0695480609092136E-4</v>
      </c>
      <c r="K35" s="14">
        <v>1.8583100976593393E-4</v>
      </c>
      <c r="L35" s="14">
        <v>2.2489733611346554E-4</v>
      </c>
      <c r="M35" s="13">
        <v>2.9141202575413232E-5</v>
      </c>
      <c r="N35" s="14">
        <v>2.5842446369334833E-5</v>
      </c>
      <c r="O35" s="14">
        <v>3.259876190819226E-5</v>
      </c>
      <c r="P35" s="14">
        <v>3.0904965057009587E-5</v>
      </c>
      <c r="Q35" s="15">
        <v>3.1580708687204291E-5</v>
      </c>
      <c r="R35" s="1">
        <f t="shared" si="0"/>
        <v>2.0193758253293152E-4</v>
      </c>
      <c r="S35" s="15">
        <f t="shared" si="1"/>
        <v>3.0013616919430843E-5</v>
      </c>
      <c r="T35" s="1">
        <f t="shared" si="2"/>
        <v>2.2038550817944795E-5</v>
      </c>
      <c r="U35" s="1">
        <f t="shared" si="3"/>
        <v>2.6501426032169763E-6</v>
      </c>
      <c r="V35" s="20">
        <f t="shared" si="4"/>
        <v>6.7281988397138814</v>
      </c>
      <c r="W35" s="18">
        <f t="shared" si="5"/>
        <v>0.14862818769525624</v>
      </c>
      <c r="X35" s="21">
        <f t="shared" si="6"/>
        <v>5.3146680299568776E-5</v>
      </c>
      <c r="Y35" s="21">
        <v>1.3673</v>
      </c>
    </row>
    <row r="36" spans="1:25" x14ac:dyDescent="0.25">
      <c r="B36" t="s">
        <v>189</v>
      </c>
      <c r="C36" t="s">
        <v>190</v>
      </c>
      <c r="D36" t="s">
        <v>191</v>
      </c>
      <c r="E36" t="s">
        <v>71</v>
      </c>
      <c r="F36">
        <v>524.3710896</v>
      </c>
      <c r="G36">
        <v>2</v>
      </c>
      <c r="H36" s="13">
        <v>2.3621139116015186E-4</v>
      </c>
      <c r="I36" s="14">
        <v>2.5139111849802076E-4</v>
      </c>
      <c r="J36" s="14">
        <v>2.3320712819507834E-4</v>
      </c>
      <c r="K36" s="14">
        <v>2.5558371363756992E-4</v>
      </c>
      <c r="L36" s="14">
        <v>2.2525350523680638E-4</v>
      </c>
      <c r="M36" s="13">
        <v>1.5584118486045733E-4</v>
      </c>
      <c r="N36" s="14">
        <v>1.7161241740498167E-4</v>
      </c>
      <c r="O36" s="14">
        <v>1.8452679450146255E-4</v>
      </c>
      <c r="P36" s="14">
        <v>1.9116084145320242E-4</v>
      </c>
      <c r="Q36" s="15">
        <v>1.7530703778189315E-4</v>
      </c>
      <c r="R36" s="1">
        <f t="shared" si="0"/>
        <v>2.4032937134552544E-4</v>
      </c>
      <c r="S36" s="15">
        <f t="shared" si="1"/>
        <v>1.7568965520039945E-4</v>
      </c>
      <c r="T36" s="1">
        <f t="shared" si="2"/>
        <v>1.2747774865224903E-5</v>
      </c>
      <c r="U36" s="1">
        <f t="shared" si="3"/>
        <v>1.3492448573741197E-5</v>
      </c>
      <c r="V36" s="20">
        <f t="shared" si="4"/>
        <v>1.3679198759391671</v>
      </c>
      <c r="W36" s="18">
        <f t="shared" si="5"/>
        <v>0.73103696904282078</v>
      </c>
      <c r="X36" s="21">
        <f t="shared" si="6"/>
        <v>5.3954524334076922E-5</v>
      </c>
      <c r="Y36" s="21">
        <v>1.2834000000000001</v>
      </c>
    </row>
    <row r="37" spans="1:25" x14ac:dyDescent="0.25">
      <c r="A37" t="s">
        <v>192</v>
      </c>
      <c r="B37" t="s">
        <v>193</v>
      </c>
      <c r="C37" t="s">
        <v>194</v>
      </c>
      <c r="D37" t="s">
        <v>191</v>
      </c>
      <c r="E37" t="s">
        <v>71</v>
      </c>
      <c r="F37">
        <v>524.3710896</v>
      </c>
      <c r="G37">
        <v>1.6</v>
      </c>
      <c r="H37" s="13">
        <v>2.3621139116015186E-4</v>
      </c>
      <c r="I37" s="14">
        <v>2.5139111849802076E-4</v>
      </c>
      <c r="J37" s="14">
        <v>2.3320712819507834E-4</v>
      </c>
      <c r="K37" s="14">
        <v>2.5558371363756992E-4</v>
      </c>
      <c r="L37" s="14">
        <v>2.2525350523680638E-4</v>
      </c>
      <c r="M37" s="13">
        <v>1.5584118486045733E-4</v>
      </c>
      <c r="N37" s="14">
        <v>1.7161241740498167E-4</v>
      </c>
      <c r="O37" s="14">
        <v>1.8452679450146255E-4</v>
      </c>
      <c r="P37" s="14">
        <v>1.9116084145320242E-4</v>
      </c>
      <c r="Q37" s="15">
        <v>1.7530703778189315E-4</v>
      </c>
      <c r="R37" s="1">
        <f t="shared" si="0"/>
        <v>2.4032937134552544E-4</v>
      </c>
      <c r="S37" s="15">
        <f t="shared" si="1"/>
        <v>1.7568965520039945E-4</v>
      </c>
      <c r="T37" s="1">
        <f t="shared" si="2"/>
        <v>1.2747774865224903E-5</v>
      </c>
      <c r="U37" s="1">
        <f t="shared" si="3"/>
        <v>1.3492448573741197E-5</v>
      </c>
      <c r="V37" s="20">
        <f t="shared" si="4"/>
        <v>1.3679198759391671</v>
      </c>
      <c r="W37" s="18">
        <f t="shared" si="5"/>
        <v>0.73103696904282078</v>
      </c>
      <c r="X37" s="21">
        <f t="shared" si="6"/>
        <v>5.3954524334076922E-5</v>
      </c>
      <c r="Y37" s="21">
        <v>1.2834000000000001</v>
      </c>
    </row>
    <row r="38" spans="1:25" x14ac:dyDescent="0.25">
      <c r="A38" t="s">
        <v>195</v>
      </c>
      <c r="B38" t="s">
        <v>196</v>
      </c>
      <c r="C38" t="s">
        <v>197</v>
      </c>
      <c r="D38" t="s">
        <v>198</v>
      </c>
      <c r="E38" t="s">
        <v>83</v>
      </c>
      <c r="F38">
        <v>181.05060879999999</v>
      </c>
      <c r="G38">
        <v>5.2</v>
      </c>
      <c r="H38" s="13">
        <v>3.0077483069199974E-4</v>
      </c>
      <c r="I38" s="14">
        <v>3.2118150173148402E-4</v>
      </c>
      <c r="J38" s="14">
        <v>3.4520024519782357E-4</v>
      </c>
      <c r="K38" s="14">
        <v>3.158315611052458E-4</v>
      </c>
      <c r="L38" s="14">
        <v>3.0324461118435029E-4</v>
      </c>
      <c r="M38" s="13">
        <v>4.1613975409814043E-4</v>
      </c>
      <c r="N38" s="14">
        <v>4.200605603832347E-4</v>
      </c>
      <c r="O38" s="14">
        <v>3.8980032304603251E-4</v>
      </c>
      <c r="P38" s="14">
        <v>3.8047198203271026E-4</v>
      </c>
      <c r="Q38" s="15">
        <v>4.0528963201925245E-4</v>
      </c>
      <c r="R38" s="1">
        <f t="shared" si="0"/>
        <v>3.1724654998218071E-4</v>
      </c>
      <c r="S38" s="15">
        <f t="shared" si="1"/>
        <v>4.0235245031587408E-4</v>
      </c>
      <c r="T38" s="1">
        <f t="shared" si="2"/>
        <v>1.7792322371411759E-5</v>
      </c>
      <c r="U38" s="1">
        <f t="shared" si="3"/>
        <v>1.6945535808803401E-5</v>
      </c>
      <c r="V38" s="20">
        <f t="shared" si="4"/>
        <v>0.78847922942465132</v>
      </c>
      <c r="W38" s="18">
        <f t="shared" si="5"/>
        <v>1.2682642264777146</v>
      </c>
      <c r="X38" s="21">
        <f t="shared" si="6"/>
        <v>5.5803867752440413E-5</v>
      </c>
      <c r="Y38" s="21">
        <v>1.2886</v>
      </c>
    </row>
    <row r="39" spans="1:25" x14ac:dyDescent="0.25">
      <c r="B39" t="s">
        <v>199</v>
      </c>
      <c r="C39" t="s">
        <v>200</v>
      </c>
      <c r="D39" t="s">
        <v>201</v>
      </c>
      <c r="E39" t="s">
        <v>71</v>
      </c>
      <c r="F39">
        <v>253.11830699999999</v>
      </c>
      <c r="G39">
        <v>4.9000000000000004</v>
      </c>
      <c r="H39" s="13">
        <v>2.0952769199559342E-5</v>
      </c>
      <c r="I39" s="14">
        <v>1.7223520402998073E-5</v>
      </c>
      <c r="J39" s="14">
        <v>2.1761934475347069E-5</v>
      </c>
      <c r="K39" s="14">
        <v>2.2590495990994318E-5</v>
      </c>
      <c r="L39" s="14">
        <v>2.014006719371053E-5</v>
      </c>
      <c r="M39" s="13">
        <v>1.3536958439683693E-5</v>
      </c>
      <c r="N39" s="14">
        <v>1.1083466679625364E-5</v>
      </c>
      <c r="O39" s="14">
        <v>9.4358632556631725E-6</v>
      </c>
      <c r="P39" s="14">
        <v>1.0097993801750947E-5</v>
      </c>
      <c r="Q39" s="15">
        <v>1.1441321980157781E-5</v>
      </c>
      <c r="R39" s="1">
        <f t="shared" si="0"/>
        <v>2.0533757452521869E-5</v>
      </c>
      <c r="S39" s="15">
        <f t="shared" si="1"/>
        <v>1.1119120831376192E-5</v>
      </c>
      <c r="T39" s="1">
        <f t="shared" si="2"/>
        <v>2.0631786400547031E-6</v>
      </c>
      <c r="U39" s="1">
        <f t="shared" si="3"/>
        <v>1.5674086875944264E-6</v>
      </c>
      <c r="V39" s="20">
        <f t="shared" si="4"/>
        <v>1.8467069261968301</v>
      </c>
      <c r="W39" s="18">
        <f t="shared" si="5"/>
        <v>0.54150444004638754</v>
      </c>
      <c r="X39" s="21">
        <f t="shared" si="6"/>
        <v>5.7909938584578064E-5</v>
      </c>
      <c r="Y39" s="21">
        <v>1.2951999999999999</v>
      </c>
    </row>
    <row r="40" spans="1:25" x14ac:dyDescent="0.25">
      <c r="B40" t="s">
        <v>202</v>
      </c>
      <c r="C40" t="s">
        <v>203</v>
      </c>
      <c r="D40" t="s">
        <v>204</v>
      </c>
      <c r="E40" t="s">
        <v>71</v>
      </c>
      <c r="F40">
        <v>232.15435819999999</v>
      </c>
      <c r="G40">
        <v>4.3</v>
      </c>
      <c r="H40" s="13">
        <v>6.4650745230690021E-4</v>
      </c>
      <c r="I40" s="14">
        <v>7.6899073588291775E-4</v>
      </c>
      <c r="J40" s="14">
        <v>7.7448419979302965E-4</v>
      </c>
      <c r="K40" s="14">
        <v>8.2670789592704152E-4</v>
      </c>
      <c r="L40" s="14">
        <v>7.8926478345965145E-4</v>
      </c>
      <c r="M40" s="13">
        <v>3.8273907331976665E-4</v>
      </c>
      <c r="N40" s="14">
        <v>3.4646393217682562E-4</v>
      </c>
      <c r="O40" s="14">
        <v>3.8125669026993291E-4</v>
      </c>
      <c r="P40" s="14">
        <v>3.3887454636374539E-4</v>
      </c>
      <c r="Q40" s="15">
        <v>3.9665592594777E-4</v>
      </c>
      <c r="R40" s="1">
        <f t="shared" si="0"/>
        <v>7.6119101347390812E-4</v>
      </c>
      <c r="S40" s="15">
        <f t="shared" si="1"/>
        <v>3.6919803361560807E-4</v>
      </c>
      <c r="T40" s="1">
        <f t="shared" si="2"/>
        <v>6.7953039155194256E-5</v>
      </c>
      <c r="U40" s="1">
        <f t="shared" si="3"/>
        <v>2.5095119322508796E-5</v>
      </c>
      <c r="V40" s="20">
        <f t="shared" si="4"/>
        <v>2.0617417867030814</v>
      </c>
      <c r="W40" s="18">
        <f t="shared" si="5"/>
        <v>0.48502678970245533</v>
      </c>
      <c r="X40" s="21">
        <f t="shared" si="6"/>
        <v>6.2051852988756362E-5</v>
      </c>
      <c r="Y40" s="21">
        <v>1.3460000000000001</v>
      </c>
    </row>
    <row r="41" spans="1:25" x14ac:dyDescent="0.25">
      <c r="B41" t="s">
        <v>205</v>
      </c>
      <c r="C41" t="s">
        <v>206</v>
      </c>
      <c r="D41" t="s">
        <v>207</v>
      </c>
      <c r="E41" t="s">
        <v>71</v>
      </c>
      <c r="F41">
        <v>260.1856583</v>
      </c>
      <c r="G41">
        <v>3.3</v>
      </c>
      <c r="H41" s="13">
        <v>8.3751542385875069E-5</v>
      </c>
      <c r="I41" s="14">
        <v>9.5606322411022229E-5</v>
      </c>
      <c r="J41" s="14">
        <v>1.0755902874090843E-4</v>
      </c>
      <c r="K41" s="14">
        <v>9.4882190228537028E-5</v>
      </c>
      <c r="L41" s="14">
        <v>9.9898730412292333E-5</v>
      </c>
      <c r="M41" s="13">
        <v>5.5097432750338363E-5</v>
      </c>
      <c r="N41" s="14">
        <v>5.3456086987053971E-5</v>
      </c>
      <c r="O41" s="14">
        <v>5.1242167331014233E-5</v>
      </c>
      <c r="P41" s="14">
        <v>5.1993890986935885E-5</v>
      </c>
      <c r="Q41" s="15">
        <v>6.265077118644499E-5</v>
      </c>
      <c r="R41" s="1">
        <f t="shared" si="0"/>
        <v>9.6339562835727027E-5</v>
      </c>
      <c r="S41" s="15">
        <f t="shared" si="1"/>
        <v>5.4888069848357486E-5</v>
      </c>
      <c r="T41" s="1">
        <f t="shared" si="2"/>
        <v>8.6554018439079695E-6</v>
      </c>
      <c r="U41" s="1">
        <f t="shared" si="3"/>
        <v>4.5831980169966435E-6</v>
      </c>
      <c r="V41" s="20">
        <f t="shared" si="4"/>
        <v>1.7552004124373481</v>
      </c>
      <c r="W41" s="18">
        <f t="shared" si="5"/>
        <v>0.56973550878520829</v>
      </c>
      <c r="X41" s="21">
        <f t="shared" si="6"/>
        <v>7.3266650622161303E-5</v>
      </c>
      <c r="Y41" s="21">
        <v>1.3242</v>
      </c>
    </row>
    <row r="42" spans="1:25" x14ac:dyDescent="0.25">
      <c r="B42" t="s">
        <v>208</v>
      </c>
      <c r="C42" t="s">
        <v>209</v>
      </c>
      <c r="D42" t="s">
        <v>210</v>
      </c>
      <c r="E42" t="s">
        <v>83</v>
      </c>
      <c r="F42">
        <v>201.12444239999999</v>
      </c>
      <c r="G42">
        <v>4.3</v>
      </c>
      <c r="H42" s="13">
        <v>1.2377969255110555E-5</v>
      </c>
      <c r="I42" s="14">
        <v>1.2547724369585026E-5</v>
      </c>
      <c r="J42" s="14">
        <v>1.2316715916098811E-5</v>
      </c>
      <c r="K42" s="14">
        <v>1.3703371745259325E-5</v>
      </c>
      <c r="L42" s="14">
        <v>1.1093965060640334E-5</v>
      </c>
      <c r="M42" s="13">
        <v>3.0721022506039586E-5</v>
      </c>
      <c r="N42" s="14">
        <v>2.5084364064919991E-5</v>
      </c>
      <c r="O42" s="14">
        <v>3.1702749872852922E-5</v>
      </c>
      <c r="P42" s="14">
        <v>2.7416494031732325E-5</v>
      </c>
      <c r="Q42" s="15">
        <v>3.1584104089190678E-5</v>
      </c>
      <c r="R42" s="1">
        <f t="shared" si="0"/>
        <v>1.2407949269338809E-5</v>
      </c>
      <c r="S42" s="15">
        <f t="shared" si="1"/>
        <v>2.9301746912947096E-5</v>
      </c>
      <c r="T42" s="1">
        <f t="shared" si="2"/>
        <v>9.2647629441804647E-7</v>
      </c>
      <c r="U42" s="1">
        <f t="shared" si="3"/>
        <v>2.9295396061299873E-6</v>
      </c>
      <c r="V42" s="20">
        <f t="shared" si="4"/>
        <v>0.42345425022616334</v>
      </c>
      <c r="W42" s="18">
        <f t="shared" si="5"/>
        <v>2.3615301994628899</v>
      </c>
      <c r="X42" s="21">
        <f t="shared" si="6"/>
        <v>8.3169513146601806E-5</v>
      </c>
      <c r="Y42" s="21">
        <v>1.35</v>
      </c>
    </row>
    <row r="43" spans="1:25" x14ac:dyDescent="0.25">
      <c r="B43" t="s">
        <v>211</v>
      </c>
      <c r="C43" t="s">
        <v>212</v>
      </c>
      <c r="D43" t="s">
        <v>213</v>
      </c>
      <c r="E43" t="s">
        <v>71</v>
      </c>
      <c r="F43">
        <v>510.35543949999999</v>
      </c>
      <c r="G43">
        <v>2</v>
      </c>
      <c r="H43" s="13">
        <v>4.3603264456725758E-4</v>
      </c>
      <c r="I43" s="14">
        <v>4.740646846491282E-4</v>
      </c>
      <c r="J43" s="14">
        <v>4.8190437246503338E-4</v>
      </c>
      <c r="K43" s="14">
        <v>4.6931183827600306E-4</v>
      </c>
      <c r="L43" s="14">
        <v>4.6810216558463717E-4</v>
      </c>
      <c r="M43" s="13">
        <v>3.8639910421144514E-4</v>
      </c>
      <c r="N43" s="14">
        <v>3.8549114501065096E-4</v>
      </c>
      <c r="O43" s="14">
        <v>3.712249152512625E-4</v>
      </c>
      <c r="P43" s="14">
        <v>4.183565255036079E-4</v>
      </c>
      <c r="Q43" s="15">
        <v>3.7606729381579396E-4</v>
      </c>
      <c r="R43" s="1">
        <f t="shared" si="0"/>
        <v>4.6588314110841195E-4</v>
      </c>
      <c r="S43" s="15">
        <f t="shared" si="1"/>
        <v>3.8750779675855214E-4</v>
      </c>
      <c r="T43" s="1">
        <f t="shared" si="2"/>
        <v>1.7545296282320434E-5</v>
      </c>
      <c r="U43" s="1">
        <f t="shared" si="3"/>
        <v>1.83912852078508E-5</v>
      </c>
      <c r="V43" s="20">
        <f t="shared" si="4"/>
        <v>1.2022548836577185</v>
      </c>
      <c r="W43" s="18">
        <f t="shared" si="5"/>
        <v>0.83177037880488203</v>
      </c>
      <c r="X43" s="21">
        <f t="shared" si="6"/>
        <v>1.2649740340879158E-4</v>
      </c>
      <c r="Y43" s="21">
        <v>1.2703</v>
      </c>
    </row>
    <row r="44" spans="1:25" x14ac:dyDescent="0.25">
      <c r="A44" t="s">
        <v>214</v>
      </c>
      <c r="B44" t="s">
        <v>215</v>
      </c>
      <c r="C44" t="s">
        <v>216</v>
      </c>
      <c r="D44" t="s">
        <v>217</v>
      </c>
      <c r="E44" t="s">
        <v>71</v>
      </c>
      <c r="F44">
        <v>162.07610779999999</v>
      </c>
      <c r="G44">
        <v>8.1</v>
      </c>
      <c r="H44" s="13">
        <v>4.1224524145543643E-3</v>
      </c>
      <c r="I44" s="14">
        <v>2.5757789717927352E-3</v>
      </c>
      <c r="J44" s="14">
        <v>2.6390083079490859E-3</v>
      </c>
      <c r="K44" s="14">
        <v>2.8638789924492628E-3</v>
      </c>
      <c r="L44" s="14">
        <v>3.0984808816334536E-3</v>
      </c>
      <c r="M44" s="13">
        <v>6.144260402501045E-3</v>
      </c>
      <c r="N44" s="14">
        <v>6.1176819143344899E-3</v>
      </c>
      <c r="O44" s="14">
        <v>5.40319770513538E-3</v>
      </c>
      <c r="P44" s="14">
        <v>5.6258921700778298E-3</v>
      </c>
      <c r="Q44" s="15">
        <v>5.7365064022392815E-3</v>
      </c>
      <c r="R44" s="1">
        <f t="shared" si="0"/>
        <v>3.0599199136757808E-3</v>
      </c>
      <c r="S44" s="15">
        <f t="shared" si="1"/>
        <v>5.8055077188576051E-3</v>
      </c>
      <c r="T44" s="1">
        <f t="shared" si="2"/>
        <v>6.2858041210160588E-4</v>
      </c>
      <c r="U44" s="1">
        <f t="shared" si="3"/>
        <v>3.2057853296695168E-4</v>
      </c>
      <c r="V44" s="20">
        <f t="shared" si="4"/>
        <v>0.52707188791369053</v>
      </c>
      <c r="W44" s="18">
        <f t="shared" si="5"/>
        <v>1.8972744001929254</v>
      </c>
      <c r="X44" s="21">
        <f t="shared" si="6"/>
        <v>1.3341703263590097E-4</v>
      </c>
      <c r="Y44" s="21">
        <v>1.2837000000000001</v>
      </c>
    </row>
    <row r="45" spans="1:25" x14ac:dyDescent="0.25">
      <c r="A45" t="s">
        <v>218</v>
      </c>
      <c r="B45" t="s">
        <v>219</v>
      </c>
      <c r="C45" t="s">
        <v>220</v>
      </c>
      <c r="D45" t="s">
        <v>221</v>
      </c>
      <c r="E45" t="s">
        <v>83</v>
      </c>
      <c r="F45">
        <v>175.024788</v>
      </c>
      <c r="G45">
        <v>8</v>
      </c>
      <c r="H45" s="13">
        <v>0</v>
      </c>
      <c r="I45" s="14">
        <v>3.6788504670239283E-6</v>
      </c>
      <c r="J45" s="14">
        <v>0</v>
      </c>
      <c r="K45" s="14">
        <v>0</v>
      </c>
      <c r="L45" s="14">
        <v>0</v>
      </c>
      <c r="M45" s="13">
        <v>8.6265920949483457E-6</v>
      </c>
      <c r="N45" s="14">
        <v>7.2324568740480181E-6</v>
      </c>
      <c r="O45" s="14">
        <v>6.6819288693042948E-6</v>
      </c>
      <c r="P45" s="14">
        <v>8.1892346810703556E-6</v>
      </c>
      <c r="Q45" s="15">
        <v>8.3938865092677745E-6</v>
      </c>
      <c r="R45" s="1">
        <f t="shared" si="0"/>
        <v>7.3577009340478566E-7</v>
      </c>
      <c r="S45" s="15">
        <f t="shared" si="1"/>
        <v>7.8248198057277569E-6</v>
      </c>
      <c r="T45" s="1">
        <f t="shared" si="2"/>
        <v>1.6452319446644706E-6</v>
      </c>
      <c r="U45" s="1">
        <f t="shared" si="3"/>
        <v>8.3014568805692171E-7</v>
      </c>
      <c r="V45" s="20">
        <f t="shared" si="4"/>
        <v>9.403029228432877E-2</v>
      </c>
      <c r="W45" s="18">
        <f t="shared" si="5"/>
        <v>10.634870696521928</v>
      </c>
      <c r="X45" s="21">
        <f t="shared" si="6"/>
        <v>1.4693105066177568E-4</v>
      </c>
      <c r="Y45" s="21">
        <v>1.2517</v>
      </c>
    </row>
    <row r="46" spans="1:25" x14ac:dyDescent="0.25">
      <c r="A46" t="s">
        <v>222</v>
      </c>
      <c r="B46" t="s">
        <v>223</v>
      </c>
      <c r="C46" t="s">
        <v>224</v>
      </c>
      <c r="D46" t="s">
        <v>225</v>
      </c>
      <c r="E46" t="s">
        <v>71</v>
      </c>
      <c r="F46">
        <v>148.06045779999999</v>
      </c>
      <c r="G46">
        <v>5.9</v>
      </c>
      <c r="H46" s="13">
        <v>9.2965046654010206E-5</v>
      </c>
      <c r="I46" s="14">
        <v>9.360488411779912E-5</v>
      </c>
      <c r="J46" s="14">
        <v>1.1821080121268746E-4</v>
      </c>
      <c r="K46" s="14">
        <v>9.4963538153631797E-5</v>
      </c>
      <c r="L46" s="14">
        <v>9.8504725443626697E-5</v>
      </c>
      <c r="M46" s="13">
        <v>1.4864770630823565E-4</v>
      </c>
      <c r="N46" s="14">
        <v>1.5134290554164514E-4</v>
      </c>
      <c r="O46" s="14">
        <v>1.2731959298894577E-4</v>
      </c>
      <c r="P46" s="14">
        <v>1.4017311848965803E-4</v>
      </c>
      <c r="Q46" s="15">
        <v>1.4263183486100612E-4</v>
      </c>
      <c r="R46" s="1">
        <f t="shared" si="0"/>
        <v>9.9649799116351048E-5</v>
      </c>
      <c r="S46" s="15">
        <f t="shared" si="1"/>
        <v>1.4202303163789813E-4</v>
      </c>
      <c r="T46" s="1">
        <f t="shared" si="2"/>
        <v>1.0594927408545178E-5</v>
      </c>
      <c r="U46" s="1">
        <f t="shared" si="3"/>
        <v>9.3638973215424638E-6</v>
      </c>
      <c r="V46" s="20">
        <f t="shared" si="4"/>
        <v>0.70164534559731229</v>
      </c>
      <c r="W46" s="18">
        <f t="shared" si="5"/>
        <v>1.425221454506618</v>
      </c>
      <c r="X46" s="21">
        <f t="shared" si="6"/>
        <v>1.6333044289021305E-4</v>
      </c>
      <c r="Y46" s="21">
        <v>1.2625999999999999</v>
      </c>
    </row>
    <row r="47" spans="1:25" x14ac:dyDescent="0.25">
      <c r="A47" t="s">
        <v>226</v>
      </c>
      <c r="B47" t="s">
        <v>227</v>
      </c>
      <c r="C47" t="s">
        <v>228</v>
      </c>
      <c r="D47" t="s">
        <v>229</v>
      </c>
      <c r="E47" t="s">
        <v>71</v>
      </c>
      <c r="F47">
        <v>132.1019287</v>
      </c>
      <c r="G47">
        <v>5.2</v>
      </c>
      <c r="H47" s="13">
        <v>2.3175980628673048E-3</v>
      </c>
      <c r="I47" s="14">
        <v>2.544208102124329E-3</v>
      </c>
      <c r="J47" s="14">
        <v>2.7982037643044981E-3</v>
      </c>
      <c r="K47" s="14">
        <v>2.5590395014E-3</v>
      </c>
      <c r="L47" s="14">
        <v>2.6451419673831607E-3</v>
      </c>
      <c r="M47" s="13">
        <v>3.3606584942773884E-3</v>
      </c>
      <c r="N47" s="14">
        <v>3.2432747602473546E-3</v>
      </c>
      <c r="O47" s="14">
        <v>3.3393201603820924E-3</v>
      </c>
      <c r="P47" s="14">
        <v>3.0049765933525645E-3</v>
      </c>
      <c r="Q47" s="15">
        <v>3.2669771361134642E-3</v>
      </c>
      <c r="R47" s="1">
        <f t="shared" si="0"/>
        <v>2.5728382796158583E-3</v>
      </c>
      <c r="S47" s="15">
        <f t="shared" si="1"/>
        <v>3.2430414288745725E-3</v>
      </c>
      <c r="T47" s="1">
        <f t="shared" si="2"/>
        <v>1.7476776486454287E-4</v>
      </c>
      <c r="U47" s="1">
        <f t="shared" si="3"/>
        <v>1.4173144204034576E-4</v>
      </c>
      <c r="V47" s="20">
        <f t="shared" si="4"/>
        <v>0.79334116940612331</v>
      </c>
      <c r="W47" s="18">
        <f t="shared" si="5"/>
        <v>1.2604917512960745</v>
      </c>
      <c r="X47" s="21">
        <f t="shared" si="6"/>
        <v>1.9200177973567123E-4</v>
      </c>
      <c r="Y47" s="21">
        <v>1.2526999999999999</v>
      </c>
    </row>
    <row r="48" spans="1:25" x14ac:dyDescent="0.25">
      <c r="A48" t="s">
        <v>230</v>
      </c>
      <c r="B48" t="s">
        <v>231</v>
      </c>
      <c r="C48" t="s">
        <v>232</v>
      </c>
      <c r="D48" t="s">
        <v>229</v>
      </c>
      <c r="E48" t="s">
        <v>71</v>
      </c>
      <c r="F48">
        <v>132.1019287</v>
      </c>
      <c r="G48">
        <v>5.0999999999999996</v>
      </c>
      <c r="H48" s="13">
        <v>2.3175980628673048E-3</v>
      </c>
      <c r="I48" s="14">
        <v>2.544208102124329E-3</v>
      </c>
      <c r="J48" s="14">
        <v>2.8108542522251884E-3</v>
      </c>
      <c r="K48" s="14">
        <v>2.5590395014E-3</v>
      </c>
      <c r="L48" s="14">
        <v>2.6451419673831607E-3</v>
      </c>
      <c r="M48" s="13">
        <v>3.3611274387150784E-3</v>
      </c>
      <c r="N48" s="14">
        <v>3.2430454916347611E-3</v>
      </c>
      <c r="O48" s="14">
        <v>3.3391237866544298E-3</v>
      </c>
      <c r="P48" s="14">
        <v>3.0048212363917286E-3</v>
      </c>
      <c r="Q48" s="15">
        <v>3.4272863878006803E-3</v>
      </c>
      <c r="R48" s="1">
        <f t="shared" si="0"/>
        <v>2.5753683771999963E-3</v>
      </c>
      <c r="S48" s="15">
        <f t="shared" si="1"/>
        <v>3.2750808682393356E-3</v>
      </c>
      <c r="T48" s="1">
        <f t="shared" si="2"/>
        <v>1.7888898869290845E-4</v>
      </c>
      <c r="U48" s="1">
        <f t="shared" si="3"/>
        <v>1.6487765300011038E-4</v>
      </c>
      <c r="V48" s="20">
        <f t="shared" si="4"/>
        <v>0.78635260648830918</v>
      </c>
      <c r="W48" s="18">
        <f t="shared" si="5"/>
        <v>1.2716941379081792</v>
      </c>
      <c r="X48" s="21">
        <f t="shared" si="6"/>
        <v>2.0813959457713303E-4</v>
      </c>
      <c r="Y48" s="21">
        <v>1.2483</v>
      </c>
    </row>
    <row r="49" spans="1:25" x14ac:dyDescent="0.25">
      <c r="B49" t="s">
        <v>233</v>
      </c>
      <c r="C49" t="s">
        <v>234</v>
      </c>
      <c r="D49" t="s">
        <v>235</v>
      </c>
      <c r="E49" t="s">
        <v>71</v>
      </c>
      <c r="F49">
        <v>442.35272359999999</v>
      </c>
      <c r="G49">
        <v>1.8</v>
      </c>
      <c r="H49" s="13">
        <v>1.1811235527445916E-5</v>
      </c>
      <c r="I49" s="14">
        <v>1.616970078863988E-5</v>
      </c>
      <c r="J49" s="14">
        <v>1.4882958083456762E-5</v>
      </c>
      <c r="K49" s="14">
        <v>1.251893963381235E-5</v>
      </c>
      <c r="L49" s="14">
        <v>1.0484330407535528E-5</v>
      </c>
      <c r="M49" s="13">
        <v>0</v>
      </c>
      <c r="N49" s="14">
        <v>0</v>
      </c>
      <c r="O49" s="14">
        <v>0</v>
      </c>
      <c r="P49" s="14">
        <v>0</v>
      </c>
      <c r="Q49" s="15">
        <v>0</v>
      </c>
      <c r="R49" s="1">
        <f t="shared" si="0"/>
        <v>1.3173432888178088E-5</v>
      </c>
      <c r="S49" s="15">
        <f t="shared" si="1"/>
        <v>0</v>
      </c>
      <c r="T49" s="1">
        <f t="shared" si="2"/>
        <v>2.3138340987214396E-6</v>
      </c>
      <c r="U49" s="1">
        <f t="shared" si="3"/>
        <v>0</v>
      </c>
      <c r="V49" s="20" t="e">
        <f t="shared" si="4"/>
        <v>#DIV/0!</v>
      </c>
      <c r="W49" s="18">
        <f t="shared" si="5"/>
        <v>0</v>
      </c>
      <c r="X49" s="21">
        <f t="shared" si="6"/>
        <v>2.1932479309242725E-4</v>
      </c>
      <c r="Y49" s="21">
        <v>1.3634999999999999</v>
      </c>
    </row>
    <row r="50" spans="1:25" x14ac:dyDescent="0.25">
      <c r="A50" t="s">
        <v>236</v>
      </c>
      <c r="B50" t="s">
        <v>237</v>
      </c>
      <c r="C50" t="s">
        <v>238</v>
      </c>
      <c r="D50" t="s">
        <v>229</v>
      </c>
      <c r="E50" t="s">
        <v>71</v>
      </c>
      <c r="F50">
        <v>132.1019287</v>
      </c>
      <c r="G50">
        <v>5.4</v>
      </c>
      <c r="H50" s="13">
        <v>2.3175980628673048E-3</v>
      </c>
      <c r="I50" s="14">
        <v>2.544208102124329E-3</v>
      </c>
      <c r="J50" s="14">
        <v>2.8108542522251884E-3</v>
      </c>
      <c r="K50" s="14">
        <v>2.54478972996427E-3</v>
      </c>
      <c r="L50" s="14">
        <v>2.6451419673831607E-3</v>
      </c>
      <c r="M50" s="13">
        <v>3.3611274387150784E-3</v>
      </c>
      <c r="N50" s="14">
        <v>3.2432747602473546E-3</v>
      </c>
      <c r="O50" s="14">
        <v>3.3391237866544298E-3</v>
      </c>
      <c r="P50" s="14">
        <v>3.0048212363917286E-3</v>
      </c>
      <c r="Q50" s="15">
        <v>3.2672064980708258E-3</v>
      </c>
      <c r="R50" s="1">
        <f t="shared" si="0"/>
        <v>2.5725184229128508E-3</v>
      </c>
      <c r="S50" s="15">
        <f t="shared" si="1"/>
        <v>3.2431107440158832E-3</v>
      </c>
      <c r="T50" s="1">
        <f t="shared" si="2"/>
        <v>1.793271391807214E-4</v>
      </c>
      <c r="U50" s="1">
        <f t="shared" si="3"/>
        <v>1.4187050987872433E-4</v>
      </c>
      <c r="V50" s="20">
        <f t="shared" si="4"/>
        <v>0.79322558677948485</v>
      </c>
      <c r="W50" s="18">
        <f t="shared" si="5"/>
        <v>1.2606754202925101</v>
      </c>
      <c r="X50" s="21">
        <f t="shared" si="6"/>
        <v>2.2216329067375839E-4</v>
      </c>
      <c r="Y50" s="21">
        <v>1.2506999999999999</v>
      </c>
    </row>
    <row r="51" spans="1:25" x14ac:dyDescent="0.25">
      <c r="A51" t="s">
        <v>239</v>
      </c>
      <c r="B51" t="s">
        <v>240</v>
      </c>
      <c r="C51" t="s">
        <v>241</v>
      </c>
      <c r="D51" t="s">
        <v>242</v>
      </c>
      <c r="E51" t="s">
        <v>71</v>
      </c>
      <c r="F51">
        <v>335.06390199999998</v>
      </c>
      <c r="G51">
        <v>8</v>
      </c>
      <c r="H51" s="13">
        <v>1.0999048915231942E-4</v>
      </c>
      <c r="I51" s="14">
        <v>6.8308410386115495E-5</v>
      </c>
      <c r="J51" s="14">
        <v>6.1773478856823856E-5</v>
      </c>
      <c r="K51" s="14">
        <v>6.3180302551640237E-5</v>
      </c>
      <c r="L51" s="14">
        <v>7.3192248422225933E-5</v>
      </c>
      <c r="M51" s="13">
        <v>1.6391661796437144E-4</v>
      </c>
      <c r="N51" s="14">
        <v>1.5759078869083087E-4</v>
      </c>
      <c r="O51" s="14">
        <v>1.543913655396376E-4</v>
      </c>
      <c r="P51" s="14">
        <v>1.4948898533399723E-4</v>
      </c>
      <c r="Q51" s="15">
        <v>1.3549418184306489E-4</v>
      </c>
      <c r="R51" s="1">
        <f t="shared" si="0"/>
        <v>7.5288985873824988E-5</v>
      </c>
      <c r="S51" s="15">
        <f t="shared" si="1"/>
        <v>1.5217638787438042E-4</v>
      </c>
      <c r="T51" s="1">
        <f t="shared" si="2"/>
        <v>1.991612546149144E-5</v>
      </c>
      <c r="U51" s="1">
        <f t="shared" si="3"/>
        <v>1.0695477961620233E-5</v>
      </c>
      <c r="V51" s="20">
        <f t="shared" si="4"/>
        <v>0.49474814670969219</v>
      </c>
      <c r="W51" s="18">
        <f t="shared" si="5"/>
        <v>2.0212304111707544</v>
      </c>
      <c r="X51" s="21">
        <f t="shared" si="6"/>
        <v>2.4276489713964292E-4</v>
      </c>
      <c r="Y51" s="21">
        <v>1.2618</v>
      </c>
    </row>
    <row r="52" spans="1:25" x14ac:dyDescent="0.25">
      <c r="A52" t="s">
        <v>243</v>
      </c>
      <c r="B52" t="s">
        <v>244</v>
      </c>
      <c r="C52" t="s">
        <v>245</v>
      </c>
      <c r="D52" t="s">
        <v>246</v>
      </c>
      <c r="E52" t="s">
        <v>83</v>
      </c>
      <c r="F52">
        <v>482.96122739999998</v>
      </c>
      <c r="G52">
        <v>10.5</v>
      </c>
      <c r="H52" s="13">
        <v>2.3784391695443338E-5</v>
      </c>
      <c r="I52" s="14">
        <v>1.7712319033659306E-5</v>
      </c>
      <c r="J52" s="14">
        <v>3.0733518159304701E-5</v>
      </c>
      <c r="K52" s="14">
        <v>1.8814449195468358E-5</v>
      </c>
      <c r="L52" s="14">
        <v>2.2487719473918282E-5</v>
      </c>
      <c r="M52" s="13">
        <v>4.1592998299380726E-5</v>
      </c>
      <c r="N52" s="14">
        <v>4.6588421457896199E-5</v>
      </c>
      <c r="O52" s="14">
        <v>4.220932514820685E-5</v>
      </c>
      <c r="P52" s="14">
        <v>4.5951758261394294E-5</v>
      </c>
      <c r="Q52" s="15">
        <v>3.4775534103703266E-5</v>
      </c>
      <c r="R52" s="1">
        <f t="shared" si="0"/>
        <v>2.2706479511558799E-5</v>
      </c>
      <c r="S52" s="15">
        <f t="shared" si="1"/>
        <v>4.222360745411627E-5</v>
      </c>
      <c r="T52" s="1">
        <f t="shared" si="2"/>
        <v>5.1413188712387292E-6</v>
      </c>
      <c r="U52" s="1">
        <f t="shared" si="3"/>
        <v>4.7122812483135999E-6</v>
      </c>
      <c r="V52" s="20">
        <f t="shared" si="4"/>
        <v>0.53776739792386463</v>
      </c>
      <c r="W52" s="18">
        <f t="shared" si="5"/>
        <v>1.8595400239223443</v>
      </c>
      <c r="X52" s="21">
        <f t="shared" si="6"/>
        <v>2.514367117845058E-4</v>
      </c>
      <c r="Y52" s="21">
        <v>1.2326999999999999</v>
      </c>
    </row>
    <row r="53" spans="1:25" x14ac:dyDescent="0.25">
      <c r="A53" t="s">
        <v>247</v>
      </c>
      <c r="B53" t="s">
        <v>248</v>
      </c>
      <c r="C53" t="s">
        <v>249</v>
      </c>
      <c r="D53" t="s">
        <v>250</v>
      </c>
      <c r="E53" t="s">
        <v>83</v>
      </c>
      <c r="F53">
        <v>307.26423039999997</v>
      </c>
      <c r="G53">
        <v>1.3</v>
      </c>
      <c r="H53" s="13">
        <v>4.1875587073677385E-4</v>
      </c>
      <c r="I53" s="14">
        <v>4.6708272693460345E-4</v>
      </c>
      <c r="J53" s="14">
        <v>4.9928129993590106E-4</v>
      </c>
      <c r="K53" s="14">
        <v>4.9644548174136412E-4</v>
      </c>
      <c r="L53" s="14">
        <v>5.5553206092569924E-4</v>
      </c>
      <c r="M53" s="13">
        <v>2.7599735932150321E-4</v>
      </c>
      <c r="N53" s="14">
        <v>2.6909741663506921E-4</v>
      </c>
      <c r="O53" s="14">
        <v>3.2475586343038592E-4</v>
      </c>
      <c r="P53" s="14">
        <v>3.1567288985880776E-4</v>
      </c>
      <c r="Q53" s="15">
        <v>2.9342087786622277E-4</v>
      </c>
      <c r="R53" s="1">
        <f t="shared" si="0"/>
        <v>4.8741948805486833E-4</v>
      </c>
      <c r="S53" s="15">
        <f t="shared" si="1"/>
        <v>2.9578888142239781E-4</v>
      </c>
      <c r="T53" s="1">
        <f t="shared" si="2"/>
        <v>4.9974418261452436E-5</v>
      </c>
      <c r="U53" s="1">
        <f t="shared" si="3"/>
        <v>2.4208500152610594E-5</v>
      </c>
      <c r="V53" s="20">
        <f t="shared" si="4"/>
        <v>1.6478627787189022</v>
      </c>
      <c r="W53" s="18">
        <f t="shared" si="5"/>
        <v>0.60684664579743097</v>
      </c>
      <c r="X53" s="21">
        <f t="shared" si="6"/>
        <v>2.9765620192974781E-4</v>
      </c>
      <c r="Y53" s="21">
        <v>1.3021</v>
      </c>
    </row>
    <row r="54" spans="1:25" x14ac:dyDescent="0.25">
      <c r="B54" t="s">
        <v>251</v>
      </c>
      <c r="C54" t="s">
        <v>252</v>
      </c>
      <c r="D54" t="s">
        <v>253</v>
      </c>
      <c r="E54" t="s">
        <v>83</v>
      </c>
      <c r="F54">
        <v>149.02776489999999</v>
      </c>
      <c r="G54">
        <v>3.5</v>
      </c>
      <c r="H54" s="13">
        <v>1.0600671352843249E-5</v>
      </c>
      <c r="I54" s="14">
        <v>1.1005761169610525E-5</v>
      </c>
      <c r="J54" s="14">
        <v>1.2331609219742398E-5</v>
      </c>
      <c r="K54" s="14">
        <v>1.1113691127547619E-5</v>
      </c>
      <c r="L54" s="14">
        <v>1.1871707532348025E-5</v>
      </c>
      <c r="M54" s="13">
        <v>1.612432424695972E-5</v>
      </c>
      <c r="N54" s="14">
        <v>1.9231285541602911E-5</v>
      </c>
      <c r="O54" s="14">
        <v>1.5751489831517475E-5</v>
      </c>
      <c r="P54" s="14">
        <v>1.6269723606535812E-5</v>
      </c>
      <c r="Q54" s="15">
        <v>1.630828136366175E-5</v>
      </c>
      <c r="R54" s="1">
        <f t="shared" si="0"/>
        <v>1.1384688080418364E-5</v>
      </c>
      <c r="S54" s="15">
        <f t="shared" si="1"/>
        <v>1.6737020918055532E-5</v>
      </c>
      <c r="T54" s="1">
        <f t="shared" si="2"/>
        <v>7.0099122176632634E-7</v>
      </c>
      <c r="U54" s="1">
        <f t="shared" si="3"/>
        <v>1.4115779405013435E-6</v>
      </c>
      <c r="V54" s="20">
        <f t="shared" si="4"/>
        <v>0.6802099451364616</v>
      </c>
      <c r="W54" s="18">
        <f t="shared" si="5"/>
        <v>1.4701343418308639</v>
      </c>
      <c r="X54" s="21">
        <f t="shared" si="6"/>
        <v>3.0371153338007385E-4</v>
      </c>
      <c r="Y54" s="21">
        <v>1.3050999999999999</v>
      </c>
    </row>
    <row r="55" spans="1:25" x14ac:dyDescent="0.25">
      <c r="B55" t="s">
        <v>254</v>
      </c>
      <c r="C55" t="s">
        <v>255</v>
      </c>
      <c r="D55" t="s">
        <v>256</v>
      </c>
      <c r="E55" t="s">
        <v>71</v>
      </c>
      <c r="F55">
        <v>276.16665419999998</v>
      </c>
      <c r="G55">
        <v>8</v>
      </c>
      <c r="H55" s="13">
        <v>5.5455580643822997E-5</v>
      </c>
      <c r="I55" s="14">
        <v>0</v>
      </c>
      <c r="J55" s="14">
        <v>0</v>
      </c>
      <c r="K55" s="14">
        <v>3.1621785844561137E-5</v>
      </c>
      <c r="L55" s="14">
        <v>2.9003564875848733E-5</v>
      </c>
      <c r="M55" s="13">
        <v>1.0951894300848405E-4</v>
      </c>
      <c r="N55" s="14">
        <v>1.0734298474668268E-4</v>
      </c>
      <c r="O55" s="14">
        <v>1.3302058309271327E-4</v>
      </c>
      <c r="P55" s="14">
        <v>1.115392474099621E-4</v>
      </c>
      <c r="Q55" s="15">
        <v>1.1691051223943172E-4</v>
      </c>
      <c r="R55" s="1">
        <f t="shared" si="0"/>
        <v>2.3216186272846576E-5</v>
      </c>
      <c r="S55" s="15">
        <f t="shared" si="1"/>
        <v>1.1566645409945478E-4</v>
      </c>
      <c r="T55" s="1">
        <f t="shared" si="2"/>
        <v>2.3566443382343787E-5</v>
      </c>
      <c r="U55" s="1">
        <f t="shared" si="3"/>
        <v>1.0329803283560576E-5</v>
      </c>
      <c r="V55" s="20">
        <f t="shared" si="4"/>
        <v>0.200716676702861</v>
      </c>
      <c r="W55" s="18">
        <f t="shared" si="5"/>
        <v>4.9821470563723516</v>
      </c>
      <c r="X55" s="21">
        <f t="shared" si="6"/>
        <v>3.1120521502799975E-4</v>
      </c>
      <c r="Y55" s="21">
        <v>1.1217999999999999</v>
      </c>
    </row>
    <row r="56" spans="1:25" x14ac:dyDescent="0.25">
      <c r="A56" t="s">
        <v>257</v>
      </c>
      <c r="B56" t="s">
        <v>258</v>
      </c>
      <c r="C56" t="s">
        <v>259</v>
      </c>
      <c r="D56" t="s">
        <v>260</v>
      </c>
      <c r="E56" t="s">
        <v>71</v>
      </c>
      <c r="F56">
        <v>189.1233924</v>
      </c>
      <c r="G56">
        <v>7.4</v>
      </c>
      <c r="H56" s="13">
        <v>1.7424486162499617E-4</v>
      </c>
      <c r="I56" s="14">
        <v>1.324656451469438E-4</v>
      </c>
      <c r="J56" s="14">
        <v>1.4818439284493615E-4</v>
      </c>
      <c r="K56" s="14">
        <v>1.3717766210851628E-4</v>
      </c>
      <c r="L56" s="14">
        <v>1.4198304316821885E-4</v>
      </c>
      <c r="M56" s="13">
        <v>2.0757411896091585E-4</v>
      </c>
      <c r="N56" s="14">
        <v>2.1781681030057524E-4</v>
      </c>
      <c r="O56" s="14">
        <v>2.091263930218214E-4</v>
      </c>
      <c r="P56" s="14">
        <v>1.9540327638982669E-4</v>
      </c>
      <c r="Q56" s="15">
        <v>1.9840939270060912E-4</v>
      </c>
      <c r="R56" s="1">
        <f t="shared" si="0"/>
        <v>1.4681112097872227E-4</v>
      </c>
      <c r="S56" s="15">
        <f t="shared" si="1"/>
        <v>2.0566599827474965E-4</v>
      </c>
      <c r="T56" s="1">
        <f t="shared" si="2"/>
        <v>1.6404287118417563E-5</v>
      </c>
      <c r="U56" s="1">
        <f t="shared" si="3"/>
        <v>8.9615745574007404E-6</v>
      </c>
      <c r="V56" s="20">
        <f t="shared" si="4"/>
        <v>0.71383272981563517</v>
      </c>
      <c r="W56" s="18">
        <f t="shared" si="5"/>
        <v>1.400888412973547</v>
      </c>
      <c r="X56" s="21">
        <f t="shared" si="6"/>
        <v>3.5686857901978805E-4</v>
      </c>
      <c r="Y56" s="21">
        <v>1.2621</v>
      </c>
    </row>
    <row r="57" spans="1:25" x14ac:dyDescent="0.25">
      <c r="B57" t="s">
        <v>261</v>
      </c>
      <c r="C57" t="s">
        <v>262</v>
      </c>
      <c r="D57" t="s">
        <v>263</v>
      </c>
      <c r="E57" t="s">
        <v>83</v>
      </c>
      <c r="F57">
        <v>836.54468480000003</v>
      </c>
      <c r="G57">
        <v>1.3</v>
      </c>
      <c r="H57" s="13">
        <v>8.2498461847634513E-5</v>
      </c>
      <c r="I57" s="14">
        <v>1.1365163306795716E-4</v>
      </c>
      <c r="J57" s="14">
        <v>6.667763939505223E-5</v>
      </c>
      <c r="K57" s="14">
        <v>8.8570292926211066E-5</v>
      </c>
      <c r="L57" s="14">
        <v>1.0474331426732944E-4</v>
      </c>
      <c r="M57" s="13">
        <v>0</v>
      </c>
      <c r="N57" s="14">
        <v>0</v>
      </c>
      <c r="O57" s="14">
        <v>0</v>
      </c>
      <c r="P57" s="14">
        <v>0</v>
      </c>
      <c r="Q57" s="15">
        <v>0</v>
      </c>
      <c r="R57" s="1">
        <f t="shared" si="0"/>
        <v>9.1228268300836871E-5</v>
      </c>
      <c r="S57" s="15">
        <f t="shared" si="1"/>
        <v>0</v>
      </c>
      <c r="T57" s="1">
        <f t="shared" si="2"/>
        <v>1.8516691716042162E-5</v>
      </c>
      <c r="U57" s="1">
        <f t="shared" si="3"/>
        <v>0</v>
      </c>
      <c r="V57" s="20" t="e">
        <f t="shared" si="4"/>
        <v>#DIV/0!</v>
      </c>
      <c r="W57" s="18">
        <f t="shared" si="5"/>
        <v>0</v>
      </c>
      <c r="X57" s="21">
        <f t="shared" si="6"/>
        <v>3.8588711116717005E-4</v>
      </c>
      <c r="Y57" s="21">
        <v>1.3604000000000001</v>
      </c>
    </row>
    <row r="58" spans="1:25" x14ac:dyDescent="0.25">
      <c r="B58" t="s">
        <v>264</v>
      </c>
      <c r="C58" t="s">
        <v>265</v>
      </c>
      <c r="D58" t="s">
        <v>225</v>
      </c>
      <c r="E58" t="s">
        <v>83</v>
      </c>
      <c r="F58">
        <v>146.04585779999999</v>
      </c>
      <c r="G58">
        <v>6.4</v>
      </c>
      <c r="H58" s="13">
        <v>8.3374525015325683E-4</v>
      </c>
      <c r="I58" s="14">
        <v>7.5671334451993179E-4</v>
      </c>
      <c r="J58" s="14">
        <v>7.5575339958824147E-4</v>
      </c>
      <c r="K58" s="14">
        <v>6.5906832768515046E-4</v>
      </c>
      <c r="L58" s="14">
        <v>7.0464640986771373E-4</v>
      </c>
      <c r="M58" s="13">
        <v>9.88892043378223E-4</v>
      </c>
      <c r="N58" s="14">
        <v>1.031455498853275E-3</v>
      </c>
      <c r="O58" s="14">
        <v>9.0983454430079778E-4</v>
      </c>
      <c r="P58" s="14">
        <v>1.0116684254245021E-3</v>
      </c>
      <c r="Q58" s="15">
        <v>9.0308324293351071E-4</v>
      </c>
      <c r="R58" s="1">
        <f t="shared" si="0"/>
        <v>7.4198534636285888E-4</v>
      </c>
      <c r="S58" s="15">
        <f t="shared" si="1"/>
        <v>9.6898675097806188E-4</v>
      </c>
      <c r="T58" s="1">
        <f t="shared" si="2"/>
        <v>6.5375418407729379E-5</v>
      </c>
      <c r="U58" s="1">
        <f t="shared" si="3"/>
        <v>5.9081609633524617E-5</v>
      </c>
      <c r="V58" s="20">
        <f t="shared" si="4"/>
        <v>0.76573322144386846</v>
      </c>
      <c r="W58" s="18">
        <f t="shared" si="5"/>
        <v>1.3059378540667173</v>
      </c>
      <c r="X58" s="21">
        <f t="shared" si="6"/>
        <v>4.4010343504637714E-4</v>
      </c>
      <c r="Y58" s="21">
        <v>1.2257</v>
      </c>
    </row>
    <row r="59" spans="1:25" x14ac:dyDescent="0.25">
      <c r="A59" t="s">
        <v>266</v>
      </c>
      <c r="B59" t="s">
        <v>267</v>
      </c>
      <c r="C59" t="s">
        <v>268</v>
      </c>
      <c r="D59" t="s">
        <v>269</v>
      </c>
      <c r="E59" t="s">
        <v>71</v>
      </c>
      <c r="F59">
        <v>189.15977789999999</v>
      </c>
      <c r="G59">
        <v>11.3</v>
      </c>
      <c r="H59" s="13">
        <v>5.4144764376878635E-4</v>
      </c>
      <c r="I59" s="14">
        <v>5.6898229670998665E-4</v>
      </c>
      <c r="J59" s="14">
        <v>6.8044853799016257E-4</v>
      </c>
      <c r="K59" s="14">
        <v>5.7311821889212595E-4</v>
      </c>
      <c r="L59" s="14">
        <v>4.9507596766953585E-4</v>
      </c>
      <c r="M59" s="13">
        <v>2.8101158154451655E-4</v>
      </c>
      <c r="N59" s="14">
        <v>2.6618880237510949E-4</v>
      </c>
      <c r="O59" s="14">
        <v>3.0626481950131077E-4</v>
      </c>
      <c r="P59" s="14">
        <v>2.7843473200793786E-4</v>
      </c>
      <c r="Q59" s="15">
        <v>2.6855515754613203E-4</v>
      </c>
      <c r="R59" s="1">
        <f t="shared" si="0"/>
        <v>5.7181453300611941E-4</v>
      </c>
      <c r="S59" s="15">
        <f t="shared" si="1"/>
        <v>2.8009101859500135E-4</v>
      </c>
      <c r="T59" s="1">
        <f t="shared" si="2"/>
        <v>6.8231267704164003E-5</v>
      </c>
      <c r="U59" s="1">
        <f t="shared" si="3"/>
        <v>1.5929581611337717E-5</v>
      </c>
      <c r="V59" s="20">
        <f t="shared" si="4"/>
        <v>2.0415311275401398</v>
      </c>
      <c r="W59" s="18">
        <f t="shared" si="5"/>
        <v>0.48982843636820245</v>
      </c>
      <c r="X59" s="21">
        <f t="shared" si="6"/>
        <v>4.4761253720997877E-4</v>
      </c>
      <c r="Y59" s="21">
        <v>1.3389</v>
      </c>
    </row>
    <row r="60" spans="1:25" x14ac:dyDescent="0.25">
      <c r="B60" t="s">
        <v>270</v>
      </c>
      <c r="C60" t="s">
        <v>271</v>
      </c>
      <c r="D60" t="s">
        <v>272</v>
      </c>
      <c r="E60" t="s">
        <v>71</v>
      </c>
      <c r="F60">
        <v>248.14927280000001</v>
      </c>
      <c r="G60">
        <v>5.4</v>
      </c>
      <c r="H60" s="13">
        <v>3.725320716812468E-5</v>
      </c>
      <c r="I60" s="14">
        <v>3.6924806880658711E-5</v>
      </c>
      <c r="J60" s="14">
        <v>3.3686390728605777E-5</v>
      </c>
      <c r="K60" s="14">
        <v>3.6786545944318897E-5</v>
      </c>
      <c r="L60" s="14">
        <v>3.2660483355641125E-5</v>
      </c>
      <c r="M60" s="13">
        <v>3.0069776681922925E-5</v>
      </c>
      <c r="N60" s="14">
        <v>2.7201082927946861E-5</v>
      </c>
      <c r="O60" s="14">
        <v>2.8889038954438054E-5</v>
      </c>
      <c r="P60" s="14">
        <v>2.704667371871869E-5</v>
      </c>
      <c r="Q60" s="15">
        <v>2.8075553393164133E-5</v>
      </c>
      <c r="R60" s="1">
        <f t="shared" si="0"/>
        <v>3.5462286815469846E-5</v>
      </c>
      <c r="S60" s="15">
        <f t="shared" si="1"/>
        <v>2.8256425135238132E-5</v>
      </c>
      <c r="T60" s="1">
        <f t="shared" si="2"/>
        <v>2.1274358057189827E-6</v>
      </c>
      <c r="U60" s="1">
        <f t="shared" si="3"/>
        <v>1.2548310969458135E-6</v>
      </c>
      <c r="V60" s="20">
        <f t="shared" si="4"/>
        <v>1.2550167491373634</v>
      </c>
      <c r="W60" s="18">
        <f t="shared" si="5"/>
        <v>0.79680211494177322</v>
      </c>
      <c r="X60" s="21">
        <f t="shared" si="6"/>
        <v>4.5096954598660663E-4</v>
      </c>
      <c r="Y60" s="21">
        <v>1.2663</v>
      </c>
    </row>
    <row r="61" spans="1:25" x14ac:dyDescent="0.25">
      <c r="A61" t="s">
        <v>273</v>
      </c>
      <c r="B61" t="s">
        <v>274</v>
      </c>
      <c r="C61" t="s">
        <v>275</v>
      </c>
      <c r="D61" t="s">
        <v>276</v>
      </c>
      <c r="E61" t="s">
        <v>71</v>
      </c>
      <c r="F61">
        <v>284.09892059999999</v>
      </c>
      <c r="G61">
        <v>6</v>
      </c>
      <c r="H61" s="13">
        <v>3.443472414017675E-4</v>
      </c>
      <c r="I61" s="14">
        <v>3.717634711742609E-4</v>
      </c>
      <c r="J61" s="14">
        <v>3.5431412910435725E-4</v>
      </c>
      <c r="K61" s="14">
        <v>3.3582306650935793E-4</v>
      </c>
      <c r="L61" s="14">
        <v>3.358415928437374E-4</v>
      </c>
      <c r="M61" s="13">
        <v>3.1675655392318284E-4</v>
      </c>
      <c r="N61" s="14">
        <v>2.9703232937302758E-4</v>
      </c>
      <c r="O61" s="14">
        <v>2.7365513889138839E-4</v>
      </c>
      <c r="P61" s="14">
        <v>2.88377166571198E-4</v>
      </c>
      <c r="Q61" s="15">
        <v>2.8174192551058984E-4</v>
      </c>
      <c r="R61" s="1">
        <f t="shared" si="0"/>
        <v>3.484179002066962E-4</v>
      </c>
      <c r="S61" s="15">
        <f t="shared" si="1"/>
        <v>2.9151262285387737E-4</v>
      </c>
      <c r="T61" s="1">
        <f t="shared" si="2"/>
        <v>1.5109142967691583E-5</v>
      </c>
      <c r="U61" s="1">
        <f t="shared" si="3"/>
        <v>1.6522034999014692E-5</v>
      </c>
      <c r="V61" s="20">
        <f t="shared" si="4"/>
        <v>1.1952069066365711</v>
      </c>
      <c r="W61" s="18">
        <f t="shared" si="5"/>
        <v>0.83667521869840722</v>
      </c>
      <c r="X61" s="21">
        <f t="shared" si="6"/>
        <v>4.7671409357155804E-4</v>
      </c>
      <c r="Y61" s="21">
        <v>1.2293000000000001</v>
      </c>
    </row>
    <row r="62" spans="1:25" x14ac:dyDescent="0.25">
      <c r="A62" t="s">
        <v>277</v>
      </c>
      <c r="B62" t="s">
        <v>278</v>
      </c>
      <c r="C62" t="s">
        <v>279</v>
      </c>
      <c r="D62" t="s">
        <v>280</v>
      </c>
      <c r="E62" t="s">
        <v>83</v>
      </c>
      <c r="F62">
        <v>266.08945390000002</v>
      </c>
      <c r="G62">
        <v>5.2</v>
      </c>
      <c r="H62" s="13">
        <v>9.4848845072758171E-6</v>
      </c>
      <c r="I62" s="14">
        <v>1.2804725575674811E-5</v>
      </c>
      <c r="J62" s="14">
        <v>1.23745526867473E-5</v>
      </c>
      <c r="K62" s="14">
        <v>1.2271664299590491E-5</v>
      </c>
      <c r="L62" s="14">
        <v>1.1864250527085188E-5</v>
      </c>
      <c r="M62" s="13">
        <v>7.4573479919157289E-6</v>
      </c>
      <c r="N62" s="14">
        <v>7.4706910269322993E-6</v>
      </c>
      <c r="O62" s="14">
        <v>6.394500937311896E-6</v>
      </c>
      <c r="P62" s="14">
        <v>6.4139820934865765E-6</v>
      </c>
      <c r="Q62" s="15">
        <v>7.1590445179914478E-6</v>
      </c>
      <c r="R62" s="1">
        <f t="shared" si="0"/>
        <v>1.1760015519274721E-5</v>
      </c>
      <c r="S62" s="15">
        <f t="shared" si="1"/>
        <v>6.9791133135275899E-6</v>
      </c>
      <c r="T62" s="1">
        <f t="shared" si="2"/>
        <v>1.3150993845675428E-6</v>
      </c>
      <c r="U62" s="1">
        <f t="shared" si="3"/>
        <v>5.39415707168096E-7</v>
      </c>
      <c r="V62" s="20">
        <f t="shared" si="4"/>
        <v>1.6850300304596468</v>
      </c>
      <c r="W62" s="18">
        <f t="shared" si="5"/>
        <v>0.59346123328568656</v>
      </c>
      <c r="X62" s="21">
        <f t="shared" si="6"/>
        <v>5.0371216633812678E-4</v>
      </c>
      <c r="Y62" s="21">
        <v>1.2962</v>
      </c>
    </row>
    <row r="63" spans="1:25" x14ac:dyDescent="0.25">
      <c r="B63" t="s">
        <v>281</v>
      </c>
      <c r="C63" t="s">
        <v>282</v>
      </c>
      <c r="D63" t="s">
        <v>283</v>
      </c>
      <c r="E63" t="s">
        <v>71</v>
      </c>
      <c r="F63">
        <v>372.31085880000001</v>
      </c>
      <c r="G63">
        <v>2</v>
      </c>
      <c r="H63" s="13">
        <v>4.3209610508187596E-5</v>
      </c>
      <c r="I63" s="14">
        <v>4.7646149861157898E-5</v>
      </c>
      <c r="J63" s="14">
        <v>4.5272503919069941E-5</v>
      </c>
      <c r="K63" s="14">
        <v>4.4200705298273429E-5</v>
      </c>
      <c r="L63" s="14">
        <v>4.4740071166563618E-5</v>
      </c>
      <c r="M63" s="13">
        <v>0</v>
      </c>
      <c r="N63" s="14">
        <v>0</v>
      </c>
      <c r="O63" s="14">
        <v>1.2388613602221202E-5</v>
      </c>
      <c r="P63" s="14">
        <v>1.9696367199726432E-5</v>
      </c>
      <c r="Q63" s="15">
        <v>0</v>
      </c>
      <c r="R63" s="1">
        <f t="shared" si="0"/>
        <v>4.5013808150650496E-5</v>
      </c>
      <c r="S63" s="15">
        <f t="shared" si="1"/>
        <v>6.4169961603895269E-6</v>
      </c>
      <c r="T63" s="1">
        <f t="shared" si="2"/>
        <v>1.6573581160648828E-6</v>
      </c>
      <c r="U63" s="1">
        <f t="shared" si="3"/>
        <v>9.1588130950376117E-6</v>
      </c>
      <c r="V63" s="20">
        <f t="shared" si="4"/>
        <v>7.0147787259885241</v>
      </c>
      <c r="W63" s="18">
        <f t="shared" si="5"/>
        <v>0.14255617162878931</v>
      </c>
      <c r="X63" s="21">
        <f t="shared" si="6"/>
        <v>5.5446464297166957E-4</v>
      </c>
      <c r="Y63" s="21">
        <v>1.1788000000000001</v>
      </c>
    </row>
    <row r="64" spans="1:25" x14ac:dyDescent="0.25">
      <c r="A64" t="s">
        <v>284</v>
      </c>
      <c r="B64" t="s">
        <v>285</v>
      </c>
      <c r="C64" t="s">
        <v>286</v>
      </c>
      <c r="D64" t="s">
        <v>287</v>
      </c>
      <c r="E64" t="s">
        <v>71</v>
      </c>
      <c r="F64">
        <v>204.11316210000001</v>
      </c>
      <c r="G64">
        <v>3.1</v>
      </c>
      <c r="H64" s="13">
        <v>2.2763775765995407E-5</v>
      </c>
      <c r="I64" s="14">
        <v>2.1622815536035283E-5</v>
      </c>
      <c r="J64" s="14">
        <v>2.6311308539312974E-5</v>
      </c>
      <c r="K64" s="14">
        <v>2.1355521103155914E-5</v>
      </c>
      <c r="L64" s="14">
        <v>2.8374821501476338E-5</v>
      </c>
      <c r="M64" s="13">
        <v>1.2915370465946373E-5</v>
      </c>
      <c r="N64" s="14">
        <v>9.7727177996718305E-6</v>
      </c>
      <c r="O64" s="14">
        <v>8.4971770382453106E-6</v>
      </c>
      <c r="P64" s="14">
        <v>0</v>
      </c>
      <c r="Q64" s="15">
        <v>1.0413363631118365E-5</v>
      </c>
      <c r="R64" s="1">
        <f t="shared" si="0"/>
        <v>2.4085648489195181E-5</v>
      </c>
      <c r="S64" s="15">
        <f t="shared" si="1"/>
        <v>8.3197257869963762E-6</v>
      </c>
      <c r="T64" s="1">
        <f t="shared" si="2"/>
        <v>3.1071311922528651E-6</v>
      </c>
      <c r="U64" s="1">
        <f t="shared" si="3"/>
        <v>4.9209699588542027E-6</v>
      </c>
      <c r="V64" s="20">
        <f t="shared" si="4"/>
        <v>2.8950050886101004</v>
      </c>
      <c r="W64" s="18">
        <f t="shared" si="5"/>
        <v>0.34542253619322744</v>
      </c>
      <c r="X64" s="21">
        <f t="shared" si="6"/>
        <v>5.8824384766434086E-4</v>
      </c>
      <c r="Y64" s="21">
        <v>1.0369999999999999</v>
      </c>
    </row>
    <row r="65" spans="1:25" x14ac:dyDescent="0.25">
      <c r="B65" t="s">
        <v>288</v>
      </c>
      <c r="C65" t="s">
        <v>289</v>
      </c>
      <c r="D65" t="s">
        <v>290</v>
      </c>
      <c r="E65" t="s">
        <v>83</v>
      </c>
      <c r="F65">
        <v>806.49773459999994</v>
      </c>
      <c r="G65">
        <v>1.3</v>
      </c>
      <c r="H65" s="13">
        <v>1.5095975870679811E-4</v>
      </c>
      <c r="I65" s="14">
        <v>1.8539836415165455E-4</v>
      </c>
      <c r="J65" s="14">
        <v>1.0638442096665671E-4</v>
      </c>
      <c r="K65" s="14">
        <v>1.4281966111123688E-4</v>
      </c>
      <c r="L65" s="14">
        <v>1.3690271645212798E-4</v>
      </c>
      <c r="M65" s="13">
        <v>3.2527442244596869E-5</v>
      </c>
      <c r="N65" s="14">
        <v>3.7209627595116347E-5</v>
      </c>
      <c r="O65" s="14">
        <v>6.236094529810766E-5</v>
      </c>
      <c r="P65" s="14">
        <v>5.5017204501976204E-5</v>
      </c>
      <c r="Q65" s="15">
        <v>4.6095206056057286E-5</v>
      </c>
      <c r="R65" s="1">
        <f t="shared" si="0"/>
        <v>1.4449298427769486E-4</v>
      </c>
      <c r="S65" s="15">
        <f t="shared" si="1"/>
        <v>4.6642085139170879E-5</v>
      </c>
      <c r="T65" s="1">
        <f t="shared" si="2"/>
        <v>2.8406619157621056E-5</v>
      </c>
      <c r="U65" s="1">
        <f t="shared" si="3"/>
        <v>1.230567618144909E-5</v>
      </c>
      <c r="V65" s="20">
        <f t="shared" si="4"/>
        <v>3.097910049401865</v>
      </c>
      <c r="W65" s="18">
        <f t="shared" si="5"/>
        <v>0.3227982685272211</v>
      </c>
      <c r="X65" s="21">
        <f t="shared" si="6"/>
        <v>6.1049741729748465E-4</v>
      </c>
      <c r="Y65" s="21">
        <v>1.2877000000000001</v>
      </c>
    </row>
    <row r="66" spans="1:25" x14ac:dyDescent="0.25">
      <c r="A66" t="s">
        <v>291</v>
      </c>
      <c r="B66" t="s">
        <v>292</v>
      </c>
      <c r="C66" t="s">
        <v>293</v>
      </c>
      <c r="D66" t="s">
        <v>294</v>
      </c>
      <c r="E66" t="s">
        <v>83</v>
      </c>
      <c r="F66">
        <v>128.03529309999999</v>
      </c>
      <c r="G66">
        <v>5.8</v>
      </c>
      <c r="H66" s="13">
        <v>1.0448637300123622E-3</v>
      </c>
      <c r="I66" s="14">
        <v>1.0434432363728807E-3</v>
      </c>
      <c r="J66" s="14">
        <v>1.0605264953486347E-3</v>
      </c>
      <c r="K66" s="14">
        <v>1.2154400105508618E-3</v>
      </c>
      <c r="L66" s="14">
        <v>1.0915095758878084E-3</v>
      </c>
      <c r="M66" s="13">
        <v>1.3902916809422866E-3</v>
      </c>
      <c r="N66" s="14">
        <v>1.3304840971022488E-3</v>
      </c>
      <c r="O66" s="14">
        <v>1.2889745016264854E-3</v>
      </c>
      <c r="P66" s="14">
        <v>1.2483075981427104E-3</v>
      </c>
      <c r="Q66" s="15">
        <v>1.3362660941236731E-3</v>
      </c>
      <c r="R66" s="1">
        <f t="shared" si="0"/>
        <v>1.0911566096345096E-3</v>
      </c>
      <c r="S66" s="15">
        <f t="shared" si="1"/>
        <v>1.318864794387481E-3</v>
      </c>
      <c r="T66" s="1">
        <f t="shared" si="2"/>
        <v>7.2118459705873143E-5</v>
      </c>
      <c r="U66" s="1">
        <f t="shared" si="3"/>
        <v>5.3411986234974385E-5</v>
      </c>
      <c r="V66" s="20">
        <f t="shared" si="4"/>
        <v>0.8273453156669287</v>
      </c>
      <c r="W66" s="18">
        <f t="shared" si="5"/>
        <v>1.2086851536639125</v>
      </c>
      <c r="X66" s="21">
        <f t="shared" si="6"/>
        <v>6.2835319151858268E-4</v>
      </c>
      <c r="Y66" s="21">
        <v>1.2226999999999999</v>
      </c>
    </row>
    <row r="67" spans="1:25" x14ac:dyDescent="0.25">
      <c r="B67" t="s">
        <v>295</v>
      </c>
      <c r="C67" t="s">
        <v>296</v>
      </c>
      <c r="D67" t="s">
        <v>297</v>
      </c>
      <c r="E67" t="s">
        <v>71</v>
      </c>
      <c r="F67">
        <v>160.13322880000001</v>
      </c>
      <c r="G67">
        <v>4.0999999999999996</v>
      </c>
      <c r="H67" s="13">
        <v>1.2599020841128791E-4</v>
      </c>
      <c r="I67" s="14">
        <v>1.4137667067606893E-4</v>
      </c>
      <c r="J67" s="14">
        <v>1.0784956744611071E-4</v>
      </c>
      <c r="K67" s="14">
        <v>1.2540292907682043E-4</v>
      </c>
      <c r="L67" s="14">
        <v>1.3708545021609119E-4</v>
      </c>
      <c r="M67" s="13">
        <v>7.4510737640161697E-5</v>
      </c>
      <c r="N67" s="14">
        <v>7.4192775312661738E-5</v>
      </c>
      <c r="O67" s="14">
        <v>7.6970655841142126E-5</v>
      </c>
      <c r="P67" s="14">
        <v>7.7241903017081441E-5</v>
      </c>
      <c r="Q67" s="15">
        <v>7.2046445713857648E-5</v>
      </c>
      <c r="R67" s="1">
        <f t="shared" ref="R67:R130" si="7">AVERAGE(H67:L67)</f>
        <v>1.2754096516527584E-4</v>
      </c>
      <c r="S67" s="15">
        <f t="shared" ref="S67:S130" si="8">AVERAGE(M67:Q67)</f>
        <v>7.4992503504980917E-5</v>
      </c>
      <c r="T67" s="1">
        <f t="shared" ref="T67:T130" si="9">STDEV(H67:L67)</f>
        <v>1.3012024542961664E-5</v>
      </c>
      <c r="U67" s="1">
        <f t="shared" ref="U67:U130" si="10">STDEV(M67:Q67)</f>
        <v>2.1519645018465889E-6</v>
      </c>
      <c r="V67" s="20">
        <f t="shared" ref="V67:V130" si="11">R67/S67</f>
        <v>1.7007161943434081</v>
      </c>
      <c r="W67" s="18">
        <f t="shared" ref="W67:W130" si="12">S67/R67</f>
        <v>0.58798758036526366</v>
      </c>
      <c r="X67" s="21">
        <f t="shared" ref="X67:X130" si="13">TTEST(H67:L67,M67:Q67,2,3)</f>
        <v>6.8492567535547019E-4</v>
      </c>
      <c r="Y67" s="21">
        <v>1.3295999999999999</v>
      </c>
    </row>
    <row r="68" spans="1:25" x14ac:dyDescent="0.25">
      <c r="B68" t="s">
        <v>298</v>
      </c>
      <c r="C68" t="s">
        <v>299</v>
      </c>
      <c r="D68" t="s">
        <v>300</v>
      </c>
      <c r="E68" t="s">
        <v>71</v>
      </c>
      <c r="F68">
        <v>246.18124159999999</v>
      </c>
      <c r="G68">
        <v>11.6</v>
      </c>
      <c r="H68" s="13">
        <v>1.8608496051037392E-4</v>
      </c>
      <c r="I68" s="14">
        <v>2.1223495392034398E-4</v>
      </c>
      <c r="J68" s="14">
        <v>2.421235859523752E-4</v>
      </c>
      <c r="K68" s="14">
        <v>2.176212948606344E-4</v>
      </c>
      <c r="L68" s="14">
        <v>1.8215754035666665E-4</v>
      </c>
      <c r="M68" s="13">
        <v>1.2463892403219616E-4</v>
      </c>
      <c r="N68" s="14">
        <v>1.1789019156131625E-4</v>
      </c>
      <c r="O68" s="14">
        <v>1.4209639886944464E-4</v>
      </c>
      <c r="P68" s="14">
        <v>1.2792706604877543E-4</v>
      </c>
      <c r="Q68" s="15">
        <v>1.1520851844584847E-4</v>
      </c>
      <c r="R68" s="1">
        <f t="shared" si="7"/>
        <v>2.0804446712007884E-4</v>
      </c>
      <c r="S68" s="15">
        <f t="shared" si="8"/>
        <v>1.2555221979151617E-4</v>
      </c>
      <c r="T68" s="1">
        <f t="shared" si="9"/>
        <v>2.4612065422152143E-5</v>
      </c>
      <c r="U68" s="1">
        <f t="shared" si="10"/>
        <v>1.055796736333425E-5</v>
      </c>
      <c r="V68" s="20">
        <f t="shared" si="11"/>
        <v>1.6570353552135033</v>
      </c>
      <c r="W68" s="18">
        <f t="shared" si="12"/>
        <v>0.60348742521015997</v>
      </c>
      <c r="X68" s="21">
        <f t="shared" si="13"/>
        <v>7.0822092390734849E-4</v>
      </c>
      <c r="Y68" s="21">
        <v>1.2912999999999999</v>
      </c>
    </row>
    <row r="69" spans="1:25" x14ac:dyDescent="0.25">
      <c r="A69" t="s">
        <v>301</v>
      </c>
      <c r="B69" t="s">
        <v>302</v>
      </c>
      <c r="C69" t="s">
        <v>303</v>
      </c>
      <c r="D69" t="s">
        <v>304</v>
      </c>
      <c r="E69" t="s">
        <v>83</v>
      </c>
      <c r="F69">
        <v>167.0349587</v>
      </c>
      <c r="G69">
        <v>6.1</v>
      </c>
      <c r="H69" s="13">
        <v>4.8567117127531264E-6</v>
      </c>
      <c r="I69" s="14">
        <v>4.8625759185313115E-6</v>
      </c>
      <c r="J69" s="14">
        <v>5.1854373004264952E-6</v>
      </c>
      <c r="K69" s="14">
        <v>5.0564802694163752E-6</v>
      </c>
      <c r="L69" s="14">
        <v>4.8937757332451555E-6</v>
      </c>
      <c r="M69" s="13">
        <v>8.8913505471139653E-6</v>
      </c>
      <c r="N69" s="14">
        <v>7.8479409131014097E-6</v>
      </c>
      <c r="O69" s="14">
        <v>7.7011916964731378E-6</v>
      </c>
      <c r="P69" s="14">
        <v>7.1803952812334796E-6</v>
      </c>
      <c r="Q69" s="15">
        <v>7.128302240902393E-6</v>
      </c>
      <c r="R69" s="1">
        <f t="shared" si="7"/>
        <v>4.9709961868744928E-6</v>
      </c>
      <c r="S69" s="15">
        <f t="shared" si="8"/>
        <v>7.7498361357648769E-6</v>
      </c>
      <c r="T69" s="1">
        <f t="shared" si="9"/>
        <v>1.449753544753172E-7</v>
      </c>
      <c r="U69" s="1">
        <f t="shared" si="10"/>
        <v>7.1162020232008084E-7</v>
      </c>
      <c r="V69" s="20">
        <f t="shared" si="11"/>
        <v>0.64143242512364118</v>
      </c>
      <c r="W69" s="18">
        <f t="shared" si="12"/>
        <v>1.5590106780262039</v>
      </c>
      <c r="X69" s="21">
        <f t="shared" si="13"/>
        <v>7.142928996252797E-4</v>
      </c>
      <c r="Y69" s="21">
        <v>1.3264</v>
      </c>
    </row>
    <row r="70" spans="1:25" x14ac:dyDescent="0.25">
      <c r="A70" t="s">
        <v>305</v>
      </c>
      <c r="B70" t="s">
        <v>306</v>
      </c>
      <c r="C70" t="s">
        <v>307</v>
      </c>
      <c r="D70" t="s">
        <v>308</v>
      </c>
      <c r="E70" t="s">
        <v>83</v>
      </c>
      <c r="F70">
        <v>152.00227839999999</v>
      </c>
      <c r="G70">
        <v>8</v>
      </c>
      <c r="H70" s="13">
        <v>8.5784604133794153E-6</v>
      </c>
      <c r="I70" s="14">
        <v>4.6688241934646849E-6</v>
      </c>
      <c r="J70" s="14">
        <v>7.3428798755406709E-6</v>
      </c>
      <c r="K70" s="14">
        <v>4.6712679274016739E-6</v>
      </c>
      <c r="L70" s="14">
        <v>7.7207304291051217E-6</v>
      </c>
      <c r="M70" s="13">
        <v>1.2373798212038072E-5</v>
      </c>
      <c r="N70" s="14">
        <v>1.1001676491947887E-5</v>
      </c>
      <c r="O70" s="14">
        <v>1.1791614399075303E-5</v>
      </c>
      <c r="P70" s="14">
        <v>1.3379276647366451E-5</v>
      </c>
      <c r="Q70" s="15">
        <v>1.3104047946754877E-5</v>
      </c>
      <c r="R70" s="1">
        <f t="shared" si="7"/>
        <v>6.5964325677783133E-6</v>
      </c>
      <c r="S70" s="15">
        <f t="shared" si="8"/>
        <v>1.2330082739436517E-5</v>
      </c>
      <c r="T70" s="1">
        <f t="shared" si="9"/>
        <v>1.8146347140863087E-6</v>
      </c>
      <c r="U70" s="1">
        <f t="shared" si="10"/>
        <v>9.6906557480126185E-7</v>
      </c>
      <c r="V70" s="20">
        <f t="shared" si="11"/>
        <v>0.53498688590955634</v>
      </c>
      <c r="W70" s="18">
        <f t="shared" si="12"/>
        <v>1.8692046970457099</v>
      </c>
      <c r="X70" s="21">
        <f t="shared" si="13"/>
        <v>7.3636887464579757E-4</v>
      </c>
      <c r="Y70" s="21">
        <v>1.1876</v>
      </c>
    </row>
    <row r="71" spans="1:25" x14ac:dyDescent="0.25">
      <c r="A71" t="s">
        <v>309</v>
      </c>
      <c r="B71" t="s">
        <v>310</v>
      </c>
      <c r="C71" t="s">
        <v>311</v>
      </c>
      <c r="D71" t="s">
        <v>312</v>
      </c>
      <c r="E71" t="s">
        <v>71</v>
      </c>
      <c r="F71">
        <v>127.0502274</v>
      </c>
      <c r="G71">
        <v>6.7</v>
      </c>
      <c r="H71" s="13">
        <v>0</v>
      </c>
      <c r="I71" s="14">
        <v>0</v>
      </c>
      <c r="J71" s="14">
        <v>0</v>
      </c>
      <c r="K71" s="14">
        <v>0</v>
      </c>
      <c r="L71" s="14">
        <v>0</v>
      </c>
      <c r="M71" s="13">
        <v>3.086424820407533E-6</v>
      </c>
      <c r="N71" s="14">
        <v>1.836733280019742E-6</v>
      </c>
      <c r="O71" s="14">
        <v>2.1548108366159785E-6</v>
      </c>
      <c r="P71" s="14">
        <v>1.8654352984395103E-6</v>
      </c>
      <c r="Q71" s="15">
        <v>1.8786466935777677E-6</v>
      </c>
      <c r="R71" s="1">
        <f t="shared" si="7"/>
        <v>0</v>
      </c>
      <c r="S71" s="15">
        <f t="shared" si="8"/>
        <v>2.1644101858121059E-6</v>
      </c>
      <c r="T71" s="1">
        <f t="shared" si="9"/>
        <v>0</v>
      </c>
      <c r="U71" s="1">
        <f t="shared" si="10"/>
        <v>5.3118312409097841E-7</v>
      </c>
      <c r="V71" s="20">
        <f t="shared" si="11"/>
        <v>0</v>
      </c>
      <c r="W71" s="18" t="e">
        <f t="shared" si="12"/>
        <v>#DIV/0!</v>
      </c>
      <c r="X71" s="21">
        <f t="shared" si="13"/>
        <v>8.0488586287548263E-4</v>
      </c>
      <c r="Y71" s="21">
        <v>1.3567</v>
      </c>
    </row>
    <row r="72" spans="1:25" x14ac:dyDescent="0.25">
      <c r="B72" t="s">
        <v>313</v>
      </c>
      <c r="C72" t="s">
        <v>314</v>
      </c>
      <c r="D72" t="s">
        <v>315</v>
      </c>
      <c r="E72" t="s">
        <v>71</v>
      </c>
      <c r="F72">
        <v>716.52250530000003</v>
      </c>
      <c r="G72">
        <v>1.3</v>
      </c>
      <c r="H72" s="13">
        <v>2.8763896191467075E-4</v>
      </c>
      <c r="I72" s="14">
        <v>3.7646376244970347E-4</v>
      </c>
      <c r="J72" s="14">
        <v>2.5650305667862305E-4</v>
      </c>
      <c r="K72" s="14">
        <v>3.1059934867532255E-4</v>
      </c>
      <c r="L72" s="14">
        <v>2.7225319432496619E-4</v>
      </c>
      <c r="M72" s="13">
        <v>1.221974611404701E-4</v>
      </c>
      <c r="N72" s="14">
        <v>1.3248657606199077E-4</v>
      </c>
      <c r="O72" s="14">
        <v>1.8094971145757736E-4</v>
      </c>
      <c r="P72" s="14">
        <v>1.932553857954055E-4</v>
      </c>
      <c r="Q72" s="15">
        <v>1.6682745732782555E-4</v>
      </c>
      <c r="R72" s="1">
        <f t="shared" si="7"/>
        <v>3.0069166480865719E-4</v>
      </c>
      <c r="S72" s="15">
        <f t="shared" si="8"/>
        <v>1.5914331835665386E-4</v>
      </c>
      <c r="T72" s="1">
        <f t="shared" si="9"/>
        <v>4.6827678047513194E-5</v>
      </c>
      <c r="U72" s="1">
        <f t="shared" si="10"/>
        <v>3.0715534310625875E-5</v>
      </c>
      <c r="V72" s="20">
        <f t="shared" si="11"/>
        <v>1.8894394556658756</v>
      </c>
      <c r="W72" s="18">
        <f t="shared" si="12"/>
        <v>0.52925749856725646</v>
      </c>
      <c r="X72" s="21">
        <f t="shared" si="13"/>
        <v>8.1134171794725182E-4</v>
      </c>
      <c r="Y72" s="21">
        <v>1.2342</v>
      </c>
    </row>
    <row r="73" spans="1:25" x14ac:dyDescent="0.25">
      <c r="A73" t="s">
        <v>316</v>
      </c>
      <c r="B73" t="s">
        <v>317</v>
      </c>
      <c r="C73" t="s">
        <v>318</v>
      </c>
      <c r="D73" t="s">
        <v>319</v>
      </c>
      <c r="E73" t="s">
        <v>83</v>
      </c>
      <c r="F73">
        <v>113.02439409999999</v>
      </c>
      <c r="G73">
        <v>7</v>
      </c>
      <c r="H73" s="13">
        <v>1.5541752055898418E-5</v>
      </c>
      <c r="I73" s="14">
        <v>1.4793877467278918E-5</v>
      </c>
      <c r="J73" s="14">
        <v>1.7524548033607661E-5</v>
      </c>
      <c r="K73" s="14">
        <v>1.7128693896078034E-5</v>
      </c>
      <c r="L73" s="14">
        <v>1.6951476090499022E-5</v>
      </c>
      <c r="M73" s="13">
        <v>2.3544214338315963E-5</v>
      </c>
      <c r="N73" s="14">
        <v>2.1656232642082137E-5</v>
      </c>
      <c r="O73" s="14">
        <v>1.9466969807245205E-5</v>
      </c>
      <c r="P73" s="14">
        <v>2.0111335804410582E-5</v>
      </c>
      <c r="Q73" s="15">
        <v>2.0982993956728223E-5</v>
      </c>
      <c r="R73" s="1">
        <f t="shared" si="7"/>
        <v>1.6388069508672411E-5</v>
      </c>
      <c r="S73" s="15">
        <f t="shared" si="8"/>
        <v>2.1152349309756423E-5</v>
      </c>
      <c r="T73" s="1">
        <f t="shared" si="9"/>
        <v>1.1635330241356188E-6</v>
      </c>
      <c r="U73" s="1">
        <f t="shared" si="10"/>
        <v>1.5754214633581785E-6</v>
      </c>
      <c r="V73" s="20">
        <f t="shared" si="11"/>
        <v>0.77476356260405976</v>
      </c>
      <c r="W73" s="18">
        <f t="shared" si="12"/>
        <v>1.2907163530495644</v>
      </c>
      <c r="X73" s="21">
        <f t="shared" si="13"/>
        <v>8.1624337843862009E-4</v>
      </c>
      <c r="Y73" s="21">
        <v>1.2257</v>
      </c>
    </row>
    <row r="74" spans="1:25" x14ac:dyDescent="0.25">
      <c r="A74" t="s">
        <v>320</v>
      </c>
      <c r="B74" t="s">
        <v>321</v>
      </c>
      <c r="C74" t="s">
        <v>322</v>
      </c>
      <c r="D74" t="s">
        <v>323</v>
      </c>
      <c r="E74" t="s">
        <v>83</v>
      </c>
      <c r="F74">
        <v>129.0556942</v>
      </c>
      <c r="G74">
        <v>1.9</v>
      </c>
      <c r="H74" s="13">
        <v>9.3917935196502164E-4</v>
      </c>
      <c r="I74" s="14">
        <v>1.1428710065642476E-3</v>
      </c>
      <c r="J74" s="14">
        <v>1.0175761290988944E-3</v>
      </c>
      <c r="K74" s="14">
        <v>1.1013210148031736E-3</v>
      </c>
      <c r="L74" s="14">
        <v>1.063302400776946E-3</v>
      </c>
      <c r="M74" s="13">
        <v>8.4972012212748108E-4</v>
      </c>
      <c r="N74" s="14">
        <v>6.3268437623430229E-4</v>
      </c>
      <c r="O74" s="14">
        <v>8.4334712503532296E-4</v>
      </c>
      <c r="P74" s="14">
        <v>6.7735427520697669E-4</v>
      </c>
      <c r="Q74" s="15">
        <v>7.7484843111011903E-4</v>
      </c>
      <c r="R74" s="1">
        <f t="shared" si="7"/>
        <v>1.0528499806416567E-3</v>
      </c>
      <c r="S74" s="15">
        <f t="shared" si="8"/>
        <v>7.5559086594284043E-4</v>
      </c>
      <c r="T74" s="1">
        <f t="shared" si="9"/>
        <v>7.8625275474763199E-5</v>
      </c>
      <c r="U74" s="1">
        <f t="shared" si="10"/>
        <v>9.7672029054380059E-5</v>
      </c>
      <c r="V74" s="20">
        <f t="shared" si="11"/>
        <v>1.3934127953332134</v>
      </c>
      <c r="W74" s="18">
        <f t="shared" si="12"/>
        <v>0.71766242089148125</v>
      </c>
      <c r="X74" s="21">
        <f t="shared" si="13"/>
        <v>8.4150816576872799E-4</v>
      </c>
      <c r="Y74" s="21">
        <v>1.1923999999999999</v>
      </c>
    </row>
    <row r="75" spans="1:25" x14ac:dyDescent="0.25">
      <c r="B75" t="s">
        <v>324</v>
      </c>
      <c r="C75" t="s">
        <v>325</v>
      </c>
      <c r="D75" t="s">
        <v>326</v>
      </c>
      <c r="E75" t="s">
        <v>71</v>
      </c>
      <c r="F75">
        <v>246.17000820000001</v>
      </c>
      <c r="G75">
        <v>4</v>
      </c>
      <c r="H75" s="13">
        <v>1.5716772427857707E-3</v>
      </c>
      <c r="I75" s="14">
        <v>1.9427776400693551E-3</v>
      </c>
      <c r="J75" s="14">
        <v>2.1690779157168744E-3</v>
      </c>
      <c r="K75" s="14">
        <v>2.0772959101299539E-3</v>
      </c>
      <c r="L75" s="14">
        <v>2.2515109696606278E-3</v>
      </c>
      <c r="M75" s="13">
        <v>1.1467078068994766E-3</v>
      </c>
      <c r="N75" s="14">
        <v>1.0313423788886045E-3</v>
      </c>
      <c r="O75" s="14">
        <v>9.9969487075231549E-4</v>
      </c>
      <c r="P75" s="14">
        <v>1.0078135552092121E-3</v>
      </c>
      <c r="Q75" s="15">
        <v>1.1265234703698706E-3</v>
      </c>
      <c r="R75" s="1">
        <f t="shared" si="7"/>
        <v>2.0024679356725164E-3</v>
      </c>
      <c r="S75" s="15">
        <f t="shared" si="8"/>
        <v>1.0624164164238959E-3</v>
      </c>
      <c r="T75" s="1">
        <f t="shared" si="9"/>
        <v>2.6670400093400508E-4</v>
      </c>
      <c r="U75" s="1">
        <f t="shared" si="10"/>
        <v>6.9093801145518439E-5</v>
      </c>
      <c r="V75" s="20">
        <f t="shared" si="11"/>
        <v>1.8848239774125886</v>
      </c>
      <c r="W75" s="18">
        <f t="shared" si="12"/>
        <v>0.53055352223010244</v>
      </c>
      <c r="X75" s="21">
        <f t="shared" si="13"/>
        <v>9.4206528630570567E-4</v>
      </c>
      <c r="Y75" s="21">
        <v>1.3092999999999999</v>
      </c>
    </row>
    <row r="76" spans="1:25" x14ac:dyDescent="0.25">
      <c r="A76" t="s">
        <v>327</v>
      </c>
      <c r="B76" t="s">
        <v>328</v>
      </c>
      <c r="C76" t="s">
        <v>329</v>
      </c>
      <c r="D76" t="s">
        <v>138</v>
      </c>
      <c r="E76" t="s">
        <v>71</v>
      </c>
      <c r="F76">
        <v>104.0706285</v>
      </c>
      <c r="G76">
        <v>7.6</v>
      </c>
      <c r="H76" s="13">
        <v>7.3788011428314317E-4</v>
      </c>
      <c r="I76" s="14">
        <v>4.7205686105775981E-4</v>
      </c>
      <c r="J76" s="14">
        <v>5.7726573993728959E-4</v>
      </c>
      <c r="K76" s="14">
        <v>5.5531966389087096E-4</v>
      </c>
      <c r="L76" s="14">
        <v>5.2908566432160434E-4</v>
      </c>
      <c r="M76" s="13">
        <v>9.1559020298790132E-4</v>
      </c>
      <c r="N76" s="14">
        <v>9.2464316293609425E-4</v>
      </c>
      <c r="O76" s="14">
        <v>8.8297454442838217E-4</v>
      </c>
      <c r="P76" s="14">
        <v>8.7342500612209225E-4</v>
      </c>
      <c r="Q76" s="15">
        <v>9.4427217449382262E-4</v>
      </c>
      <c r="R76" s="1">
        <f t="shared" si="7"/>
        <v>5.743216086981336E-4</v>
      </c>
      <c r="S76" s="15">
        <f t="shared" si="8"/>
        <v>9.0818101819365848E-4</v>
      </c>
      <c r="T76" s="1">
        <f t="shared" si="9"/>
        <v>9.9530768908412206E-5</v>
      </c>
      <c r="U76" s="1">
        <f t="shared" si="10"/>
        <v>2.9461061109188867E-5</v>
      </c>
      <c r="V76" s="20">
        <f t="shared" si="11"/>
        <v>0.63238671277279057</v>
      </c>
      <c r="W76" s="18">
        <f t="shared" si="12"/>
        <v>1.5813108969594825</v>
      </c>
      <c r="X76" s="21">
        <f t="shared" si="13"/>
        <v>1.0500736422434801E-3</v>
      </c>
      <c r="Y76" s="21">
        <v>1.2512000000000001</v>
      </c>
    </row>
    <row r="77" spans="1:25" x14ac:dyDescent="0.25">
      <c r="A77" t="s">
        <v>330</v>
      </c>
      <c r="B77" t="s">
        <v>331</v>
      </c>
      <c r="C77" t="s">
        <v>332</v>
      </c>
      <c r="D77" t="s">
        <v>333</v>
      </c>
      <c r="E77" t="s">
        <v>83</v>
      </c>
      <c r="F77">
        <v>179.05608810000001</v>
      </c>
      <c r="G77">
        <v>6.8</v>
      </c>
      <c r="H77" s="13">
        <v>5.2433112621930957E-5</v>
      </c>
      <c r="I77" s="14">
        <v>3.9390512902394216E-5</v>
      </c>
      <c r="J77" s="14">
        <v>4.9142299944349392E-5</v>
      </c>
      <c r="K77" s="14">
        <v>4.5426823930263746E-5</v>
      </c>
      <c r="L77" s="14">
        <v>4.2625240536390271E-5</v>
      </c>
      <c r="M77" s="13">
        <v>6.2442174751938719E-5</v>
      </c>
      <c r="N77" s="14">
        <v>6.2244676347693572E-5</v>
      </c>
      <c r="O77" s="14">
        <v>5.6001988256456522E-5</v>
      </c>
      <c r="P77" s="14">
        <v>6.0661067580456104E-5</v>
      </c>
      <c r="Q77" s="15">
        <v>6.3107798011466536E-5</v>
      </c>
      <c r="R77" s="1">
        <f t="shared" si="7"/>
        <v>4.5803597987065716E-5</v>
      </c>
      <c r="S77" s="15">
        <f t="shared" si="8"/>
        <v>6.0891540989602288E-5</v>
      </c>
      <c r="T77" s="1">
        <f t="shared" si="9"/>
        <v>5.1591901043390878E-6</v>
      </c>
      <c r="U77" s="1">
        <f t="shared" si="10"/>
        <v>2.8769810336407218E-6</v>
      </c>
      <c r="V77" s="20">
        <f t="shared" si="11"/>
        <v>0.75221610822572293</v>
      </c>
      <c r="W77" s="18">
        <f t="shared" si="12"/>
        <v>1.3294051922907277</v>
      </c>
      <c r="X77" s="21">
        <f t="shared" si="13"/>
        <v>1.0721846110294498E-3</v>
      </c>
      <c r="Y77" s="21">
        <v>1.2104999999999999</v>
      </c>
    </row>
    <row r="78" spans="1:25" x14ac:dyDescent="0.25">
      <c r="B78" t="s">
        <v>334</v>
      </c>
      <c r="C78" t="s">
        <v>335</v>
      </c>
      <c r="D78" t="s">
        <v>336</v>
      </c>
      <c r="E78" t="s">
        <v>83</v>
      </c>
      <c r="F78">
        <v>145.08699429999999</v>
      </c>
      <c r="G78">
        <v>1.6</v>
      </c>
      <c r="H78" s="13">
        <v>1.9700186506313551E-5</v>
      </c>
      <c r="I78" s="14">
        <v>2.2894045963770348E-5</v>
      </c>
      <c r="J78" s="14">
        <v>1.9715666277870428E-5</v>
      </c>
      <c r="K78" s="14">
        <v>1.6786205614400768E-5</v>
      </c>
      <c r="L78" s="14">
        <v>2.2726623256292173E-5</v>
      </c>
      <c r="M78" s="13">
        <v>1.4047007836345792E-5</v>
      </c>
      <c r="N78" s="14">
        <v>1.0985595582971901E-5</v>
      </c>
      <c r="O78" s="14">
        <v>1.2933383725097775E-5</v>
      </c>
      <c r="P78" s="14">
        <v>1.6091337866347505E-5</v>
      </c>
      <c r="Q78" s="15">
        <v>1.2813211936587567E-5</v>
      </c>
      <c r="R78" s="1">
        <f t="shared" si="7"/>
        <v>2.0364545523729451E-5</v>
      </c>
      <c r="S78" s="15">
        <f t="shared" si="8"/>
        <v>1.3374107389470108E-5</v>
      </c>
      <c r="T78" s="1">
        <f t="shared" si="9"/>
        <v>2.5320306760216463E-6</v>
      </c>
      <c r="U78" s="1">
        <f t="shared" si="10"/>
        <v>1.8741642259324739E-6</v>
      </c>
      <c r="V78" s="20">
        <f t="shared" si="11"/>
        <v>1.522684462647814</v>
      </c>
      <c r="W78" s="18">
        <f t="shared" si="12"/>
        <v>0.65673488140877734</v>
      </c>
      <c r="X78" s="21">
        <f t="shared" si="13"/>
        <v>1.4050710921065111E-3</v>
      </c>
      <c r="Y78" s="21">
        <v>1.1963999999999999</v>
      </c>
    </row>
    <row r="79" spans="1:25" x14ac:dyDescent="0.25">
      <c r="A79" t="s">
        <v>337</v>
      </c>
      <c r="B79" t="s">
        <v>338</v>
      </c>
      <c r="C79" t="s">
        <v>339</v>
      </c>
      <c r="D79" t="s">
        <v>340</v>
      </c>
      <c r="E79" t="s">
        <v>71</v>
      </c>
      <c r="F79">
        <v>130.06514920000001</v>
      </c>
      <c r="G79">
        <v>6</v>
      </c>
      <c r="H79" s="13">
        <v>2.136886940305398E-6</v>
      </c>
      <c r="I79" s="14">
        <v>2.5072254423926761E-6</v>
      </c>
      <c r="J79" s="14">
        <v>2.5599933297446024E-6</v>
      </c>
      <c r="K79" s="14">
        <v>2.4120816516378651E-6</v>
      </c>
      <c r="L79" s="14">
        <v>2.3191399184670575E-6</v>
      </c>
      <c r="M79" s="13">
        <v>4.2027058067626461E-6</v>
      </c>
      <c r="N79" s="14">
        <v>3.8598033857868383E-6</v>
      </c>
      <c r="O79" s="14">
        <v>3.5227223068303447E-6</v>
      </c>
      <c r="P79" s="14">
        <v>3.5374702538389209E-6</v>
      </c>
      <c r="Q79" s="15">
        <v>3.0693950449719712E-6</v>
      </c>
      <c r="R79" s="1">
        <f t="shared" si="7"/>
        <v>2.3870654565095196E-6</v>
      </c>
      <c r="S79" s="15">
        <f t="shared" si="8"/>
        <v>3.6384193596381442E-6</v>
      </c>
      <c r="T79" s="1">
        <f t="shared" si="9"/>
        <v>1.6746003273632381E-7</v>
      </c>
      <c r="U79" s="1">
        <f t="shared" si="10"/>
        <v>4.2272783268717369E-7</v>
      </c>
      <c r="V79" s="20">
        <f t="shared" si="11"/>
        <v>0.65607210729741805</v>
      </c>
      <c r="W79" s="18">
        <f t="shared" si="12"/>
        <v>1.5242227018602221</v>
      </c>
      <c r="X79" s="21">
        <f t="shared" si="13"/>
        <v>1.4068803535773327E-3</v>
      </c>
      <c r="Y79" s="21">
        <v>1.2688999999999999</v>
      </c>
    </row>
    <row r="80" spans="1:25" x14ac:dyDescent="0.25">
      <c r="A80" t="s">
        <v>341</v>
      </c>
      <c r="B80" t="s">
        <v>342</v>
      </c>
      <c r="C80" t="s">
        <v>343</v>
      </c>
      <c r="D80" t="s">
        <v>344</v>
      </c>
      <c r="E80" t="s">
        <v>71</v>
      </c>
      <c r="F80">
        <v>170.09242660000001</v>
      </c>
      <c r="G80">
        <v>6.7</v>
      </c>
      <c r="H80" s="13">
        <v>5.3660890428497189E-5</v>
      </c>
      <c r="I80" s="14">
        <v>4.1537235351203409E-5</v>
      </c>
      <c r="J80" s="14">
        <v>5.1051824027404386E-5</v>
      </c>
      <c r="K80" s="14">
        <v>4.345135328953825E-5</v>
      </c>
      <c r="L80" s="14">
        <v>4.4514639799625661E-5</v>
      </c>
      <c r="M80" s="13">
        <v>3.3728035550276379E-5</v>
      </c>
      <c r="N80" s="14">
        <v>3.0330256026273759E-5</v>
      </c>
      <c r="O80" s="14">
        <v>3.2306271858526534E-5</v>
      </c>
      <c r="P80" s="14">
        <v>2.954720991894524E-5</v>
      </c>
      <c r="Q80" s="15">
        <v>2.9516120568007485E-5</v>
      </c>
      <c r="R80" s="1">
        <f t="shared" si="7"/>
        <v>4.684318857925378E-5</v>
      </c>
      <c r="S80" s="15">
        <f t="shared" si="8"/>
        <v>3.1085578784405878E-5</v>
      </c>
      <c r="T80" s="1">
        <f t="shared" si="9"/>
        <v>5.2266982060984785E-6</v>
      </c>
      <c r="U80" s="1">
        <f t="shared" si="10"/>
        <v>1.862321110126575E-6</v>
      </c>
      <c r="V80" s="20">
        <f t="shared" si="11"/>
        <v>1.5069106129287426</v>
      </c>
      <c r="W80" s="18">
        <f t="shared" si="12"/>
        <v>0.66360936834631412</v>
      </c>
      <c r="X80" s="21">
        <f t="shared" si="13"/>
        <v>1.4305419665475397E-3</v>
      </c>
      <c r="Y80" s="21">
        <v>1.28</v>
      </c>
    </row>
    <row r="81" spans="1:25" x14ac:dyDescent="0.25">
      <c r="B81" t="s">
        <v>345</v>
      </c>
      <c r="C81" t="s">
        <v>346</v>
      </c>
      <c r="D81" t="s">
        <v>347</v>
      </c>
      <c r="E81" t="s">
        <v>71</v>
      </c>
      <c r="F81">
        <v>730.53815489999999</v>
      </c>
      <c r="G81">
        <v>1.3</v>
      </c>
      <c r="H81" s="13">
        <v>7.387174897681457E-4</v>
      </c>
      <c r="I81" s="14">
        <v>1.0194054166560254E-3</v>
      </c>
      <c r="J81" s="14">
        <v>6.3802052128482877E-4</v>
      </c>
      <c r="K81" s="14">
        <v>8.4874779807343932E-4</v>
      </c>
      <c r="L81" s="14">
        <v>6.8442755659687844E-4</v>
      </c>
      <c r="M81" s="13">
        <v>2.5263797985005223E-4</v>
      </c>
      <c r="N81" s="14">
        <v>3.0169669594219787E-4</v>
      </c>
      <c r="O81" s="14">
        <v>4.5768266225925172E-4</v>
      </c>
      <c r="P81" s="14">
        <v>4.531275833749053E-4</v>
      </c>
      <c r="Q81" s="15">
        <v>3.8418858305770871E-4</v>
      </c>
      <c r="R81" s="1">
        <f t="shared" si="7"/>
        <v>7.8586375647586343E-4</v>
      </c>
      <c r="S81" s="15">
        <f t="shared" si="8"/>
        <v>3.6986670089682316E-4</v>
      </c>
      <c r="T81" s="1">
        <f t="shared" si="9"/>
        <v>1.5236945644507311E-4</v>
      </c>
      <c r="U81" s="1">
        <f t="shared" si="10"/>
        <v>9.1157633448112996E-5</v>
      </c>
      <c r="V81" s="20">
        <f t="shared" si="11"/>
        <v>2.1247215674467692</v>
      </c>
      <c r="W81" s="18">
        <f t="shared" si="12"/>
        <v>0.4706499031784564</v>
      </c>
      <c r="X81" s="21">
        <f t="shared" si="13"/>
        <v>1.4875171716978817E-3</v>
      </c>
      <c r="Y81" s="21">
        <v>1.2141999999999999</v>
      </c>
    </row>
    <row r="82" spans="1:25" x14ac:dyDescent="0.25">
      <c r="B82" t="s">
        <v>348</v>
      </c>
      <c r="C82" t="s">
        <v>349</v>
      </c>
      <c r="D82" t="s">
        <v>350</v>
      </c>
      <c r="E82" t="s">
        <v>71</v>
      </c>
      <c r="F82">
        <v>246.15608950000001</v>
      </c>
      <c r="G82">
        <v>8.6</v>
      </c>
      <c r="H82" s="13">
        <v>1.5687174688979071E-4</v>
      </c>
      <c r="I82" s="14">
        <v>7.5071579093651151E-5</v>
      </c>
      <c r="J82" s="14">
        <v>1.206940463765991E-4</v>
      </c>
      <c r="K82" s="14">
        <v>1.2645206631813457E-4</v>
      </c>
      <c r="L82" s="14">
        <v>8.5665580161639623E-5</v>
      </c>
      <c r="M82" s="13">
        <v>0</v>
      </c>
      <c r="N82" s="14">
        <v>0</v>
      </c>
      <c r="O82" s="14">
        <v>0</v>
      </c>
      <c r="P82" s="14">
        <v>0</v>
      </c>
      <c r="Q82" s="15">
        <v>0</v>
      </c>
      <c r="R82" s="1">
        <f t="shared" si="7"/>
        <v>1.1295100376796303E-4</v>
      </c>
      <c r="S82" s="15">
        <f t="shared" si="8"/>
        <v>0</v>
      </c>
      <c r="T82" s="1">
        <f t="shared" si="9"/>
        <v>3.2979577886283467E-5</v>
      </c>
      <c r="U82" s="1">
        <f t="shared" si="10"/>
        <v>0</v>
      </c>
      <c r="V82" s="20" t="e">
        <f t="shared" si="11"/>
        <v>#DIV/0!</v>
      </c>
      <c r="W82" s="18">
        <f t="shared" si="12"/>
        <v>0</v>
      </c>
      <c r="X82" s="21">
        <f t="shared" si="13"/>
        <v>1.562461960048141E-3</v>
      </c>
      <c r="Y82" s="21">
        <v>1.349</v>
      </c>
    </row>
    <row r="83" spans="1:25" x14ac:dyDescent="0.25">
      <c r="A83" t="s">
        <v>351</v>
      </c>
      <c r="B83" t="s">
        <v>352</v>
      </c>
      <c r="C83" t="s">
        <v>353</v>
      </c>
      <c r="D83" t="s">
        <v>354</v>
      </c>
      <c r="E83" t="s">
        <v>83</v>
      </c>
      <c r="F83">
        <v>151.04004409999999</v>
      </c>
      <c r="G83">
        <v>3.7</v>
      </c>
      <c r="H83" s="13">
        <v>7.5699529406718736E-6</v>
      </c>
      <c r="I83" s="14">
        <v>7.0853670078922309E-6</v>
      </c>
      <c r="J83" s="14">
        <v>6.3788655404654522E-6</v>
      </c>
      <c r="K83" s="14">
        <v>6.8809250090297385E-6</v>
      </c>
      <c r="L83" s="14">
        <v>6.4653776693477089E-6</v>
      </c>
      <c r="M83" s="13">
        <v>5.4029452085101104E-6</v>
      </c>
      <c r="N83" s="14">
        <v>4.8814596067432358E-6</v>
      </c>
      <c r="O83" s="14">
        <v>4.6648154400924578E-6</v>
      </c>
      <c r="P83" s="14">
        <v>5.7160385588295742E-6</v>
      </c>
      <c r="Q83" s="15">
        <v>5.9761037969333033E-6</v>
      </c>
      <c r="R83" s="1">
        <f t="shared" si="7"/>
        <v>6.8760976334814005E-6</v>
      </c>
      <c r="S83" s="15">
        <f t="shared" si="8"/>
        <v>5.3282725222217366E-6</v>
      </c>
      <c r="T83" s="1">
        <f t="shared" si="9"/>
        <v>4.8507288246210297E-7</v>
      </c>
      <c r="U83" s="1">
        <f t="shared" si="10"/>
        <v>5.5123519276810979E-7</v>
      </c>
      <c r="V83" s="20">
        <f t="shared" si="11"/>
        <v>1.2904928576390204</v>
      </c>
      <c r="W83" s="18">
        <f t="shared" si="12"/>
        <v>0.77489774087515495</v>
      </c>
      <c r="X83" s="21">
        <f t="shared" si="13"/>
        <v>1.582150824639421E-3</v>
      </c>
      <c r="Y83" s="21">
        <v>1.1680999999999999</v>
      </c>
    </row>
    <row r="84" spans="1:25" x14ac:dyDescent="0.25">
      <c r="A84" t="s">
        <v>355</v>
      </c>
      <c r="B84" t="s">
        <v>356</v>
      </c>
      <c r="C84" t="s">
        <v>357</v>
      </c>
      <c r="D84" t="s">
        <v>358</v>
      </c>
      <c r="E84" t="s">
        <v>71</v>
      </c>
      <c r="F84">
        <v>838.16430000000003</v>
      </c>
      <c r="G84">
        <v>7.2</v>
      </c>
      <c r="H84" s="13">
        <v>3.2334573409388207E-6</v>
      </c>
      <c r="I84" s="14">
        <v>2.0201715265921573E-6</v>
      </c>
      <c r="J84" s="14">
        <v>3.6106449619566599E-6</v>
      </c>
      <c r="K84" s="14">
        <v>3.135558561241459E-6</v>
      </c>
      <c r="L84" s="14">
        <v>3.0798895883495869E-6</v>
      </c>
      <c r="M84" s="13">
        <v>4.4663468627040274E-6</v>
      </c>
      <c r="N84" s="14">
        <v>4.823656757609977E-6</v>
      </c>
      <c r="O84" s="14">
        <v>4.9340130004254149E-6</v>
      </c>
      <c r="P84" s="14">
        <v>4.1638178246353511E-6</v>
      </c>
      <c r="Q84" s="15">
        <v>4.7726277533930021E-6</v>
      </c>
      <c r="R84" s="1">
        <f t="shared" si="7"/>
        <v>3.0159443958157368E-6</v>
      </c>
      <c r="S84" s="15">
        <f t="shared" si="8"/>
        <v>4.6320924397535547E-6</v>
      </c>
      <c r="T84" s="1">
        <f t="shared" si="9"/>
        <v>5.9391514292129637E-7</v>
      </c>
      <c r="U84" s="1">
        <f t="shared" si="10"/>
        <v>3.1398877316216548E-7</v>
      </c>
      <c r="V84" s="20">
        <f t="shared" si="11"/>
        <v>0.65109762705344387</v>
      </c>
      <c r="W84" s="18">
        <f t="shared" si="12"/>
        <v>1.5358679842307539</v>
      </c>
      <c r="X84" s="21">
        <f t="shared" si="13"/>
        <v>1.6319397167298682E-3</v>
      </c>
      <c r="Y84" s="21">
        <v>1.1451</v>
      </c>
    </row>
    <row r="85" spans="1:25" x14ac:dyDescent="0.25">
      <c r="B85" t="s">
        <v>359</v>
      </c>
      <c r="C85" t="s">
        <v>360</v>
      </c>
      <c r="D85" t="s">
        <v>361</v>
      </c>
      <c r="E85" t="s">
        <v>71</v>
      </c>
      <c r="F85">
        <v>718.53815540000005</v>
      </c>
      <c r="G85">
        <v>1.3</v>
      </c>
      <c r="H85" s="13">
        <v>3.6218273345258931E-4</v>
      </c>
      <c r="I85" s="14">
        <v>4.8075546296460635E-4</v>
      </c>
      <c r="J85" s="14">
        <v>2.894231617958575E-4</v>
      </c>
      <c r="K85" s="14">
        <v>3.8532854038719663E-4</v>
      </c>
      <c r="L85" s="14">
        <v>3.123828977508938E-4</v>
      </c>
      <c r="M85" s="13">
        <v>1.1235403816120128E-4</v>
      </c>
      <c r="N85" s="14">
        <v>1.3963350462225472E-4</v>
      </c>
      <c r="O85" s="14">
        <v>2.1722447952286859E-4</v>
      </c>
      <c r="P85" s="14">
        <v>2.0976836944581215E-4</v>
      </c>
      <c r="Q85" s="15">
        <v>1.8259476899939656E-4</v>
      </c>
      <c r="R85" s="1">
        <f t="shared" si="7"/>
        <v>3.6601455927022872E-4</v>
      </c>
      <c r="S85" s="15">
        <f t="shared" si="8"/>
        <v>1.7231503215030665E-4</v>
      </c>
      <c r="T85" s="1">
        <f t="shared" si="9"/>
        <v>7.4658865884580958E-5</v>
      </c>
      <c r="U85" s="1">
        <f t="shared" si="10"/>
        <v>4.5245682029600065E-5</v>
      </c>
      <c r="V85" s="20">
        <f t="shared" si="11"/>
        <v>2.1241011576457369</v>
      </c>
      <c r="W85" s="18">
        <f t="shared" si="12"/>
        <v>0.47078737111953622</v>
      </c>
      <c r="X85" s="21">
        <f t="shared" si="13"/>
        <v>1.9486531559669701E-3</v>
      </c>
      <c r="Y85" s="21">
        <v>1.1934</v>
      </c>
    </row>
    <row r="86" spans="1:25" x14ac:dyDescent="0.25">
      <c r="B86" t="s">
        <v>362</v>
      </c>
      <c r="C86" t="s">
        <v>363</v>
      </c>
      <c r="D86" t="s">
        <v>364</v>
      </c>
      <c r="E86" t="s">
        <v>83</v>
      </c>
      <c r="F86">
        <v>812.54468480000003</v>
      </c>
      <c r="G86">
        <v>1.3</v>
      </c>
      <c r="H86" s="13">
        <v>5.64008266579829E-5</v>
      </c>
      <c r="I86" s="14">
        <v>7.2253389351217785E-5</v>
      </c>
      <c r="J86" s="14">
        <v>2.5420604308369557E-5</v>
      </c>
      <c r="K86" s="14">
        <v>4.561864123696344E-5</v>
      </c>
      <c r="L86" s="14">
        <v>6.1368778353927141E-5</v>
      </c>
      <c r="M86" s="13">
        <v>0</v>
      </c>
      <c r="N86" s="14">
        <v>0</v>
      </c>
      <c r="O86" s="14">
        <v>1.5621108574925636E-5</v>
      </c>
      <c r="P86" s="14">
        <v>0</v>
      </c>
      <c r="Q86" s="15">
        <v>0</v>
      </c>
      <c r="R86" s="1">
        <f t="shared" si="7"/>
        <v>5.2212447981692155E-5</v>
      </c>
      <c r="S86" s="15">
        <f t="shared" si="8"/>
        <v>3.1242217149851271E-6</v>
      </c>
      <c r="T86" s="1">
        <f t="shared" si="9"/>
        <v>1.7778508146079564E-5</v>
      </c>
      <c r="U86" s="1">
        <f t="shared" si="10"/>
        <v>6.9859721314877177E-6</v>
      </c>
      <c r="V86" s="20">
        <f t="shared" si="11"/>
        <v>16.712145534120875</v>
      </c>
      <c r="W86" s="18">
        <f t="shared" si="12"/>
        <v>5.9836721620112672E-2</v>
      </c>
      <c r="X86" s="21">
        <f t="shared" si="13"/>
        <v>1.9572904564074695E-3</v>
      </c>
      <c r="Y86" s="21">
        <v>1.2624</v>
      </c>
    </row>
    <row r="87" spans="1:25" x14ac:dyDescent="0.25">
      <c r="A87" t="s">
        <v>365</v>
      </c>
      <c r="B87" t="s">
        <v>366</v>
      </c>
      <c r="C87" t="s">
        <v>367</v>
      </c>
      <c r="D87" t="s">
        <v>368</v>
      </c>
      <c r="E87" t="s">
        <v>83</v>
      </c>
      <c r="F87">
        <v>111.0199774</v>
      </c>
      <c r="G87">
        <v>3.2</v>
      </c>
      <c r="H87" s="13">
        <v>6.908339553008294E-4</v>
      </c>
      <c r="I87" s="14">
        <v>7.7583533615607704E-4</v>
      </c>
      <c r="J87" s="14">
        <v>9.8636531918793076E-4</v>
      </c>
      <c r="K87" s="14">
        <v>8.0044147620800309E-4</v>
      </c>
      <c r="L87" s="14">
        <v>7.8077701938869006E-4</v>
      </c>
      <c r="M87" s="13">
        <v>5.0312954330917234E-4</v>
      </c>
      <c r="N87" s="14">
        <v>4.9767110932489526E-4</v>
      </c>
      <c r="O87" s="14">
        <v>4.6295442690587714E-4</v>
      </c>
      <c r="P87" s="14">
        <v>4.5644739967779001E-4</v>
      </c>
      <c r="Q87" s="15">
        <v>4.7598505765347889E-4</v>
      </c>
      <c r="R87" s="1">
        <f t="shared" si="7"/>
        <v>8.0685062124830607E-4</v>
      </c>
      <c r="S87" s="15">
        <f t="shared" si="8"/>
        <v>4.792375073742427E-4</v>
      </c>
      <c r="T87" s="1">
        <f t="shared" si="9"/>
        <v>1.0882124254638515E-4</v>
      </c>
      <c r="U87" s="1">
        <f t="shared" si="10"/>
        <v>2.0650261557256045E-5</v>
      </c>
      <c r="V87" s="20">
        <f t="shared" si="11"/>
        <v>1.6836132582131684</v>
      </c>
      <c r="W87" s="18">
        <f t="shared" si="12"/>
        <v>0.59396063503402652</v>
      </c>
      <c r="X87" s="21">
        <f t="shared" si="13"/>
        <v>2.1130926522998934E-3</v>
      </c>
      <c r="Y87" s="21">
        <v>1.3026</v>
      </c>
    </row>
    <row r="88" spans="1:25" x14ac:dyDescent="0.25">
      <c r="B88" t="s">
        <v>369</v>
      </c>
      <c r="C88" t="s">
        <v>370</v>
      </c>
      <c r="D88" t="s">
        <v>371</v>
      </c>
      <c r="E88" t="s">
        <v>83</v>
      </c>
      <c r="F88">
        <v>788.54468480000003</v>
      </c>
      <c r="G88">
        <v>1.3</v>
      </c>
      <c r="H88" s="13">
        <v>2.576969933866016E-5</v>
      </c>
      <c r="I88" s="14">
        <v>3.5394515346685397E-5</v>
      </c>
      <c r="J88" s="14">
        <v>1.5280756775559342E-5</v>
      </c>
      <c r="K88" s="14">
        <v>2.1309351166001536E-5</v>
      </c>
      <c r="L88" s="14">
        <v>3.3200035368715491E-5</v>
      </c>
      <c r="M88" s="13">
        <v>0</v>
      </c>
      <c r="N88" s="14">
        <v>0</v>
      </c>
      <c r="O88" s="14">
        <v>0</v>
      </c>
      <c r="P88" s="14">
        <v>0</v>
      </c>
      <c r="Q88" s="15">
        <v>0</v>
      </c>
      <c r="R88" s="1">
        <f t="shared" si="7"/>
        <v>2.6190871599124389E-5</v>
      </c>
      <c r="S88" s="15">
        <f t="shared" si="8"/>
        <v>0</v>
      </c>
      <c r="T88" s="1">
        <f t="shared" si="9"/>
        <v>8.3197456129427655E-6</v>
      </c>
      <c r="U88" s="1">
        <f t="shared" si="10"/>
        <v>0</v>
      </c>
      <c r="V88" s="20" t="e">
        <f t="shared" si="11"/>
        <v>#DIV/0!</v>
      </c>
      <c r="W88" s="18">
        <f t="shared" si="12"/>
        <v>0</v>
      </c>
      <c r="X88" s="21">
        <f t="shared" si="13"/>
        <v>2.1466842791086306E-3</v>
      </c>
      <c r="Y88" s="21">
        <v>1.3452999999999999</v>
      </c>
    </row>
    <row r="89" spans="1:25" x14ac:dyDescent="0.25">
      <c r="B89" t="s">
        <v>372</v>
      </c>
      <c r="C89" t="s">
        <v>373</v>
      </c>
      <c r="D89" t="s">
        <v>374</v>
      </c>
      <c r="E89" t="s">
        <v>71</v>
      </c>
      <c r="F89">
        <v>780.55380500000001</v>
      </c>
      <c r="G89">
        <v>1.3</v>
      </c>
      <c r="H89" s="13">
        <v>2.4101571787607961E-3</v>
      </c>
      <c r="I89" s="14">
        <v>3.2444845698067458E-3</v>
      </c>
      <c r="J89" s="14">
        <v>2.1067106114807019E-3</v>
      </c>
      <c r="K89" s="14">
        <v>2.8880175569991708E-3</v>
      </c>
      <c r="L89" s="14">
        <v>2.1535966227439235E-3</v>
      </c>
      <c r="M89" s="13">
        <v>9.4658628746515847E-4</v>
      </c>
      <c r="N89" s="14">
        <v>1.0245159177444609E-3</v>
      </c>
      <c r="O89" s="14">
        <v>1.6787890509314862E-3</v>
      </c>
      <c r="P89" s="14">
        <v>1.5642999476894062E-3</v>
      </c>
      <c r="Q89" s="15">
        <v>1.3985322225269056E-3</v>
      </c>
      <c r="R89" s="1">
        <f t="shared" si="7"/>
        <v>2.5605933079582673E-3</v>
      </c>
      <c r="S89" s="15">
        <f t="shared" si="8"/>
        <v>1.3225446852714834E-3</v>
      </c>
      <c r="T89" s="1">
        <f t="shared" si="9"/>
        <v>4.9223996429531992E-4</v>
      </c>
      <c r="U89" s="1">
        <f t="shared" si="10"/>
        <v>3.2453644785454208E-4</v>
      </c>
      <c r="V89" s="20">
        <f t="shared" si="11"/>
        <v>1.9361109960777207</v>
      </c>
      <c r="W89" s="18">
        <f t="shared" si="12"/>
        <v>0.51649931332751819</v>
      </c>
      <c r="X89" s="21">
        <f t="shared" si="13"/>
        <v>2.2855978400503681E-3</v>
      </c>
      <c r="Y89" s="21">
        <v>1.1791</v>
      </c>
    </row>
    <row r="90" spans="1:25" x14ac:dyDescent="0.25">
      <c r="A90" t="s">
        <v>375</v>
      </c>
      <c r="B90" t="s">
        <v>376</v>
      </c>
      <c r="C90" t="s">
        <v>377</v>
      </c>
      <c r="D90" t="s">
        <v>378</v>
      </c>
      <c r="E90" t="s">
        <v>71</v>
      </c>
      <c r="F90">
        <v>385.12888850000002</v>
      </c>
      <c r="G90">
        <v>7</v>
      </c>
      <c r="H90" s="13">
        <v>5.4960806305651352E-5</v>
      </c>
      <c r="I90" s="14">
        <v>4.5661887487233357E-5</v>
      </c>
      <c r="J90" s="14">
        <v>6.525036493152017E-5</v>
      </c>
      <c r="K90" s="14">
        <v>5.4100561435420426E-5</v>
      </c>
      <c r="L90" s="14">
        <v>5.3519813408760852E-5</v>
      </c>
      <c r="M90" s="13">
        <v>7.5022383792718053E-5</v>
      </c>
      <c r="N90" s="14">
        <v>7.9360204844517812E-5</v>
      </c>
      <c r="O90" s="14">
        <v>6.7866432449856568E-5</v>
      </c>
      <c r="P90" s="14">
        <v>6.5717047485254628E-5</v>
      </c>
      <c r="Q90" s="15">
        <v>8.0443999329155846E-5</v>
      </c>
      <c r="R90" s="1">
        <f t="shared" si="7"/>
        <v>5.4698686713717226E-5</v>
      </c>
      <c r="S90" s="15">
        <f t="shared" si="8"/>
        <v>7.3682013580300584E-5</v>
      </c>
      <c r="T90" s="1">
        <f t="shared" si="9"/>
        <v>6.9788583641951898E-6</v>
      </c>
      <c r="U90" s="1">
        <f t="shared" si="10"/>
        <v>6.6525290000701746E-6</v>
      </c>
      <c r="V90" s="20">
        <f t="shared" si="11"/>
        <v>0.74236145370952933</v>
      </c>
      <c r="W90" s="18">
        <f t="shared" si="12"/>
        <v>1.3470526991980369</v>
      </c>
      <c r="X90" s="21">
        <f t="shared" si="13"/>
        <v>2.2915135889574972E-3</v>
      </c>
      <c r="Y90" s="21">
        <v>1.1482000000000001</v>
      </c>
    </row>
    <row r="91" spans="1:25" x14ac:dyDescent="0.25">
      <c r="A91" t="s">
        <v>379</v>
      </c>
      <c r="B91" t="s">
        <v>380</v>
      </c>
      <c r="C91" t="s">
        <v>381</v>
      </c>
      <c r="D91" t="s">
        <v>382</v>
      </c>
      <c r="E91" t="s">
        <v>71</v>
      </c>
      <c r="F91">
        <v>162.11249340000001</v>
      </c>
      <c r="G91">
        <v>6.7</v>
      </c>
      <c r="H91" s="13">
        <v>3.9934264541427126E-3</v>
      </c>
      <c r="I91" s="14">
        <v>3.2778999881032315E-3</v>
      </c>
      <c r="J91" s="14">
        <v>3.641495838424521E-3</v>
      </c>
      <c r="K91" s="14">
        <v>3.6729428864933334E-3</v>
      </c>
      <c r="L91" s="14">
        <v>3.5522951785017425E-3</v>
      </c>
      <c r="M91" s="13">
        <v>3.1694006219174114E-3</v>
      </c>
      <c r="N91" s="14">
        <v>3.0752648641025095E-3</v>
      </c>
      <c r="O91" s="14">
        <v>2.932623072806589E-3</v>
      </c>
      <c r="P91" s="14">
        <v>2.926613335451259E-3</v>
      </c>
      <c r="Q91" s="15">
        <v>2.8164187306161186E-3</v>
      </c>
      <c r="R91" s="1">
        <f t="shared" si="7"/>
        <v>3.6276120691331086E-3</v>
      </c>
      <c r="S91" s="15">
        <f t="shared" si="8"/>
        <v>2.9840641249787776E-3</v>
      </c>
      <c r="T91" s="1">
        <f t="shared" si="9"/>
        <v>2.5692361703668975E-4</v>
      </c>
      <c r="U91" s="1">
        <f t="shared" si="10"/>
        <v>1.3849092500153913E-4</v>
      </c>
      <c r="V91" s="20">
        <f t="shared" si="11"/>
        <v>1.2156615666424084</v>
      </c>
      <c r="W91" s="18">
        <f t="shared" si="12"/>
        <v>0.822597363805739</v>
      </c>
      <c r="X91" s="21">
        <f t="shared" si="13"/>
        <v>2.4595935379322642E-3</v>
      </c>
      <c r="Y91" s="21">
        <v>1.2029000000000001</v>
      </c>
    </row>
    <row r="92" spans="1:25" x14ac:dyDescent="0.25">
      <c r="A92" t="s">
        <v>383</v>
      </c>
      <c r="B92" t="s">
        <v>384</v>
      </c>
      <c r="C92" t="s">
        <v>385</v>
      </c>
      <c r="D92" t="s">
        <v>386</v>
      </c>
      <c r="E92" t="s">
        <v>83</v>
      </c>
      <c r="F92">
        <v>243.06223610000001</v>
      </c>
      <c r="G92">
        <v>4.3</v>
      </c>
      <c r="H92" s="13">
        <v>6.6282226377977019E-5</v>
      </c>
      <c r="I92" s="14">
        <v>6.5080446195247437E-5</v>
      </c>
      <c r="J92" s="14">
        <v>7.4314084294553685E-5</v>
      </c>
      <c r="K92" s="14">
        <v>7.1663201936880339E-5</v>
      </c>
      <c r="L92" s="14">
        <v>8.4436818890158485E-5</v>
      </c>
      <c r="M92" s="13">
        <v>5.8747700506341612E-5</v>
      </c>
      <c r="N92" s="14">
        <v>5.119528778924003E-5</v>
      </c>
      <c r="O92" s="14">
        <v>5.3857316709126958E-5</v>
      </c>
      <c r="P92" s="14">
        <v>4.787805251220287E-5</v>
      </c>
      <c r="Q92" s="15">
        <v>5.309644629404696E-5</v>
      </c>
      <c r="R92" s="1">
        <f t="shared" si="7"/>
        <v>7.235535553896339E-5</v>
      </c>
      <c r="S92" s="15">
        <f t="shared" si="8"/>
        <v>5.2954960762191689E-5</v>
      </c>
      <c r="T92" s="1">
        <f t="shared" si="9"/>
        <v>7.7473326929084402E-6</v>
      </c>
      <c r="U92" s="1">
        <f t="shared" si="10"/>
        <v>3.9768563119846618E-6</v>
      </c>
      <c r="V92" s="20">
        <f t="shared" si="11"/>
        <v>1.3663565131111006</v>
      </c>
      <c r="W92" s="18">
        <f t="shared" si="12"/>
        <v>0.73187340961479241</v>
      </c>
      <c r="X92" s="21">
        <f t="shared" si="13"/>
        <v>2.532807236409731E-3</v>
      </c>
      <c r="Y92" s="21">
        <v>1.2179</v>
      </c>
    </row>
    <row r="93" spans="1:25" x14ac:dyDescent="0.25">
      <c r="A93" t="s">
        <v>387</v>
      </c>
      <c r="B93" t="s">
        <v>388</v>
      </c>
      <c r="C93" t="s">
        <v>389</v>
      </c>
      <c r="D93" t="s">
        <v>390</v>
      </c>
      <c r="E93" t="s">
        <v>71</v>
      </c>
      <c r="F93">
        <v>244.09282049999999</v>
      </c>
      <c r="G93">
        <v>5.5</v>
      </c>
      <c r="H93" s="13">
        <v>9.2135117014913341E-6</v>
      </c>
      <c r="I93" s="14">
        <v>9.1311636216118746E-6</v>
      </c>
      <c r="J93" s="14">
        <v>1.1608575726218079E-5</v>
      </c>
      <c r="K93" s="14">
        <v>9.3100923542057926E-6</v>
      </c>
      <c r="L93" s="14">
        <v>8.762362474789335E-6</v>
      </c>
      <c r="M93" s="13">
        <v>1.2524317859596053E-5</v>
      </c>
      <c r="N93" s="14">
        <v>1.3759961116408806E-5</v>
      </c>
      <c r="O93" s="14">
        <v>1.1747507981140582E-5</v>
      </c>
      <c r="P93" s="14">
        <v>1.1373348029306157E-5</v>
      </c>
      <c r="Q93" s="15">
        <v>1.3711924133727087E-5</v>
      </c>
      <c r="R93" s="1">
        <f t="shared" si="7"/>
        <v>9.6051411756632841E-6</v>
      </c>
      <c r="S93" s="15">
        <f t="shared" si="8"/>
        <v>1.2623411824035737E-5</v>
      </c>
      <c r="T93" s="1">
        <f t="shared" si="9"/>
        <v>1.1389806968109342E-6</v>
      </c>
      <c r="U93" s="1">
        <f t="shared" si="10"/>
        <v>1.097302372756014E-6</v>
      </c>
      <c r="V93" s="20">
        <f t="shared" si="11"/>
        <v>0.76089897957496055</v>
      </c>
      <c r="W93" s="18">
        <f t="shared" si="12"/>
        <v>1.3142349074493458</v>
      </c>
      <c r="X93" s="21">
        <f t="shared" si="13"/>
        <v>2.7427744960234765E-3</v>
      </c>
      <c r="Y93" s="21">
        <v>1.1516999999999999</v>
      </c>
    </row>
    <row r="94" spans="1:25" x14ac:dyDescent="0.25">
      <c r="B94" t="s">
        <v>391</v>
      </c>
      <c r="C94" t="s">
        <v>392</v>
      </c>
      <c r="D94" t="s">
        <v>393</v>
      </c>
      <c r="E94" t="s">
        <v>83</v>
      </c>
      <c r="F94">
        <v>135.02987340000001</v>
      </c>
      <c r="G94">
        <v>7.4</v>
      </c>
      <c r="H94" s="13">
        <v>8.2628524720140258E-5</v>
      </c>
      <c r="I94" s="14">
        <v>6.0414203655046109E-5</v>
      </c>
      <c r="J94" s="14">
        <v>6.5817021894906268E-5</v>
      </c>
      <c r="K94" s="14">
        <v>5.9951030513096616E-5</v>
      </c>
      <c r="L94" s="14">
        <v>6.7030015222758452E-5</v>
      </c>
      <c r="M94" s="13">
        <v>9.8359245643731875E-5</v>
      </c>
      <c r="N94" s="14">
        <v>8.7671327886971122E-5</v>
      </c>
      <c r="O94" s="14">
        <v>8.1614595902328521E-5</v>
      </c>
      <c r="P94" s="14">
        <v>8.4236956173795738E-5</v>
      </c>
      <c r="Q94" s="15">
        <v>9.7678797228158471E-5</v>
      </c>
      <c r="R94" s="1">
        <f t="shared" si="7"/>
        <v>6.7168159201189535E-5</v>
      </c>
      <c r="S94" s="15">
        <f t="shared" si="8"/>
        <v>8.9912184566997145E-5</v>
      </c>
      <c r="T94" s="1">
        <f t="shared" si="9"/>
        <v>9.2001415719887563E-6</v>
      </c>
      <c r="U94" s="1">
        <f t="shared" si="10"/>
        <v>7.7096165061248698E-6</v>
      </c>
      <c r="V94" s="20">
        <f t="shared" si="11"/>
        <v>0.74704178888168227</v>
      </c>
      <c r="W94" s="18">
        <f t="shared" si="12"/>
        <v>1.3386132006042055</v>
      </c>
      <c r="X94" s="21">
        <f t="shared" si="13"/>
        <v>3.0505664860294365E-3</v>
      </c>
      <c r="Y94" s="21">
        <v>1.1446000000000001</v>
      </c>
    </row>
    <row r="95" spans="1:25" x14ac:dyDescent="0.25">
      <c r="B95" t="s">
        <v>394</v>
      </c>
      <c r="C95" t="s">
        <v>395</v>
      </c>
      <c r="D95" t="s">
        <v>396</v>
      </c>
      <c r="E95" t="s">
        <v>71</v>
      </c>
      <c r="F95">
        <v>764.52250489999994</v>
      </c>
      <c r="G95">
        <v>1.3</v>
      </c>
      <c r="H95" s="13">
        <v>2.7029501075252939E-4</v>
      </c>
      <c r="I95" s="14">
        <v>3.3847060471513566E-4</v>
      </c>
      <c r="J95" s="14">
        <v>2.5262711001208501E-4</v>
      </c>
      <c r="K95" s="14">
        <v>2.7918637726616591E-4</v>
      </c>
      <c r="L95" s="14">
        <v>2.6074224168948175E-4</v>
      </c>
      <c r="M95" s="13">
        <v>1.5776867645295647E-4</v>
      </c>
      <c r="N95" s="14">
        <v>1.5741579582822463E-4</v>
      </c>
      <c r="O95" s="14">
        <v>2.2010155498409224E-4</v>
      </c>
      <c r="P95" s="14">
        <v>2.2842538725673868E-4</v>
      </c>
      <c r="Q95" s="15">
        <v>1.946780211691799E-4</v>
      </c>
      <c r="R95" s="1">
        <f t="shared" si="7"/>
        <v>2.8026426888707955E-4</v>
      </c>
      <c r="S95" s="15">
        <f t="shared" si="8"/>
        <v>1.9167788713823837E-4</v>
      </c>
      <c r="T95" s="1">
        <f t="shared" si="9"/>
        <v>3.4034716045582107E-5</v>
      </c>
      <c r="U95" s="1">
        <f t="shared" si="10"/>
        <v>3.3507498911470455E-5</v>
      </c>
      <c r="V95" s="20">
        <f t="shared" si="11"/>
        <v>1.4621627620767363</v>
      </c>
      <c r="W95" s="18">
        <f t="shared" si="12"/>
        <v>0.68391838852446352</v>
      </c>
      <c r="X95" s="21">
        <f t="shared" si="13"/>
        <v>3.2220593055959099E-3</v>
      </c>
      <c r="Y95" s="21">
        <v>1.1314</v>
      </c>
    </row>
    <row r="96" spans="1:25" x14ac:dyDescent="0.25">
      <c r="A96" t="s">
        <v>397</v>
      </c>
      <c r="B96" t="s">
        <v>398</v>
      </c>
      <c r="C96" t="s">
        <v>399</v>
      </c>
      <c r="D96" t="s">
        <v>400</v>
      </c>
      <c r="E96" t="s">
        <v>71</v>
      </c>
      <c r="F96">
        <v>220.1179727</v>
      </c>
      <c r="G96">
        <v>5.0999999999999996</v>
      </c>
      <c r="H96" s="13">
        <v>2.3012457308843926E-4</v>
      </c>
      <c r="I96" s="14">
        <v>2.5668065825090139E-4</v>
      </c>
      <c r="J96" s="14">
        <v>2.6235251373112159E-4</v>
      </c>
      <c r="K96" s="14">
        <v>2.2829667254137636E-4</v>
      </c>
      <c r="L96" s="14">
        <v>2.5712752013996843E-4</v>
      </c>
      <c r="M96" s="13">
        <v>2.9711935373302842E-4</v>
      </c>
      <c r="N96" s="14">
        <v>2.9376089317981777E-4</v>
      </c>
      <c r="O96" s="14">
        <v>2.7174792134247912E-4</v>
      </c>
      <c r="P96" s="14">
        <v>2.7614026872946047E-4</v>
      </c>
      <c r="Q96" s="15">
        <v>2.8528454499682508E-4</v>
      </c>
      <c r="R96" s="1">
        <f t="shared" si="7"/>
        <v>2.469163875503614E-4</v>
      </c>
      <c r="S96" s="15">
        <f t="shared" si="8"/>
        <v>2.8481059639632212E-4</v>
      </c>
      <c r="T96" s="1">
        <f t="shared" si="9"/>
        <v>1.6328969827301942E-5</v>
      </c>
      <c r="U96" s="1">
        <f t="shared" si="10"/>
        <v>1.0927557004833369E-5</v>
      </c>
      <c r="V96" s="20">
        <f t="shared" si="11"/>
        <v>0.86694944175029975</v>
      </c>
      <c r="W96" s="18">
        <f t="shared" si="12"/>
        <v>1.1534698009391207</v>
      </c>
      <c r="X96" s="21">
        <f t="shared" si="13"/>
        <v>3.5304524235336577E-3</v>
      </c>
      <c r="Y96" s="21">
        <v>1.137</v>
      </c>
    </row>
    <row r="97" spans="1:25" x14ac:dyDescent="0.25">
      <c r="A97" t="s">
        <v>401</v>
      </c>
      <c r="B97" t="s">
        <v>402</v>
      </c>
      <c r="C97" t="s">
        <v>403</v>
      </c>
      <c r="D97" t="s">
        <v>404</v>
      </c>
      <c r="E97" t="s">
        <v>83</v>
      </c>
      <c r="F97">
        <v>179.0349587</v>
      </c>
      <c r="G97">
        <v>4.7</v>
      </c>
      <c r="H97" s="13">
        <v>8.6618898013974471E-6</v>
      </c>
      <c r="I97" s="14">
        <v>1.1556137620655241E-5</v>
      </c>
      <c r="J97" s="14">
        <v>1.1965635205169036E-5</v>
      </c>
      <c r="K97" s="14">
        <v>1.227666058923493E-5</v>
      </c>
      <c r="L97" s="14">
        <v>1.2202817203349091E-5</v>
      </c>
      <c r="M97" s="13">
        <v>8.7449054363117705E-6</v>
      </c>
      <c r="N97" s="14">
        <v>7.7213554956320275E-6</v>
      </c>
      <c r="O97" s="14">
        <v>8.5319480026398172E-6</v>
      </c>
      <c r="P97" s="14">
        <v>6.7513416003494114E-6</v>
      </c>
      <c r="Q97" s="15">
        <v>7.3582802149034825E-6</v>
      </c>
      <c r="R97" s="1">
        <f t="shared" si="7"/>
        <v>1.1332628083961149E-5</v>
      </c>
      <c r="S97" s="15">
        <f t="shared" si="8"/>
        <v>7.821566149967302E-6</v>
      </c>
      <c r="T97" s="1">
        <f t="shared" si="9"/>
        <v>1.5192040660292374E-6</v>
      </c>
      <c r="U97" s="1">
        <f t="shared" si="10"/>
        <v>8.2572005452644569E-7</v>
      </c>
      <c r="V97" s="20">
        <f t="shared" si="11"/>
        <v>1.4488949996297769</v>
      </c>
      <c r="W97" s="18">
        <f t="shared" si="12"/>
        <v>0.69018113821603433</v>
      </c>
      <c r="X97" s="21">
        <f t="shared" si="13"/>
        <v>3.6602352013141199E-3</v>
      </c>
      <c r="Y97" s="21">
        <v>1.1641999999999999</v>
      </c>
    </row>
    <row r="98" spans="1:25" x14ac:dyDescent="0.25">
      <c r="A98" t="s">
        <v>405</v>
      </c>
      <c r="B98" t="s">
        <v>406</v>
      </c>
      <c r="C98" t="s">
        <v>407</v>
      </c>
      <c r="D98" t="s">
        <v>354</v>
      </c>
      <c r="E98" t="s">
        <v>83</v>
      </c>
      <c r="F98">
        <v>151.04004409999999</v>
      </c>
      <c r="G98">
        <v>3.7</v>
      </c>
      <c r="H98" s="13">
        <v>7.5699529406718736E-6</v>
      </c>
      <c r="I98" s="14">
        <v>7.0853670078922309E-6</v>
      </c>
      <c r="J98" s="14">
        <v>6.3788655404654522E-6</v>
      </c>
      <c r="K98" s="14">
        <v>7.1688307633656986E-6</v>
      </c>
      <c r="L98" s="14">
        <v>6.4653776693477089E-6</v>
      </c>
      <c r="M98" s="13">
        <v>5.4029452085101104E-6</v>
      </c>
      <c r="N98" s="14">
        <v>5.2498349746024269E-6</v>
      </c>
      <c r="O98" s="14">
        <v>4.6648154400924578E-6</v>
      </c>
      <c r="P98" s="14">
        <v>5.8789775052998149E-6</v>
      </c>
      <c r="Q98" s="15">
        <v>6.2460482342474931E-6</v>
      </c>
      <c r="R98" s="1">
        <f t="shared" si="7"/>
        <v>6.9336787843485925E-6</v>
      </c>
      <c r="S98" s="15">
        <f t="shared" si="8"/>
        <v>5.4885242725504605E-6</v>
      </c>
      <c r="T98" s="1">
        <f t="shared" si="9"/>
        <v>5.0256199674806123E-7</v>
      </c>
      <c r="U98" s="1">
        <f t="shared" si="10"/>
        <v>6.060298832021121E-7</v>
      </c>
      <c r="V98" s="20">
        <f t="shared" si="11"/>
        <v>1.2633047500629133</v>
      </c>
      <c r="W98" s="18">
        <f t="shared" si="12"/>
        <v>0.79157463783002435</v>
      </c>
      <c r="X98" s="21">
        <f t="shared" si="13"/>
        <v>3.6715527395372672E-3</v>
      </c>
      <c r="Y98" s="21">
        <v>1.1181000000000001</v>
      </c>
    </row>
    <row r="99" spans="1:25" x14ac:dyDescent="0.25">
      <c r="B99" t="s">
        <v>408</v>
      </c>
      <c r="C99" t="s">
        <v>409</v>
      </c>
      <c r="D99" t="s">
        <v>410</v>
      </c>
      <c r="E99" t="s">
        <v>83</v>
      </c>
      <c r="F99">
        <v>782.4977341</v>
      </c>
      <c r="G99">
        <v>1.3</v>
      </c>
      <c r="H99" s="13">
        <v>5.9457618848076445E-5</v>
      </c>
      <c r="I99" s="14">
        <v>8.365147180942683E-5</v>
      </c>
      <c r="J99" s="14">
        <v>3.6238156179592575E-5</v>
      </c>
      <c r="K99" s="14">
        <v>5.2326507946734099E-5</v>
      </c>
      <c r="L99" s="14">
        <v>5.3439573183636318E-5</v>
      </c>
      <c r="M99" s="13">
        <v>9.1733127552152181E-6</v>
      </c>
      <c r="N99" s="14">
        <v>9.5027641893304067E-6</v>
      </c>
      <c r="O99" s="14">
        <v>1.2656647304847394E-5</v>
      </c>
      <c r="P99" s="14">
        <v>1.7298703197604437E-5</v>
      </c>
      <c r="Q99" s="15">
        <v>1.771991109815642E-5</v>
      </c>
      <c r="R99" s="1">
        <f t="shared" si="7"/>
        <v>5.7022665593493255E-5</v>
      </c>
      <c r="S99" s="15">
        <f t="shared" si="8"/>
        <v>1.3270267709030776E-5</v>
      </c>
      <c r="T99" s="1">
        <f t="shared" si="9"/>
        <v>1.7189463322592875E-5</v>
      </c>
      <c r="U99" s="1">
        <f t="shared" si="10"/>
        <v>4.1043657074195992E-6</v>
      </c>
      <c r="V99" s="20">
        <f t="shared" si="11"/>
        <v>4.2970245095121777</v>
      </c>
      <c r="W99" s="18">
        <f t="shared" si="12"/>
        <v>0.23271917527729569</v>
      </c>
      <c r="X99" s="21">
        <f t="shared" si="13"/>
        <v>3.7725342856886348E-3</v>
      </c>
      <c r="Y99" s="21">
        <v>1.2854000000000001</v>
      </c>
    </row>
    <row r="100" spans="1:25" x14ac:dyDescent="0.25">
      <c r="A100" t="s">
        <v>411</v>
      </c>
      <c r="B100" t="s">
        <v>412</v>
      </c>
      <c r="C100" t="s">
        <v>413</v>
      </c>
      <c r="D100" t="s">
        <v>414</v>
      </c>
      <c r="E100" t="s">
        <v>71</v>
      </c>
      <c r="F100">
        <v>182.0811932</v>
      </c>
      <c r="G100">
        <v>6.5</v>
      </c>
      <c r="H100" s="13">
        <v>1.1132588875022345E-3</v>
      </c>
      <c r="I100" s="14">
        <v>1.0548754011635226E-3</v>
      </c>
      <c r="J100" s="14">
        <v>1.1762207861474464E-3</v>
      </c>
      <c r="K100" s="14">
        <v>1.125027763047616E-3</v>
      </c>
      <c r="L100" s="14">
        <v>1.0679101423867823E-3</v>
      </c>
      <c r="M100" s="13">
        <v>1.3758037022156588E-3</v>
      </c>
      <c r="N100" s="14">
        <v>1.2817319412908746E-3</v>
      </c>
      <c r="O100" s="14">
        <v>1.2556225949638782E-3</v>
      </c>
      <c r="P100" s="14">
        <v>1.1773707145277148E-3</v>
      </c>
      <c r="Q100" s="15">
        <v>1.3548232817432054E-3</v>
      </c>
      <c r="R100" s="1">
        <f t="shared" si="7"/>
        <v>1.1074585960495205E-3</v>
      </c>
      <c r="S100" s="15">
        <f t="shared" si="8"/>
        <v>1.2890704469482664E-3</v>
      </c>
      <c r="T100" s="1">
        <f t="shared" si="9"/>
        <v>4.8475845450438702E-5</v>
      </c>
      <c r="U100" s="1">
        <f t="shared" si="10"/>
        <v>7.9836607429369634E-5</v>
      </c>
      <c r="V100" s="20">
        <f t="shared" si="11"/>
        <v>0.85911409936618111</v>
      </c>
      <c r="W100" s="18">
        <f t="shared" si="12"/>
        <v>1.1639897433155371</v>
      </c>
      <c r="X100" s="21">
        <f t="shared" si="13"/>
        <v>3.8693370703455727E-3</v>
      </c>
      <c r="Y100" s="21">
        <v>1.1558999999999999</v>
      </c>
    </row>
    <row r="101" spans="1:25" x14ac:dyDescent="0.25">
      <c r="A101" t="s">
        <v>415</v>
      </c>
      <c r="B101" t="s">
        <v>416</v>
      </c>
      <c r="C101" t="s">
        <v>417</v>
      </c>
      <c r="D101" t="s">
        <v>418</v>
      </c>
      <c r="E101" t="s">
        <v>71</v>
      </c>
      <c r="F101">
        <v>223.07472759999999</v>
      </c>
      <c r="G101">
        <v>8.9</v>
      </c>
      <c r="H101" s="13">
        <v>7.4879881165545049E-4</v>
      </c>
      <c r="I101" s="14">
        <v>2.6437651541270419E-4</v>
      </c>
      <c r="J101" s="14">
        <v>0</v>
      </c>
      <c r="K101" s="14">
        <v>5.1067683574554845E-4</v>
      </c>
      <c r="L101" s="14">
        <v>4.50091307416862E-4</v>
      </c>
      <c r="M101" s="13">
        <v>1.0948651082161021E-3</v>
      </c>
      <c r="N101" s="14">
        <v>1.1447835363446123E-3</v>
      </c>
      <c r="O101" s="14">
        <v>1.1460380938585386E-3</v>
      </c>
      <c r="P101" s="14">
        <v>1.1307983383226513E-3</v>
      </c>
      <c r="Q101" s="15">
        <v>1.0101146075107963E-3</v>
      </c>
      <c r="R101" s="1">
        <f t="shared" si="7"/>
        <v>3.9478869404611304E-4</v>
      </c>
      <c r="S101" s="15">
        <f t="shared" si="8"/>
        <v>1.1053199368505399E-3</v>
      </c>
      <c r="T101" s="1">
        <f t="shared" si="9"/>
        <v>2.8048041512933997E-4</v>
      </c>
      <c r="U101" s="1">
        <f t="shared" si="10"/>
        <v>5.7091704986791146E-5</v>
      </c>
      <c r="V101" s="20">
        <f t="shared" si="11"/>
        <v>0.35717142239468708</v>
      </c>
      <c r="W101" s="18">
        <f t="shared" si="12"/>
        <v>2.7997760663364732</v>
      </c>
      <c r="X101" s="21">
        <f t="shared" si="13"/>
        <v>4.0658567081184697E-3</v>
      </c>
      <c r="Y101" s="21">
        <v>0.96682000000000001</v>
      </c>
    </row>
    <row r="102" spans="1:25" x14ac:dyDescent="0.25">
      <c r="B102" t="s">
        <v>419</v>
      </c>
      <c r="C102" t="s">
        <v>420</v>
      </c>
      <c r="D102" t="s">
        <v>421</v>
      </c>
      <c r="E102" t="s">
        <v>83</v>
      </c>
      <c r="F102">
        <v>808.51338459999999</v>
      </c>
      <c r="G102">
        <v>1.3</v>
      </c>
      <c r="H102" s="13">
        <v>6.4323171518039816E-4</v>
      </c>
      <c r="I102" s="14">
        <v>8.8134145608136842E-4</v>
      </c>
      <c r="J102" s="14">
        <v>3.7244014259207484E-4</v>
      </c>
      <c r="K102" s="14">
        <v>6.1210182177525959E-4</v>
      </c>
      <c r="L102" s="14">
        <v>6.8188162314553708E-4</v>
      </c>
      <c r="M102" s="13">
        <v>1.4670382891164249E-4</v>
      </c>
      <c r="N102" s="14">
        <v>1.4821751008290803E-4</v>
      </c>
      <c r="O102" s="14">
        <v>2.3524380249493235E-4</v>
      </c>
      <c r="P102" s="14">
        <v>2.3979964735610211E-4</v>
      </c>
      <c r="Q102" s="15">
        <v>1.7413224955410163E-4</v>
      </c>
      <c r="R102" s="1">
        <f t="shared" si="7"/>
        <v>6.3819935175492759E-4</v>
      </c>
      <c r="S102" s="15">
        <f t="shared" si="8"/>
        <v>1.8881940767993729E-4</v>
      </c>
      <c r="T102" s="1">
        <f t="shared" si="9"/>
        <v>1.8190697261078484E-4</v>
      </c>
      <c r="U102" s="1">
        <f t="shared" si="10"/>
        <v>4.5804361005965204E-5</v>
      </c>
      <c r="V102" s="20">
        <f t="shared" si="11"/>
        <v>3.3799457354337337</v>
      </c>
      <c r="W102" s="18">
        <f t="shared" si="12"/>
        <v>0.29586273812519492</v>
      </c>
      <c r="X102" s="21">
        <f t="shared" si="13"/>
        <v>4.157459427546059E-3</v>
      </c>
      <c r="Y102" s="21">
        <v>1.2684</v>
      </c>
    </row>
    <row r="103" spans="1:25" x14ac:dyDescent="0.25">
      <c r="A103" t="s">
        <v>422</v>
      </c>
      <c r="B103" t="s">
        <v>423</v>
      </c>
      <c r="C103" t="s">
        <v>424</v>
      </c>
      <c r="D103" t="s">
        <v>425</v>
      </c>
      <c r="E103" t="s">
        <v>71</v>
      </c>
      <c r="F103">
        <v>168.06554320000001</v>
      </c>
      <c r="G103">
        <v>2.8</v>
      </c>
      <c r="H103" s="13">
        <v>1.6067972225361155E-5</v>
      </c>
      <c r="I103" s="14">
        <v>1.8715721395300517E-5</v>
      </c>
      <c r="J103" s="14">
        <v>1.9026718257800205E-5</v>
      </c>
      <c r="K103" s="14">
        <v>2.1612318231138861E-5</v>
      </c>
      <c r="L103" s="14">
        <v>2.5240337689874265E-5</v>
      </c>
      <c r="M103" s="13">
        <v>4.2410234883915265E-5</v>
      </c>
      <c r="N103" s="14">
        <v>3.1169861113810153E-5</v>
      </c>
      <c r="O103" s="14">
        <v>2.7850528251418756E-5</v>
      </c>
      <c r="P103" s="14">
        <v>2.9372550230871997E-5</v>
      </c>
      <c r="Q103" s="15">
        <v>3.4660041361692375E-5</v>
      </c>
      <c r="R103" s="1">
        <f t="shared" si="7"/>
        <v>2.0132613559895002E-5</v>
      </c>
      <c r="S103" s="15">
        <f t="shared" si="8"/>
        <v>3.3092643168341706E-5</v>
      </c>
      <c r="T103" s="1">
        <f t="shared" si="9"/>
        <v>3.4651936708414654E-6</v>
      </c>
      <c r="U103" s="1">
        <f t="shared" si="10"/>
        <v>5.7941825042345413E-6</v>
      </c>
      <c r="V103" s="20">
        <f t="shared" si="11"/>
        <v>0.6083712762827902</v>
      </c>
      <c r="W103" s="18">
        <f t="shared" si="12"/>
        <v>1.6437330935643457</v>
      </c>
      <c r="X103" s="21">
        <f t="shared" si="13"/>
        <v>4.2166570990759761E-3</v>
      </c>
      <c r="Y103" s="21">
        <v>1.1781999999999999</v>
      </c>
    </row>
    <row r="104" spans="1:25" x14ac:dyDescent="0.25">
      <c r="A104" t="s">
        <v>426</v>
      </c>
      <c r="B104" t="s">
        <v>427</v>
      </c>
      <c r="C104" t="s">
        <v>428</v>
      </c>
      <c r="D104" t="s">
        <v>429</v>
      </c>
      <c r="E104" t="s">
        <v>83</v>
      </c>
      <c r="F104">
        <v>289.03300000000002</v>
      </c>
      <c r="G104">
        <v>9.4</v>
      </c>
      <c r="H104" s="13">
        <v>1.5065576192427386E-4</v>
      </c>
      <c r="I104" s="14">
        <v>7.8249556561483318E-5</v>
      </c>
      <c r="J104" s="14">
        <v>7.0733699874075159E-5</v>
      </c>
      <c r="K104" s="14">
        <v>8.276677892489278E-5</v>
      </c>
      <c r="L104" s="14">
        <v>8.0748532540040555E-5</v>
      </c>
      <c r="M104" s="13">
        <v>1.7209491561874637E-4</v>
      </c>
      <c r="N104" s="14">
        <v>1.7263697498865664E-4</v>
      </c>
      <c r="O104" s="14">
        <v>1.80146319156449E-4</v>
      </c>
      <c r="P104" s="14">
        <v>1.7536969893839878E-4</v>
      </c>
      <c r="Q104" s="15">
        <v>1.5336805300780287E-4</v>
      </c>
      <c r="R104" s="1">
        <f t="shared" si="7"/>
        <v>9.2630865964953146E-5</v>
      </c>
      <c r="S104" s="15">
        <f t="shared" si="8"/>
        <v>1.7072319234201074E-4</v>
      </c>
      <c r="T104" s="1">
        <f t="shared" si="9"/>
        <v>3.275548257473282E-5</v>
      </c>
      <c r="U104" s="1">
        <f t="shared" si="10"/>
        <v>1.0211885141681399E-5</v>
      </c>
      <c r="V104" s="20">
        <f t="shared" si="11"/>
        <v>0.54257927522457061</v>
      </c>
      <c r="W104" s="18">
        <f t="shared" si="12"/>
        <v>1.8430486486718562</v>
      </c>
      <c r="X104" s="21">
        <f t="shared" si="13"/>
        <v>4.3433121548493306E-3</v>
      </c>
      <c r="Y104" s="21">
        <v>1.1778</v>
      </c>
    </row>
    <row r="105" spans="1:25" x14ac:dyDescent="0.25">
      <c r="A105" t="s">
        <v>430</v>
      </c>
      <c r="B105" t="s">
        <v>431</v>
      </c>
      <c r="C105" t="s">
        <v>432</v>
      </c>
      <c r="D105" t="s">
        <v>433</v>
      </c>
      <c r="E105" t="s">
        <v>71</v>
      </c>
      <c r="F105">
        <v>824.14869999999996</v>
      </c>
      <c r="G105">
        <v>7.6</v>
      </c>
      <c r="H105" s="13">
        <v>2.8834074559908244E-5</v>
      </c>
      <c r="I105" s="14">
        <v>1.8941043164123497E-5</v>
      </c>
      <c r="J105" s="14">
        <v>2.1847801776448635E-5</v>
      </c>
      <c r="K105" s="14">
        <v>2.579354660721966E-5</v>
      </c>
      <c r="L105" s="14">
        <v>2.4492725049545442E-5</v>
      </c>
      <c r="M105" s="13">
        <v>3.4728812301376089E-5</v>
      </c>
      <c r="N105" s="14">
        <v>2.819887587076719E-5</v>
      </c>
      <c r="O105" s="14">
        <v>3.250625146047123E-5</v>
      </c>
      <c r="P105" s="14">
        <v>3.1514869641366911E-5</v>
      </c>
      <c r="Q105" s="15">
        <v>3.405784126255467E-5</v>
      </c>
      <c r="R105" s="1">
        <f t="shared" si="7"/>
        <v>2.3981838231449099E-5</v>
      </c>
      <c r="S105" s="15">
        <f t="shared" si="8"/>
        <v>3.2201330107307218E-5</v>
      </c>
      <c r="T105" s="1">
        <f t="shared" si="9"/>
        <v>3.7766127836000592E-6</v>
      </c>
      <c r="U105" s="1">
        <f t="shared" si="10"/>
        <v>2.5699535418663215E-6</v>
      </c>
      <c r="V105" s="20">
        <f t="shared" si="11"/>
        <v>0.74474682106398682</v>
      </c>
      <c r="W105" s="18">
        <f t="shared" si="12"/>
        <v>1.342738191982269</v>
      </c>
      <c r="X105" s="21">
        <f t="shared" si="13"/>
        <v>4.9633608798013273E-3</v>
      </c>
      <c r="Y105" s="21">
        <v>1.0954999999999999</v>
      </c>
    </row>
    <row r="106" spans="1:25" x14ac:dyDescent="0.25">
      <c r="A106" t="s">
        <v>434</v>
      </c>
      <c r="B106" t="s">
        <v>435</v>
      </c>
      <c r="C106" t="s">
        <v>436</v>
      </c>
      <c r="D106" t="s">
        <v>437</v>
      </c>
      <c r="E106" t="s">
        <v>71</v>
      </c>
      <c r="F106">
        <v>102.0549785</v>
      </c>
      <c r="G106">
        <v>7</v>
      </c>
      <c r="H106" s="13">
        <v>1.5898556965078867E-4</v>
      </c>
      <c r="I106" s="14">
        <v>1.329980575248682E-4</v>
      </c>
      <c r="J106" s="14">
        <v>1.6191209230488827E-4</v>
      </c>
      <c r="K106" s="14">
        <v>1.5302629944066205E-4</v>
      </c>
      <c r="L106" s="14">
        <v>1.4661571362457459E-4</v>
      </c>
      <c r="M106" s="13">
        <v>1.8832107299053164E-4</v>
      </c>
      <c r="N106" s="14">
        <v>1.7438348851306072E-4</v>
      </c>
      <c r="O106" s="14">
        <v>1.6948852070992586E-4</v>
      </c>
      <c r="P106" s="14">
        <v>1.7101732886181954E-4</v>
      </c>
      <c r="Q106" s="15">
        <v>1.745296685359619E-4</v>
      </c>
      <c r="R106" s="1">
        <f t="shared" si="7"/>
        <v>1.5070754650915638E-4</v>
      </c>
      <c r="S106" s="15">
        <f t="shared" si="8"/>
        <v>1.7554801592225994E-4</v>
      </c>
      <c r="T106" s="1">
        <f t="shared" si="9"/>
        <v>1.1508836009990197E-5</v>
      </c>
      <c r="U106" s="1">
        <f t="shared" si="10"/>
        <v>7.4630548340345141E-6</v>
      </c>
      <c r="V106" s="20">
        <f t="shared" si="11"/>
        <v>0.85849757809792637</v>
      </c>
      <c r="W106" s="18">
        <f t="shared" si="12"/>
        <v>1.1648256506623864</v>
      </c>
      <c r="X106" s="21">
        <f t="shared" si="13"/>
        <v>5.0873061143271083E-3</v>
      </c>
      <c r="Y106" s="21">
        <v>1.1073</v>
      </c>
    </row>
    <row r="107" spans="1:25" x14ac:dyDescent="0.25">
      <c r="A107" t="s">
        <v>438</v>
      </c>
      <c r="B107" t="s">
        <v>439</v>
      </c>
      <c r="C107" t="s">
        <v>440</v>
      </c>
      <c r="D107" t="s">
        <v>441</v>
      </c>
      <c r="E107" t="s">
        <v>71</v>
      </c>
      <c r="F107">
        <v>120.06554319999999</v>
      </c>
      <c r="G107">
        <v>7.4</v>
      </c>
      <c r="H107" s="13">
        <v>1.5065956879606942E-3</v>
      </c>
      <c r="I107" s="14">
        <v>1.4927776557180431E-3</v>
      </c>
      <c r="J107" s="14">
        <v>1.6508009278045559E-3</v>
      </c>
      <c r="K107" s="14">
        <v>1.5058517376313027E-3</v>
      </c>
      <c r="L107" s="14">
        <v>1.4573230696855114E-3</v>
      </c>
      <c r="M107" s="13">
        <v>1.8265473730165293E-3</v>
      </c>
      <c r="N107" s="14">
        <v>1.7234515103087347E-3</v>
      </c>
      <c r="O107" s="14">
        <v>1.7037816662500765E-3</v>
      </c>
      <c r="P107" s="14">
        <v>1.5913223172569317E-3</v>
      </c>
      <c r="Q107" s="15">
        <v>1.7271387420937727E-3</v>
      </c>
      <c r="R107" s="1">
        <f t="shared" si="7"/>
        <v>1.5226698157600213E-3</v>
      </c>
      <c r="S107" s="15">
        <f t="shared" si="8"/>
        <v>1.7144483217852089E-3</v>
      </c>
      <c r="T107" s="1">
        <f t="shared" si="9"/>
        <v>7.4368248709922506E-5</v>
      </c>
      <c r="U107" s="1">
        <f t="shared" si="10"/>
        <v>8.3788561256240192E-5</v>
      </c>
      <c r="V107" s="20">
        <f t="shared" si="11"/>
        <v>0.88813981524651975</v>
      </c>
      <c r="W107" s="18">
        <f t="shared" si="12"/>
        <v>1.1259488459285336</v>
      </c>
      <c r="X107" s="21">
        <f t="shared" si="13"/>
        <v>5.168043791435626E-3</v>
      </c>
      <c r="Y107" s="21">
        <v>1.1035999999999999</v>
      </c>
    </row>
    <row r="108" spans="1:25" x14ac:dyDescent="0.25">
      <c r="B108" t="s">
        <v>442</v>
      </c>
      <c r="C108" t="s">
        <v>443</v>
      </c>
      <c r="D108" t="s">
        <v>444</v>
      </c>
      <c r="E108" t="s">
        <v>83</v>
      </c>
      <c r="F108">
        <v>809.51852910000002</v>
      </c>
      <c r="G108">
        <v>1.3</v>
      </c>
      <c r="H108" s="13">
        <v>2.9964442576491449E-4</v>
      </c>
      <c r="I108" s="14">
        <v>4.4409661556550926E-4</v>
      </c>
      <c r="J108" s="14">
        <v>1.791175072559257E-4</v>
      </c>
      <c r="K108" s="14">
        <v>3.11928553771149E-4</v>
      </c>
      <c r="L108" s="14">
        <v>3.2124632027827403E-4</v>
      </c>
      <c r="M108" s="13">
        <v>6.8930761068045044E-5</v>
      </c>
      <c r="N108" s="14">
        <v>7.927077590489336E-5</v>
      </c>
      <c r="O108" s="14">
        <v>1.2258402106813388E-4</v>
      </c>
      <c r="P108" s="14">
        <v>1.1198916985532474E-4</v>
      </c>
      <c r="Q108" s="15">
        <v>8.8075640291726635E-5</v>
      </c>
      <c r="R108" s="1">
        <f t="shared" si="7"/>
        <v>3.1120668452715454E-4</v>
      </c>
      <c r="S108" s="15">
        <f t="shared" si="8"/>
        <v>9.4170073637624726E-5</v>
      </c>
      <c r="T108" s="1">
        <f t="shared" si="9"/>
        <v>9.3997720361286384E-5</v>
      </c>
      <c r="U108" s="1">
        <f t="shared" si="10"/>
        <v>2.2477915207601549E-5</v>
      </c>
      <c r="V108" s="20">
        <f t="shared" si="11"/>
        <v>3.3047301813175496</v>
      </c>
      <c r="W108" s="18">
        <f t="shared" si="12"/>
        <v>0.30259656466154039</v>
      </c>
      <c r="X108" s="21">
        <f t="shared" si="13"/>
        <v>5.5309450080727176E-3</v>
      </c>
      <c r="Y108" s="21">
        <v>1.2594000000000001</v>
      </c>
    </row>
    <row r="109" spans="1:25" x14ac:dyDescent="0.25">
      <c r="B109" t="s">
        <v>445</v>
      </c>
      <c r="C109" t="s">
        <v>446</v>
      </c>
      <c r="D109" t="s">
        <v>447</v>
      </c>
      <c r="E109" t="s">
        <v>71</v>
      </c>
      <c r="F109">
        <v>786.60075519999998</v>
      </c>
      <c r="G109">
        <v>1.3</v>
      </c>
      <c r="H109" s="13">
        <v>1.3445770157702781E-3</v>
      </c>
      <c r="I109" s="14">
        <v>2.0984009288218088E-3</v>
      </c>
      <c r="J109" s="14">
        <v>9.9408716433285835E-4</v>
      </c>
      <c r="K109" s="14">
        <v>1.5855591489938095E-3</v>
      </c>
      <c r="L109" s="14">
        <v>1.1475589480121179E-3</v>
      </c>
      <c r="M109" s="13">
        <v>2.8144255564549741E-4</v>
      </c>
      <c r="N109" s="14">
        <v>3.7081696372122028E-4</v>
      </c>
      <c r="O109" s="14">
        <v>6.8481959360808915E-4</v>
      </c>
      <c r="P109" s="14">
        <v>6.2504040276021027E-4</v>
      </c>
      <c r="Q109" s="15">
        <v>5.0703869328181717E-4</v>
      </c>
      <c r="R109" s="1">
        <f t="shared" si="7"/>
        <v>1.4340366411861745E-3</v>
      </c>
      <c r="S109" s="15">
        <f t="shared" si="8"/>
        <v>4.9383164180336688E-4</v>
      </c>
      <c r="T109" s="1">
        <f t="shared" si="9"/>
        <v>4.3242543071242542E-4</v>
      </c>
      <c r="U109" s="1">
        <f t="shared" si="10"/>
        <v>1.6889959875453857E-4</v>
      </c>
      <c r="V109" s="20">
        <f t="shared" si="11"/>
        <v>2.9038978465401315</v>
      </c>
      <c r="W109" s="18">
        <f t="shared" si="12"/>
        <v>0.34436473073302382</v>
      </c>
      <c r="X109" s="21">
        <f t="shared" si="13"/>
        <v>5.6854918428848114E-3</v>
      </c>
      <c r="Y109" s="21">
        <v>1.2038</v>
      </c>
    </row>
    <row r="110" spans="1:25" x14ac:dyDescent="0.25">
      <c r="A110" t="s">
        <v>448</v>
      </c>
      <c r="B110" t="s">
        <v>449</v>
      </c>
      <c r="C110" t="s">
        <v>450</v>
      </c>
      <c r="D110" t="s">
        <v>451</v>
      </c>
      <c r="E110" t="s">
        <v>83</v>
      </c>
      <c r="F110">
        <v>464.30173810000002</v>
      </c>
      <c r="G110">
        <v>3.9</v>
      </c>
      <c r="H110" s="13">
        <v>7.6610735485028203E-6</v>
      </c>
      <c r="I110" s="14">
        <v>5.9146289364103782E-6</v>
      </c>
      <c r="J110" s="14">
        <v>6.3710509844899162E-6</v>
      </c>
      <c r="K110" s="14">
        <v>6.0335787108901073E-6</v>
      </c>
      <c r="L110" s="14">
        <v>5.6431391784441187E-6</v>
      </c>
      <c r="M110" s="13">
        <v>4.957152542916669E-6</v>
      </c>
      <c r="N110" s="14">
        <v>2.7470710599142265E-6</v>
      </c>
      <c r="O110" s="14">
        <v>4.6477722387604663E-6</v>
      </c>
      <c r="P110" s="14">
        <v>3.952809643219628E-6</v>
      </c>
      <c r="Q110" s="15">
        <v>4.9981274215332004E-6</v>
      </c>
      <c r="R110" s="1">
        <f t="shared" si="7"/>
        <v>6.3246942717474675E-6</v>
      </c>
      <c r="S110" s="15">
        <f t="shared" si="8"/>
        <v>4.2605865812688379E-6</v>
      </c>
      <c r="T110" s="1">
        <f t="shared" si="9"/>
        <v>7.914350431942594E-7</v>
      </c>
      <c r="U110" s="1">
        <f t="shared" si="10"/>
        <v>9.4399936974657486E-7</v>
      </c>
      <c r="V110" s="20">
        <f t="shared" si="11"/>
        <v>1.484465613151305</v>
      </c>
      <c r="W110" s="18">
        <f t="shared" si="12"/>
        <v>0.67364308822024188</v>
      </c>
      <c r="X110" s="21">
        <f t="shared" si="13"/>
        <v>5.964817476058734E-3</v>
      </c>
      <c r="Y110" s="21">
        <v>1.0452999999999999</v>
      </c>
    </row>
    <row r="111" spans="1:25" x14ac:dyDescent="0.25">
      <c r="A111" t="s">
        <v>452</v>
      </c>
      <c r="C111" t="s">
        <v>453</v>
      </c>
      <c r="D111" t="s">
        <v>454</v>
      </c>
      <c r="E111" t="s">
        <v>83</v>
      </c>
      <c r="F111">
        <v>152.9958</v>
      </c>
      <c r="G111">
        <v>7</v>
      </c>
      <c r="H111" s="13">
        <v>1.5498600251380552E-5</v>
      </c>
      <c r="I111" s="14">
        <v>1.2038117369400727E-5</v>
      </c>
      <c r="J111" s="14">
        <v>1.6748349542579803E-5</v>
      </c>
      <c r="K111" s="14">
        <v>1.2558466393327527E-5</v>
      </c>
      <c r="L111" s="14">
        <v>1.3210190075069778E-5</v>
      </c>
      <c r="M111" s="13">
        <v>1.0718317481173E-5</v>
      </c>
      <c r="N111" s="14">
        <v>9.3348399517039536E-6</v>
      </c>
      <c r="O111" s="14">
        <v>1.0220100902673785E-5</v>
      </c>
      <c r="P111" s="14">
        <v>8.3549789083578094E-6</v>
      </c>
      <c r="Q111" s="15">
        <v>1.0667370758394339E-5</v>
      </c>
      <c r="R111" s="1">
        <f t="shared" si="7"/>
        <v>1.4010744726351677E-5</v>
      </c>
      <c r="S111" s="15">
        <f t="shared" si="8"/>
        <v>9.8591216004605782E-6</v>
      </c>
      <c r="T111" s="1">
        <f t="shared" si="9"/>
        <v>2.0217228413438723E-6</v>
      </c>
      <c r="U111" s="1">
        <f t="shared" si="10"/>
        <v>1.0073612565496665E-6</v>
      </c>
      <c r="V111" s="20">
        <f t="shared" si="11"/>
        <v>1.421094626289745</v>
      </c>
      <c r="W111" s="18">
        <f t="shared" si="12"/>
        <v>0.70368290858353544</v>
      </c>
      <c r="X111" s="21">
        <f t="shared" si="13"/>
        <v>6.5869015536318574E-3</v>
      </c>
      <c r="Y111" s="21">
        <v>1.1556</v>
      </c>
    </row>
    <row r="112" spans="1:25" x14ac:dyDescent="0.25">
      <c r="A112" t="s">
        <v>455</v>
      </c>
      <c r="B112" t="s">
        <v>456</v>
      </c>
      <c r="C112" t="s">
        <v>457</v>
      </c>
      <c r="D112" t="s">
        <v>458</v>
      </c>
      <c r="E112" t="s">
        <v>83</v>
      </c>
      <c r="F112">
        <v>402.99489690000001</v>
      </c>
      <c r="G112">
        <v>9.6999999999999993</v>
      </c>
      <c r="H112" s="13">
        <v>5.8632043876825035E-5</v>
      </c>
      <c r="I112" s="14">
        <v>3.482517929939155E-5</v>
      </c>
      <c r="J112" s="14">
        <v>6.3125926277868389E-5</v>
      </c>
      <c r="K112" s="14">
        <v>3.3389742072523352E-5</v>
      </c>
      <c r="L112" s="14">
        <v>6.5734354405717451E-5</v>
      </c>
      <c r="M112" s="13">
        <v>1.1864621488390947E-4</v>
      </c>
      <c r="N112" s="14">
        <v>1.19475965061844E-4</v>
      </c>
      <c r="O112" s="14">
        <v>8.0439158739586546E-5</v>
      </c>
      <c r="P112" s="14">
        <v>8.9835346270511664E-5</v>
      </c>
      <c r="Q112" s="15">
        <v>7.2495236849613777E-5</v>
      </c>
      <c r="R112" s="1">
        <f t="shared" si="7"/>
        <v>5.1141449186465154E-5</v>
      </c>
      <c r="S112" s="15">
        <f t="shared" si="8"/>
        <v>9.6178384361093097E-5</v>
      </c>
      <c r="T112" s="1">
        <f t="shared" si="9"/>
        <v>1.5764147227131365E-5</v>
      </c>
      <c r="U112" s="1">
        <f t="shared" si="10"/>
        <v>2.1774006902403981E-5</v>
      </c>
      <c r="V112" s="20">
        <f t="shared" si="11"/>
        <v>0.53173537407801719</v>
      </c>
      <c r="W112" s="18">
        <f t="shared" si="12"/>
        <v>1.8806347080705565</v>
      </c>
      <c r="X112" s="21">
        <f t="shared" si="13"/>
        <v>6.6908461789475862E-3</v>
      </c>
      <c r="Y112" s="21">
        <v>1.0826</v>
      </c>
    </row>
    <row r="113" spans="1:25" x14ac:dyDescent="0.25">
      <c r="A113" t="s">
        <v>459</v>
      </c>
      <c r="B113" t="s">
        <v>460</v>
      </c>
      <c r="C113" t="s">
        <v>461</v>
      </c>
      <c r="D113" t="s">
        <v>462</v>
      </c>
      <c r="E113" t="s">
        <v>83</v>
      </c>
      <c r="F113">
        <v>259.02241850000001</v>
      </c>
      <c r="G113">
        <v>9.1</v>
      </c>
      <c r="H113" s="13">
        <v>4.5858029044205717E-4</v>
      </c>
      <c r="I113" s="14">
        <v>2.7472893837908967E-4</v>
      </c>
      <c r="J113" s="14">
        <v>1.9009975313413234E-4</v>
      </c>
      <c r="K113" s="14">
        <v>2.6779136351285255E-4</v>
      </c>
      <c r="L113" s="14">
        <v>2.6127549099762206E-4</v>
      </c>
      <c r="M113" s="13">
        <v>5.2953293432425185E-4</v>
      </c>
      <c r="N113" s="14">
        <v>5.0474739101682921E-4</v>
      </c>
      <c r="O113" s="14">
        <v>5.3210582233198728E-4</v>
      </c>
      <c r="P113" s="14">
        <v>5.037719142020645E-4</v>
      </c>
      <c r="Q113" s="15">
        <v>4.6274154603751703E-4</v>
      </c>
      <c r="R113" s="1">
        <f t="shared" si="7"/>
        <v>2.9049516729315078E-4</v>
      </c>
      <c r="S113" s="15">
        <f t="shared" si="8"/>
        <v>5.0657992158252996E-4</v>
      </c>
      <c r="T113" s="1">
        <f t="shared" si="9"/>
        <v>9.9937072664782668E-5</v>
      </c>
      <c r="U113" s="1">
        <f t="shared" si="10"/>
        <v>2.7890225201409528E-5</v>
      </c>
      <c r="V113" s="20">
        <f t="shared" si="11"/>
        <v>0.57344390276199386</v>
      </c>
      <c r="W113" s="18">
        <f t="shared" si="12"/>
        <v>1.7438497387163727</v>
      </c>
      <c r="X113" s="21">
        <f t="shared" si="13"/>
        <v>6.7628040188161759E-3</v>
      </c>
      <c r="Y113" s="21">
        <v>1.135</v>
      </c>
    </row>
    <row r="114" spans="1:25" x14ac:dyDescent="0.25">
      <c r="B114" t="s">
        <v>463</v>
      </c>
      <c r="C114" t="s">
        <v>464</v>
      </c>
      <c r="D114" t="s">
        <v>465</v>
      </c>
      <c r="E114" t="s">
        <v>71</v>
      </c>
      <c r="F114">
        <v>834.60075519999998</v>
      </c>
      <c r="G114">
        <v>1.3</v>
      </c>
      <c r="H114" s="13">
        <v>1.7687878779998852E-4</v>
      </c>
      <c r="I114" s="14">
        <v>2.4260544511357893E-4</v>
      </c>
      <c r="J114" s="14">
        <v>1.2765846121374797E-4</v>
      </c>
      <c r="K114" s="14">
        <v>1.9952628865307678E-4</v>
      </c>
      <c r="L114" s="14">
        <v>1.3773708783619077E-4</v>
      </c>
      <c r="M114" s="13">
        <v>5.3325546281944975E-5</v>
      </c>
      <c r="N114" s="14">
        <v>6.1088155716371758E-5</v>
      </c>
      <c r="O114" s="14">
        <v>1.0072837668124579E-4</v>
      </c>
      <c r="P114" s="14">
        <v>1.0430242087727958E-4</v>
      </c>
      <c r="Q114" s="15">
        <v>8.7367321631547071E-5</v>
      </c>
      <c r="R114" s="1">
        <f t="shared" si="7"/>
        <v>1.7688121412331661E-4</v>
      </c>
      <c r="S114" s="15">
        <f t="shared" si="8"/>
        <v>8.1362364237677832E-5</v>
      </c>
      <c r="T114" s="1">
        <f t="shared" si="9"/>
        <v>4.6871142434299861E-5</v>
      </c>
      <c r="U114" s="1">
        <f t="shared" si="10"/>
        <v>2.3100080314487299E-5</v>
      </c>
      <c r="V114" s="20">
        <f t="shared" si="11"/>
        <v>2.1739930467925768</v>
      </c>
      <c r="W114" s="18">
        <f t="shared" si="12"/>
        <v>0.45998307192166987</v>
      </c>
      <c r="X114" s="21">
        <f t="shared" si="13"/>
        <v>6.8407135765810511E-3</v>
      </c>
      <c r="Y114" s="21">
        <v>1.1533</v>
      </c>
    </row>
    <row r="115" spans="1:25" x14ac:dyDescent="0.25">
      <c r="B115" t="s">
        <v>466</v>
      </c>
      <c r="C115" t="s">
        <v>467</v>
      </c>
      <c r="D115" t="s">
        <v>468</v>
      </c>
      <c r="E115" t="s">
        <v>71</v>
      </c>
      <c r="F115">
        <v>758.56945510000003</v>
      </c>
      <c r="G115">
        <v>1.3</v>
      </c>
      <c r="H115" s="13">
        <v>1.793033264155079E-3</v>
      </c>
      <c r="I115" s="14">
        <v>2.5727493719085097E-3</v>
      </c>
      <c r="J115" s="14">
        <v>1.3860771168197259E-3</v>
      </c>
      <c r="K115" s="14">
        <v>2.0427719109598003E-3</v>
      </c>
      <c r="L115" s="14">
        <v>1.4494643504074417E-3</v>
      </c>
      <c r="M115" s="13">
        <v>5.6859864782509925E-4</v>
      </c>
      <c r="N115" s="14">
        <v>6.4567898992085807E-4</v>
      </c>
      <c r="O115" s="14">
        <v>1.1738743743529086E-3</v>
      </c>
      <c r="P115" s="14">
        <v>1.0679909287620783E-3</v>
      </c>
      <c r="Q115" s="15">
        <v>8.9657526861090407E-4</v>
      </c>
      <c r="R115" s="1">
        <f t="shared" si="7"/>
        <v>1.8488192028501111E-3</v>
      </c>
      <c r="S115" s="15">
        <f t="shared" si="8"/>
        <v>8.7054364189436957E-4</v>
      </c>
      <c r="T115" s="1">
        <f t="shared" si="9"/>
        <v>4.8436018363541929E-4</v>
      </c>
      <c r="U115" s="1">
        <f t="shared" si="10"/>
        <v>2.6144191567412355E-4</v>
      </c>
      <c r="V115" s="20">
        <f t="shared" si="11"/>
        <v>2.1237524621131447</v>
      </c>
      <c r="W115" s="18">
        <f t="shared" si="12"/>
        <v>0.47086466894780893</v>
      </c>
      <c r="X115" s="21">
        <f t="shared" si="13"/>
        <v>6.9769096281334054E-3</v>
      </c>
      <c r="Y115" s="21">
        <v>1.1431</v>
      </c>
    </row>
    <row r="116" spans="1:25" x14ac:dyDescent="0.25">
      <c r="A116" t="s">
        <v>469</v>
      </c>
      <c r="B116" t="s">
        <v>470</v>
      </c>
      <c r="C116" t="s">
        <v>471</v>
      </c>
      <c r="D116" t="s">
        <v>462</v>
      </c>
      <c r="E116" t="s">
        <v>83</v>
      </c>
      <c r="F116">
        <v>259.02241850000001</v>
      </c>
      <c r="G116">
        <v>9</v>
      </c>
      <c r="H116" s="13">
        <v>4.5833718868980349E-4</v>
      </c>
      <c r="I116" s="14">
        <v>2.7472893837908967E-4</v>
      </c>
      <c r="J116" s="14">
        <v>1.9101925767861579E-4</v>
      </c>
      <c r="K116" s="14">
        <v>2.6779136351285255E-4</v>
      </c>
      <c r="L116" s="14">
        <v>2.6110759120612887E-4</v>
      </c>
      <c r="M116" s="13">
        <v>5.2926432959533377E-4</v>
      </c>
      <c r="N116" s="14">
        <v>5.0524023464921413E-4</v>
      </c>
      <c r="O116" s="14">
        <v>5.2525588614329803E-4</v>
      </c>
      <c r="P116" s="14">
        <v>5.037719142020645E-4</v>
      </c>
      <c r="Q116" s="15">
        <v>4.6255853487322369E-4</v>
      </c>
      <c r="R116" s="1">
        <f t="shared" si="7"/>
        <v>2.9059686789329809E-4</v>
      </c>
      <c r="S116" s="15">
        <f t="shared" si="8"/>
        <v>5.0521817989262682E-4</v>
      </c>
      <c r="T116" s="1">
        <f t="shared" si="9"/>
        <v>9.9616784897963576E-5</v>
      </c>
      <c r="U116" s="1">
        <f t="shared" si="10"/>
        <v>2.6465375830293124E-5</v>
      </c>
      <c r="V116" s="20">
        <f t="shared" si="11"/>
        <v>0.57519083726373066</v>
      </c>
      <c r="W116" s="18">
        <f t="shared" si="12"/>
        <v>1.7385534247331729</v>
      </c>
      <c r="X116" s="21">
        <f t="shared" si="13"/>
        <v>6.9809374575433344E-3</v>
      </c>
      <c r="Y116" s="21">
        <v>1.1361000000000001</v>
      </c>
    </row>
    <row r="117" spans="1:25" x14ac:dyDescent="0.25">
      <c r="A117" t="s">
        <v>472</v>
      </c>
      <c r="B117" t="s">
        <v>473</v>
      </c>
      <c r="C117" t="s">
        <v>474</v>
      </c>
      <c r="D117" t="s">
        <v>462</v>
      </c>
      <c r="E117" t="s">
        <v>83</v>
      </c>
      <c r="F117">
        <v>259.02241850000001</v>
      </c>
      <c r="G117">
        <v>9.1</v>
      </c>
      <c r="H117" s="13">
        <v>4.5858029044205717E-4</v>
      </c>
      <c r="I117" s="14">
        <v>2.7472893837908967E-4</v>
      </c>
      <c r="J117" s="14">
        <v>1.9067661519347358E-4</v>
      </c>
      <c r="K117" s="14">
        <v>2.6779136351285255E-4</v>
      </c>
      <c r="L117" s="14">
        <v>2.6127549099762206E-4</v>
      </c>
      <c r="M117" s="13">
        <v>5.2953293432425185E-4</v>
      </c>
      <c r="N117" s="14">
        <v>5.0475245282701386E-4</v>
      </c>
      <c r="O117" s="14">
        <v>5.2534626443443224E-4</v>
      </c>
      <c r="P117" s="14">
        <v>5.037719142020645E-4</v>
      </c>
      <c r="Q117" s="15">
        <v>4.6274154603751703E-4</v>
      </c>
      <c r="R117" s="1">
        <f t="shared" si="7"/>
        <v>2.9061053970501902E-4</v>
      </c>
      <c r="S117" s="15">
        <f t="shared" si="8"/>
        <v>5.0522902236505582E-4</v>
      </c>
      <c r="T117" s="1">
        <f t="shared" si="9"/>
        <v>9.9792424031551919E-5</v>
      </c>
      <c r="U117" s="1">
        <f t="shared" si="10"/>
        <v>2.6471302822134831E-5</v>
      </c>
      <c r="V117" s="20">
        <f t="shared" si="11"/>
        <v>0.57520555399732531</v>
      </c>
      <c r="W117" s="18">
        <f t="shared" si="12"/>
        <v>1.7385089435430763</v>
      </c>
      <c r="X117" s="21">
        <f t="shared" si="13"/>
        <v>7.0329620607620172E-3</v>
      </c>
      <c r="Y117" s="21">
        <v>1.135</v>
      </c>
    </row>
    <row r="118" spans="1:25" x14ac:dyDescent="0.25">
      <c r="B118" t="s">
        <v>475</v>
      </c>
      <c r="C118" t="s">
        <v>476</v>
      </c>
      <c r="D118" t="s">
        <v>477</v>
      </c>
      <c r="E118" t="s">
        <v>71</v>
      </c>
      <c r="F118">
        <v>810.60075519999998</v>
      </c>
      <c r="G118">
        <v>1.3</v>
      </c>
      <c r="H118" s="13">
        <v>5.3358172403439503E-4</v>
      </c>
      <c r="I118" s="14">
        <v>7.9355965526235436E-4</v>
      </c>
      <c r="J118" s="14">
        <v>3.9404339441068197E-4</v>
      </c>
      <c r="K118" s="14">
        <v>6.1967162894604457E-4</v>
      </c>
      <c r="L118" s="14">
        <v>4.4836608181889287E-4</v>
      </c>
      <c r="M118" s="13">
        <v>1.562867117929205E-4</v>
      </c>
      <c r="N118" s="14">
        <v>1.6997300529549768E-4</v>
      </c>
      <c r="O118" s="14">
        <v>3.3370732651426401E-4</v>
      </c>
      <c r="P118" s="14">
        <v>2.9031846286356862E-4</v>
      </c>
      <c r="Q118" s="15">
        <v>2.5285568497279378E-4</v>
      </c>
      <c r="R118" s="1">
        <f t="shared" si="7"/>
        <v>5.5784449689447375E-4</v>
      </c>
      <c r="S118" s="15">
        <f t="shared" si="8"/>
        <v>2.4062823828780892E-4</v>
      </c>
      <c r="T118" s="1">
        <f t="shared" si="9"/>
        <v>1.5715377567158864E-4</v>
      </c>
      <c r="U118" s="1">
        <f t="shared" si="10"/>
        <v>7.6465679517966656E-5</v>
      </c>
      <c r="V118" s="20">
        <f t="shared" si="11"/>
        <v>2.3182835932466541</v>
      </c>
      <c r="W118" s="18">
        <f t="shared" si="12"/>
        <v>0.43135361131531974</v>
      </c>
      <c r="X118" s="21">
        <f t="shared" si="13"/>
        <v>7.1684676350270643E-3</v>
      </c>
      <c r="Y118" s="21">
        <v>1.157</v>
      </c>
    </row>
    <row r="119" spans="1:25" x14ac:dyDescent="0.25">
      <c r="A119" t="s">
        <v>478</v>
      </c>
      <c r="B119" t="s">
        <v>479</v>
      </c>
      <c r="C119" t="s">
        <v>480</v>
      </c>
      <c r="D119" t="s">
        <v>481</v>
      </c>
      <c r="E119" t="s">
        <v>71</v>
      </c>
      <c r="F119">
        <v>90.054979000000003</v>
      </c>
      <c r="G119">
        <v>7.5</v>
      </c>
      <c r="H119" s="13">
        <v>8.4498940628654554E-3</v>
      </c>
      <c r="I119" s="14">
        <v>8.550745821198873E-3</v>
      </c>
      <c r="J119" s="14">
        <v>9.4602177754426284E-3</v>
      </c>
      <c r="K119" s="14">
        <v>8.5328089921007377E-3</v>
      </c>
      <c r="L119" s="14">
        <v>8.7541200382179208E-3</v>
      </c>
      <c r="M119" s="13">
        <v>8.314004211991596E-3</v>
      </c>
      <c r="N119" s="14">
        <v>8.0747131236692995E-3</v>
      </c>
      <c r="O119" s="14">
        <v>7.683942214709789E-3</v>
      </c>
      <c r="P119" s="14">
        <v>7.7807026463109627E-3</v>
      </c>
      <c r="Q119" s="15">
        <v>7.7392964584027226E-3</v>
      </c>
      <c r="R119" s="1">
        <f t="shared" si="7"/>
        <v>8.7495573379651227E-3</v>
      </c>
      <c r="S119" s="15">
        <f t="shared" si="8"/>
        <v>7.918531731016875E-3</v>
      </c>
      <c r="T119" s="1">
        <f t="shared" si="9"/>
        <v>4.1272358143999341E-4</v>
      </c>
      <c r="U119" s="1">
        <f t="shared" si="10"/>
        <v>2.6783646658002134E-4</v>
      </c>
      <c r="V119" s="20">
        <f t="shared" si="11"/>
        <v>1.1049469314738138</v>
      </c>
      <c r="W119" s="18">
        <f t="shared" si="12"/>
        <v>0.90502083992954108</v>
      </c>
      <c r="X119" s="21">
        <f t="shared" si="13"/>
        <v>7.1820334858850145E-3</v>
      </c>
      <c r="Y119" s="21">
        <v>1.1133</v>
      </c>
    </row>
    <row r="120" spans="1:25" x14ac:dyDescent="0.25">
      <c r="B120" t="s">
        <v>482</v>
      </c>
      <c r="C120" t="s">
        <v>483</v>
      </c>
      <c r="D120" t="s">
        <v>484</v>
      </c>
      <c r="E120" t="s">
        <v>71</v>
      </c>
      <c r="F120">
        <v>808.58510509999996</v>
      </c>
      <c r="G120">
        <v>1.3</v>
      </c>
      <c r="H120" s="13">
        <v>1.750993431250702E-3</v>
      </c>
      <c r="I120" s="14">
        <v>2.5686313525425499E-3</v>
      </c>
      <c r="J120" s="14">
        <v>1.3737250561496562E-3</v>
      </c>
      <c r="K120" s="14">
        <v>2.034153566015791E-3</v>
      </c>
      <c r="L120" s="14">
        <v>1.5514346477382454E-3</v>
      </c>
      <c r="M120" s="13">
        <v>5.9928810655089496E-4</v>
      </c>
      <c r="N120" s="14">
        <v>7.3293195190975971E-4</v>
      </c>
      <c r="O120" s="14">
        <v>1.205629441312272E-3</v>
      </c>
      <c r="P120" s="14">
        <v>1.1295864943216348E-3</v>
      </c>
      <c r="Q120" s="15">
        <v>9.4684910063685566E-4</v>
      </c>
      <c r="R120" s="1">
        <f t="shared" si="7"/>
        <v>1.855787610739389E-3</v>
      </c>
      <c r="S120" s="15">
        <f t="shared" si="8"/>
        <v>9.2285701894628325E-4</v>
      </c>
      <c r="T120" s="1">
        <f t="shared" si="9"/>
        <v>4.6796299717751633E-4</v>
      </c>
      <c r="U120" s="1">
        <f t="shared" si="10"/>
        <v>2.5692475113401724E-4</v>
      </c>
      <c r="V120" s="20">
        <f t="shared" si="11"/>
        <v>2.010915637677356</v>
      </c>
      <c r="W120" s="18">
        <f t="shared" si="12"/>
        <v>0.49728590362697567</v>
      </c>
      <c r="X120" s="21">
        <f t="shared" si="13"/>
        <v>7.3939170408401549E-3</v>
      </c>
      <c r="Y120" s="21">
        <v>1.1319999999999999</v>
      </c>
    </row>
    <row r="121" spans="1:25" x14ac:dyDescent="0.25">
      <c r="A121" t="s">
        <v>485</v>
      </c>
      <c r="B121" t="s">
        <v>486</v>
      </c>
      <c r="C121" t="s">
        <v>487</v>
      </c>
      <c r="D121" t="s">
        <v>488</v>
      </c>
      <c r="E121" t="s">
        <v>71</v>
      </c>
      <c r="F121">
        <v>130.08627860000001</v>
      </c>
      <c r="G121">
        <v>5.9</v>
      </c>
      <c r="H121" s="13">
        <v>1.6936032416825296E-5</v>
      </c>
      <c r="I121" s="14">
        <v>1.8328412176072202E-5</v>
      </c>
      <c r="J121" s="14">
        <v>2.2393760310783083E-5</v>
      </c>
      <c r="K121" s="14">
        <v>1.9322016822334408E-5</v>
      </c>
      <c r="L121" s="14">
        <v>1.996078921884753E-5</v>
      </c>
      <c r="M121" s="13">
        <v>1.502542602620058E-5</v>
      </c>
      <c r="N121" s="14">
        <v>1.5141438220803172E-5</v>
      </c>
      <c r="O121" s="14">
        <v>1.5751323396125426E-5</v>
      </c>
      <c r="P121" s="14">
        <v>1.4394625949900646E-5</v>
      </c>
      <c r="Q121" s="15">
        <v>1.5276189735764861E-5</v>
      </c>
      <c r="R121" s="1">
        <f t="shared" si="7"/>
        <v>1.9388202188972506E-5</v>
      </c>
      <c r="S121" s="15">
        <f t="shared" si="8"/>
        <v>1.5117800665758938E-5</v>
      </c>
      <c r="T121" s="1">
        <f t="shared" si="9"/>
        <v>2.0311269960292595E-6</v>
      </c>
      <c r="U121" s="1">
        <f t="shared" si="10"/>
        <v>4.8951803467468855E-7</v>
      </c>
      <c r="V121" s="20">
        <f t="shared" si="11"/>
        <v>1.2824750516049477</v>
      </c>
      <c r="W121" s="18">
        <f t="shared" si="12"/>
        <v>0.77974226379573974</v>
      </c>
      <c r="X121" s="21">
        <f t="shared" si="13"/>
        <v>7.9073589507065081E-3</v>
      </c>
      <c r="Y121" s="21">
        <v>1.1934</v>
      </c>
    </row>
    <row r="122" spans="1:25" x14ac:dyDescent="0.25">
      <c r="A122" t="s">
        <v>489</v>
      </c>
      <c r="B122" t="s">
        <v>490</v>
      </c>
      <c r="C122" t="s">
        <v>491</v>
      </c>
      <c r="D122" t="s">
        <v>492</v>
      </c>
      <c r="E122" t="s">
        <v>71</v>
      </c>
      <c r="F122">
        <v>508.00299719999998</v>
      </c>
      <c r="G122">
        <v>9.8000000000000007</v>
      </c>
      <c r="H122" s="13">
        <v>5.6334721471327208E-4</v>
      </c>
      <c r="I122" s="14">
        <v>3.5466310555081246E-4</v>
      </c>
      <c r="J122" s="14">
        <v>0</v>
      </c>
      <c r="K122" s="14">
        <v>2.862372034409401E-4</v>
      </c>
      <c r="L122" s="14">
        <v>3.7190656177124083E-4</v>
      </c>
      <c r="M122" s="13">
        <v>6.9343428829168299E-4</v>
      </c>
      <c r="N122" s="14">
        <v>7.6292447776552842E-4</v>
      </c>
      <c r="O122" s="14">
        <v>7.7270335441439932E-4</v>
      </c>
      <c r="P122" s="14">
        <v>7.7317533595203439E-4</v>
      </c>
      <c r="Q122" s="15">
        <v>6.1603837876787206E-4</v>
      </c>
      <c r="R122" s="1">
        <f t="shared" si="7"/>
        <v>3.1523081709525306E-4</v>
      </c>
      <c r="S122" s="15">
        <f t="shared" si="8"/>
        <v>7.2365516703830346E-4</v>
      </c>
      <c r="T122" s="1">
        <f t="shared" si="9"/>
        <v>2.0404649583712507E-4</v>
      </c>
      <c r="U122" s="1">
        <f t="shared" si="10"/>
        <v>6.8729042640242695E-5</v>
      </c>
      <c r="V122" s="20">
        <f t="shared" si="11"/>
        <v>0.43560915675541323</v>
      </c>
      <c r="W122" s="18">
        <f t="shared" si="12"/>
        <v>2.2956358572634006</v>
      </c>
      <c r="X122" s="21">
        <f t="shared" si="13"/>
        <v>8.543818246243378E-3</v>
      </c>
      <c r="Y122" s="21">
        <v>0.92023999999999995</v>
      </c>
    </row>
    <row r="123" spans="1:25" x14ac:dyDescent="0.25">
      <c r="B123" t="s">
        <v>493</v>
      </c>
      <c r="C123" t="s">
        <v>494</v>
      </c>
      <c r="D123" t="s">
        <v>495</v>
      </c>
      <c r="E123" t="s">
        <v>83</v>
      </c>
      <c r="F123">
        <v>162.0230138</v>
      </c>
      <c r="G123">
        <v>4.5999999999999996</v>
      </c>
      <c r="H123" s="13">
        <v>2.5719247439740554E-5</v>
      </c>
      <c r="I123" s="14">
        <v>3.07242963637063E-5</v>
      </c>
      <c r="J123" s="14">
        <v>3.7672365514668894E-5</v>
      </c>
      <c r="K123" s="14">
        <v>2.9096024412065591E-5</v>
      </c>
      <c r="L123" s="14">
        <v>3.4383636883149164E-5</v>
      </c>
      <c r="M123" s="13">
        <v>2.2155794249195005E-5</v>
      </c>
      <c r="N123" s="14">
        <v>2.2391897023654632E-5</v>
      </c>
      <c r="O123" s="14">
        <v>2.1279310422474761E-5</v>
      </c>
      <c r="P123" s="14">
        <v>2.1464465763011435E-5</v>
      </c>
      <c r="Q123" s="15">
        <v>2.1385676918199753E-5</v>
      </c>
      <c r="R123" s="1">
        <f t="shared" si="7"/>
        <v>3.1519114122666098E-5</v>
      </c>
      <c r="S123" s="15">
        <f t="shared" si="8"/>
        <v>2.1735428875307119E-5</v>
      </c>
      <c r="T123" s="1">
        <f t="shared" si="9"/>
        <v>4.6424547895966511E-6</v>
      </c>
      <c r="U123" s="1">
        <f t="shared" si="10"/>
        <v>5.0285409417103661E-7</v>
      </c>
      <c r="V123" s="20">
        <f t="shared" si="11"/>
        <v>1.4501261651420134</v>
      </c>
      <c r="W123" s="18">
        <f t="shared" si="12"/>
        <v>0.68959517043268315</v>
      </c>
      <c r="X123" s="21">
        <f t="shared" si="13"/>
        <v>8.8978956756264778E-3</v>
      </c>
      <c r="Y123" s="21">
        <v>1.2162999999999999</v>
      </c>
    </row>
    <row r="124" spans="1:25" x14ac:dyDescent="0.25">
      <c r="B124" t="s">
        <v>496</v>
      </c>
      <c r="C124" t="s">
        <v>497</v>
      </c>
      <c r="D124" t="s">
        <v>498</v>
      </c>
      <c r="E124" t="s">
        <v>71</v>
      </c>
      <c r="F124">
        <v>830.56945510000003</v>
      </c>
      <c r="G124">
        <v>1.3</v>
      </c>
      <c r="H124" s="13">
        <v>1.6969280759805514E-3</v>
      </c>
      <c r="I124" s="14">
        <v>2.3474281121749741E-3</v>
      </c>
      <c r="J124" s="14">
        <v>1.5509776394902206E-3</v>
      </c>
      <c r="K124" s="14">
        <v>2.0694861263907526E-3</v>
      </c>
      <c r="L124" s="14">
        <v>1.5892064477384558E-3</v>
      </c>
      <c r="M124" s="13">
        <v>8.1937742181292274E-4</v>
      </c>
      <c r="N124" s="14">
        <v>9.2900270808310924E-4</v>
      </c>
      <c r="O124" s="14">
        <v>1.4542984317611012E-3</v>
      </c>
      <c r="P124" s="14">
        <v>1.3799942088656306E-3</v>
      </c>
      <c r="Q124" s="15">
        <v>1.2226713755829628E-3</v>
      </c>
      <c r="R124" s="1">
        <f t="shared" si="7"/>
        <v>1.850805280354991E-3</v>
      </c>
      <c r="S124" s="15">
        <f t="shared" si="8"/>
        <v>1.1610688292211454E-3</v>
      </c>
      <c r="T124" s="1">
        <f t="shared" si="9"/>
        <v>3.4513197004435001E-4</v>
      </c>
      <c r="U124" s="1">
        <f t="shared" si="10"/>
        <v>2.7763037381253329E-4</v>
      </c>
      <c r="V124" s="20">
        <f t="shared" si="11"/>
        <v>1.5940530257767118</v>
      </c>
      <c r="W124" s="18">
        <f t="shared" si="12"/>
        <v>0.62733170341855105</v>
      </c>
      <c r="X124" s="21">
        <f t="shared" si="13"/>
        <v>8.8996550714902159E-3</v>
      </c>
      <c r="Y124" s="21">
        <v>1.0650999999999999</v>
      </c>
    </row>
    <row r="125" spans="1:25" x14ac:dyDescent="0.25">
      <c r="B125" t="s">
        <v>499</v>
      </c>
      <c r="C125" t="s">
        <v>500</v>
      </c>
      <c r="D125" t="s">
        <v>501</v>
      </c>
      <c r="E125" t="s">
        <v>83</v>
      </c>
      <c r="F125">
        <v>173.05675679999999</v>
      </c>
      <c r="G125">
        <v>6.7</v>
      </c>
      <c r="H125" s="13">
        <v>1.505765497363438E-5</v>
      </c>
      <c r="I125" s="14">
        <v>1.1463901544217405E-5</v>
      </c>
      <c r="J125" s="14">
        <v>1.4579527406123911E-5</v>
      </c>
      <c r="K125" s="14">
        <v>1.2207153648551552E-5</v>
      </c>
      <c r="L125" s="14">
        <v>1.3141854407480667E-5</v>
      </c>
      <c r="M125" s="13">
        <v>1.6608194037372373E-5</v>
      </c>
      <c r="N125" s="14">
        <v>1.6432192792194225E-5</v>
      </c>
      <c r="O125" s="14">
        <v>1.6743248604274857E-5</v>
      </c>
      <c r="P125" s="14">
        <v>1.5765717751187961E-5</v>
      </c>
      <c r="Q125" s="15">
        <v>1.5394053673241946E-5</v>
      </c>
      <c r="R125" s="1">
        <f t="shared" si="7"/>
        <v>1.3290018396001581E-5</v>
      </c>
      <c r="S125" s="15">
        <f t="shared" si="8"/>
        <v>1.6188681371654274E-5</v>
      </c>
      <c r="T125" s="1">
        <f t="shared" si="9"/>
        <v>1.5261572611387937E-6</v>
      </c>
      <c r="U125" s="1">
        <f t="shared" si="10"/>
        <v>5.8162808293826949E-7</v>
      </c>
      <c r="V125" s="20">
        <f t="shared" si="11"/>
        <v>0.82094508446326375</v>
      </c>
      <c r="W125" s="18">
        <f t="shared" si="12"/>
        <v>1.2181082741408982</v>
      </c>
      <c r="X125" s="21">
        <f t="shared" si="13"/>
        <v>1.0086137717416102E-2</v>
      </c>
      <c r="Y125" s="21">
        <v>1.0932999999999999</v>
      </c>
    </row>
    <row r="126" spans="1:25" x14ac:dyDescent="0.25">
      <c r="A126" t="s">
        <v>502</v>
      </c>
      <c r="B126" t="s">
        <v>503</v>
      </c>
      <c r="C126" t="s">
        <v>504</v>
      </c>
      <c r="D126" t="s">
        <v>441</v>
      </c>
      <c r="E126" t="s">
        <v>71</v>
      </c>
      <c r="F126">
        <v>120.06554319999999</v>
      </c>
      <c r="G126">
        <v>7.4</v>
      </c>
      <c r="H126" s="13">
        <v>1.5200973351598775E-3</v>
      </c>
      <c r="I126" s="14">
        <v>1.5090214347055597E-3</v>
      </c>
      <c r="J126" s="14">
        <v>1.683791002382487E-3</v>
      </c>
      <c r="K126" s="14">
        <v>1.5189434010224254E-3</v>
      </c>
      <c r="L126" s="14">
        <v>1.4684764816267643E-3</v>
      </c>
      <c r="M126" s="13">
        <v>1.835768679396274E-3</v>
      </c>
      <c r="N126" s="14">
        <v>1.744723034014854E-3</v>
      </c>
      <c r="O126" s="14">
        <v>1.7209116600285326E-3</v>
      </c>
      <c r="P126" s="14">
        <v>1.584084797823094E-3</v>
      </c>
      <c r="Q126" s="15">
        <v>1.7355964578959166E-3</v>
      </c>
      <c r="R126" s="1">
        <f t="shared" si="7"/>
        <v>1.5400659309794226E-3</v>
      </c>
      <c r="S126" s="15">
        <f t="shared" si="8"/>
        <v>1.7242169258317342E-3</v>
      </c>
      <c r="T126" s="1">
        <f t="shared" si="9"/>
        <v>8.3052110521225286E-5</v>
      </c>
      <c r="U126" s="1">
        <f t="shared" si="10"/>
        <v>9.0335106725460197E-5</v>
      </c>
      <c r="V126" s="20">
        <f t="shared" si="11"/>
        <v>0.89319731636233646</v>
      </c>
      <c r="W126" s="18">
        <f t="shared" si="12"/>
        <v>1.119573448868646</v>
      </c>
      <c r="X126" s="21">
        <f t="shared" si="13"/>
        <v>1.0098365113694007E-2</v>
      </c>
      <c r="Y126" s="21">
        <v>1.0511999999999999</v>
      </c>
    </row>
    <row r="127" spans="1:25" x14ac:dyDescent="0.25">
      <c r="A127" t="s">
        <v>505</v>
      </c>
      <c r="B127" t="s">
        <v>506</v>
      </c>
      <c r="C127" t="s">
        <v>507</v>
      </c>
      <c r="D127" t="s">
        <v>508</v>
      </c>
      <c r="E127" t="s">
        <v>71</v>
      </c>
      <c r="F127">
        <v>298.18791470000002</v>
      </c>
      <c r="G127">
        <v>11.3</v>
      </c>
      <c r="H127" s="13">
        <v>6.5341154101790705E-5</v>
      </c>
      <c r="I127" s="14">
        <v>6.4468873434296359E-5</v>
      </c>
      <c r="J127" s="14">
        <v>7.3805530630486656E-5</v>
      </c>
      <c r="K127" s="14">
        <v>5.8793195558764519E-5</v>
      </c>
      <c r="L127" s="14">
        <v>4.822440604970422E-5</v>
      </c>
      <c r="M127" s="13">
        <v>4.4394044673107372E-5</v>
      </c>
      <c r="N127" s="14">
        <v>4.2348139404121075E-5</v>
      </c>
      <c r="O127" s="14">
        <v>4.888544669227003E-5</v>
      </c>
      <c r="P127" s="14">
        <v>4.3555430546037657E-5</v>
      </c>
      <c r="Q127" s="15">
        <v>4.0920023099674796E-5</v>
      </c>
      <c r="R127" s="1">
        <f t="shared" si="7"/>
        <v>6.21266319550085E-5</v>
      </c>
      <c r="S127" s="15">
        <f t="shared" si="8"/>
        <v>4.4020616883042189E-5</v>
      </c>
      <c r="T127" s="1">
        <f t="shared" si="9"/>
        <v>9.4419225449779646E-6</v>
      </c>
      <c r="U127" s="1">
        <f t="shared" si="10"/>
        <v>3.0179992727896448E-6</v>
      </c>
      <c r="V127" s="20">
        <f t="shared" si="11"/>
        <v>1.4113076179752762</v>
      </c>
      <c r="W127" s="18">
        <f t="shared" si="12"/>
        <v>0.70856274511905759</v>
      </c>
      <c r="X127" s="21">
        <f t="shared" si="13"/>
        <v>1.0303424089917015E-2</v>
      </c>
      <c r="Y127" s="21">
        <v>1.153</v>
      </c>
    </row>
    <row r="128" spans="1:25" x14ac:dyDescent="0.25">
      <c r="A128" t="s">
        <v>509</v>
      </c>
      <c r="B128" t="s">
        <v>510</v>
      </c>
      <c r="C128" t="s">
        <v>511</v>
      </c>
      <c r="D128" t="s">
        <v>512</v>
      </c>
      <c r="E128" t="s">
        <v>83</v>
      </c>
      <c r="F128">
        <v>159.1026</v>
      </c>
      <c r="G128">
        <v>1.6</v>
      </c>
      <c r="H128" s="13">
        <v>2.662905879326761E-5</v>
      </c>
      <c r="I128" s="14">
        <v>2.9249226961558787E-5</v>
      </c>
      <c r="J128" s="14">
        <v>2.3200239313217065E-5</v>
      </c>
      <c r="K128" s="14">
        <v>2.3163489623438864E-5</v>
      </c>
      <c r="L128" s="14">
        <v>2.5099500691465977E-5</v>
      </c>
      <c r="M128" s="13">
        <v>1.5109144984192919E-5</v>
      </c>
      <c r="N128" s="14">
        <v>0</v>
      </c>
      <c r="O128" s="14">
        <v>1.5745464346076244E-5</v>
      </c>
      <c r="P128" s="14">
        <v>1.1335466626189835E-5</v>
      </c>
      <c r="Q128" s="15">
        <v>1.8202808651640312E-5</v>
      </c>
      <c r="R128" s="1">
        <f t="shared" si="7"/>
        <v>2.5468303076589664E-5</v>
      </c>
      <c r="S128" s="15">
        <f t="shared" si="8"/>
        <v>1.2078576921619862E-5</v>
      </c>
      <c r="T128" s="1">
        <f t="shared" si="9"/>
        <v>2.5610072601201391E-6</v>
      </c>
      <c r="U128" s="1">
        <f t="shared" si="10"/>
        <v>7.1864604258837938E-6</v>
      </c>
      <c r="V128" s="20">
        <f t="shared" si="11"/>
        <v>2.1085516316912356</v>
      </c>
      <c r="W128" s="18">
        <f t="shared" si="12"/>
        <v>0.47425919525523591</v>
      </c>
      <c r="X128" s="21">
        <f t="shared" si="13"/>
        <v>1.1132649269514766E-2</v>
      </c>
      <c r="Y128" s="21">
        <v>0.87887000000000004</v>
      </c>
    </row>
    <row r="129" spans="1:25" x14ac:dyDescent="0.25">
      <c r="A129" t="s">
        <v>513</v>
      </c>
      <c r="B129" t="s">
        <v>514</v>
      </c>
      <c r="C129" t="s">
        <v>515</v>
      </c>
      <c r="D129" t="s">
        <v>516</v>
      </c>
      <c r="E129" t="s">
        <v>71</v>
      </c>
      <c r="F129">
        <v>399.14454000000001</v>
      </c>
      <c r="G129">
        <v>8.8000000000000007</v>
      </c>
      <c r="H129" s="13">
        <v>2.8234913556062657E-4</v>
      </c>
      <c r="I129" s="14">
        <v>1.0948382310526034E-4</v>
      </c>
      <c r="J129" s="14">
        <v>1.4639291703834155E-4</v>
      </c>
      <c r="K129" s="14">
        <v>1.8226990066798311E-4</v>
      </c>
      <c r="L129" s="14">
        <v>1.2140953800786238E-4</v>
      </c>
      <c r="M129" s="13">
        <v>3.1282741522241554E-4</v>
      </c>
      <c r="N129" s="14">
        <v>3.1856547153413301E-4</v>
      </c>
      <c r="O129" s="14">
        <v>3.0020628154382636E-4</v>
      </c>
      <c r="P129" s="14">
        <v>2.9142469135180104E-4</v>
      </c>
      <c r="Q129" s="15">
        <v>2.8196122789161867E-4</v>
      </c>
      <c r="R129" s="1">
        <f t="shared" si="7"/>
        <v>1.6838106287601478E-4</v>
      </c>
      <c r="S129" s="15">
        <f t="shared" si="8"/>
        <v>3.0099701750875893E-4</v>
      </c>
      <c r="T129" s="1">
        <f t="shared" si="9"/>
        <v>6.953471968212813E-5</v>
      </c>
      <c r="U129" s="1">
        <f t="shared" si="10"/>
        <v>1.5026849841819953E-5</v>
      </c>
      <c r="V129" s="20">
        <f t="shared" si="11"/>
        <v>0.55941106749044422</v>
      </c>
      <c r="W129" s="18">
        <f t="shared" si="12"/>
        <v>1.78759423635658</v>
      </c>
      <c r="X129" s="21">
        <f t="shared" si="13"/>
        <v>1.1652831064206344E-2</v>
      </c>
      <c r="Y129" s="21">
        <v>1.0988</v>
      </c>
    </row>
    <row r="130" spans="1:25" x14ac:dyDescent="0.25">
      <c r="A130" t="s">
        <v>517</v>
      </c>
      <c r="B130" t="s">
        <v>518</v>
      </c>
      <c r="C130" t="s">
        <v>519</v>
      </c>
      <c r="D130" t="s">
        <v>481</v>
      </c>
      <c r="E130" t="s">
        <v>71</v>
      </c>
      <c r="F130">
        <v>90.054978469999995</v>
      </c>
      <c r="G130">
        <v>7.4</v>
      </c>
      <c r="H130" s="13">
        <v>8.4201603140999105E-3</v>
      </c>
      <c r="I130" s="14">
        <v>8.5440957580160126E-3</v>
      </c>
      <c r="J130" s="14">
        <v>9.6211943298414541E-3</v>
      </c>
      <c r="K130" s="14">
        <v>8.4496896173827194E-3</v>
      </c>
      <c r="L130" s="14">
        <v>8.6558414960371931E-3</v>
      </c>
      <c r="M130" s="13">
        <v>8.2456500935655028E-3</v>
      </c>
      <c r="N130" s="14">
        <v>8.0289784134070785E-3</v>
      </c>
      <c r="O130" s="14">
        <v>7.6010404232324863E-3</v>
      </c>
      <c r="P130" s="14">
        <v>7.6999362644418323E-3</v>
      </c>
      <c r="Q130" s="15">
        <v>7.6246448881220046E-3</v>
      </c>
      <c r="R130" s="1">
        <f t="shared" si="7"/>
        <v>8.7381963030754572E-3</v>
      </c>
      <c r="S130" s="15">
        <f t="shared" si="8"/>
        <v>7.8400500165537821E-3</v>
      </c>
      <c r="T130" s="1">
        <f t="shared" si="9"/>
        <v>5.0212693840312667E-4</v>
      </c>
      <c r="U130" s="1">
        <f t="shared" si="10"/>
        <v>2.8432471761820192E-4</v>
      </c>
      <c r="V130" s="20">
        <f t="shared" si="11"/>
        <v>1.1145587444755192</v>
      </c>
      <c r="W130" s="18">
        <f t="shared" si="12"/>
        <v>0.89721605519372827</v>
      </c>
      <c r="X130" s="21">
        <f t="shared" si="13"/>
        <v>1.2063711941160729E-2</v>
      </c>
      <c r="Y130" s="21">
        <v>1.0833999999999999</v>
      </c>
    </row>
    <row r="131" spans="1:25" x14ac:dyDescent="0.25">
      <c r="B131" t="s">
        <v>520</v>
      </c>
      <c r="C131" t="s">
        <v>521</v>
      </c>
      <c r="D131" t="s">
        <v>522</v>
      </c>
      <c r="E131" t="s">
        <v>71</v>
      </c>
      <c r="F131">
        <v>732.55380500000001</v>
      </c>
      <c r="G131">
        <v>1.3</v>
      </c>
      <c r="H131" s="13">
        <v>5.1781020845605543E-4</v>
      </c>
      <c r="I131" s="14">
        <v>7.5467752792837217E-4</v>
      </c>
      <c r="J131" s="14">
        <v>4.1616935239358386E-4</v>
      </c>
      <c r="K131" s="14">
        <v>6.2197108921529945E-4</v>
      </c>
      <c r="L131" s="14">
        <v>4.3485568339903712E-4</v>
      </c>
      <c r="M131" s="13">
        <v>1.848216545789553E-4</v>
      </c>
      <c r="N131" s="14">
        <v>2.2496553959444547E-4</v>
      </c>
      <c r="O131" s="14">
        <v>3.8516982050090483E-4</v>
      </c>
      <c r="P131" s="14">
        <v>3.8135015905477009E-4</v>
      </c>
      <c r="Q131" s="15">
        <v>3.0952023032941128E-4</v>
      </c>
      <c r="R131" s="1">
        <f t="shared" ref="R131:R194" si="14">AVERAGE(H131:L131)</f>
        <v>5.4909677227846948E-4</v>
      </c>
      <c r="S131" s="15">
        <f t="shared" ref="S131:S194" si="15">AVERAGE(M131:Q131)</f>
        <v>2.9716548081169743E-4</v>
      </c>
      <c r="T131" s="1">
        <f t="shared" ref="T131:T194" si="16">STDEV(H131:L131)</f>
        <v>1.4077791693303639E-4</v>
      </c>
      <c r="U131" s="1">
        <f t="shared" ref="U131:U194" si="17">STDEV(M131:Q131)</f>
        <v>9.0579289154662346E-5</v>
      </c>
      <c r="V131" s="20">
        <f t="shared" ref="V131:V194" si="18">R131/S131</f>
        <v>1.8477811446290138</v>
      </c>
      <c r="W131" s="18">
        <f t="shared" ref="W131:W194" si="19">S131/R131</f>
        <v>0.54118963325647207</v>
      </c>
      <c r="X131" s="21">
        <f t="shared" ref="X131:X194" si="20">TTEST(H131:L131,M131:Q131,2,3)</f>
        <v>1.2454654335839546E-2</v>
      </c>
      <c r="Y131" s="21">
        <v>1.0599000000000001</v>
      </c>
    </row>
    <row r="132" spans="1:25" x14ac:dyDescent="0.25">
      <c r="A132" t="s">
        <v>523</v>
      </c>
      <c r="B132" t="s">
        <v>524</v>
      </c>
      <c r="C132" t="s">
        <v>525</v>
      </c>
      <c r="D132" t="s">
        <v>526</v>
      </c>
      <c r="E132" t="s">
        <v>83</v>
      </c>
      <c r="F132">
        <v>132.03020770000001</v>
      </c>
      <c r="G132">
        <v>8.1999999999999993</v>
      </c>
      <c r="H132" s="13">
        <v>3.8756876181431858E-4</v>
      </c>
      <c r="I132" s="14">
        <v>2.1821239052238992E-4</v>
      </c>
      <c r="J132" s="14">
        <v>2.8890686248855048E-4</v>
      </c>
      <c r="K132" s="14">
        <v>2.0625458481278799E-4</v>
      </c>
      <c r="L132" s="14">
        <v>3.2425575324414449E-4</v>
      </c>
      <c r="M132" s="13">
        <v>4.4192986720206616E-4</v>
      </c>
      <c r="N132" s="14">
        <v>4.3629095068820685E-4</v>
      </c>
      <c r="O132" s="14">
        <v>4.1203595673878455E-4</v>
      </c>
      <c r="P132" s="14">
        <v>3.9826388441917287E-4</v>
      </c>
      <c r="Q132" s="15">
        <v>4.2590076407266793E-4</v>
      </c>
      <c r="R132" s="1">
        <f t="shared" si="14"/>
        <v>2.8503967057643824E-4</v>
      </c>
      <c r="S132" s="15">
        <f t="shared" si="15"/>
        <v>4.2288428462417969E-4</v>
      </c>
      <c r="T132" s="1">
        <f t="shared" si="16"/>
        <v>7.5395699415415929E-5</v>
      </c>
      <c r="U132" s="1">
        <f t="shared" si="17"/>
        <v>1.7856528099761749E-5</v>
      </c>
      <c r="V132" s="20">
        <f t="shared" si="18"/>
        <v>0.6740370378855649</v>
      </c>
      <c r="W132" s="18">
        <f t="shared" si="19"/>
        <v>1.4835979980224405</v>
      </c>
      <c r="X132" s="21">
        <f t="shared" si="20"/>
        <v>1.3330883395511575E-2</v>
      </c>
      <c r="Y132" s="21">
        <v>1.0672999999999999</v>
      </c>
    </row>
    <row r="133" spans="1:25" x14ac:dyDescent="0.25">
      <c r="B133" t="s">
        <v>527</v>
      </c>
      <c r="C133" t="s">
        <v>528</v>
      </c>
      <c r="D133" t="s">
        <v>529</v>
      </c>
      <c r="E133" t="s">
        <v>71</v>
      </c>
      <c r="F133">
        <v>262.15100410000002</v>
      </c>
      <c r="G133">
        <v>8.5</v>
      </c>
      <c r="H133" s="13">
        <v>4.7601492529740171E-5</v>
      </c>
      <c r="I133" s="14">
        <v>2.4999898061915492E-5</v>
      </c>
      <c r="J133" s="14">
        <v>2.6923128142285692E-5</v>
      </c>
      <c r="K133" s="14">
        <v>3.748701678676206E-5</v>
      </c>
      <c r="L133" s="14">
        <v>2.598316965630224E-5</v>
      </c>
      <c r="M133" s="13">
        <v>1.5122611023905397E-5</v>
      </c>
      <c r="N133" s="14">
        <v>1.4115114646200734E-5</v>
      </c>
      <c r="O133" s="14">
        <v>1.6270622274862926E-5</v>
      </c>
      <c r="P133" s="14">
        <v>1.3616891000016521E-5</v>
      </c>
      <c r="Q133" s="15">
        <v>1.4496892663874546E-5</v>
      </c>
      <c r="R133" s="1">
        <f t="shared" si="14"/>
        <v>3.2598941035401128E-5</v>
      </c>
      <c r="S133" s="15">
        <f t="shared" si="15"/>
        <v>1.4724426321772027E-5</v>
      </c>
      <c r="T133" s="1">
        <f t="shared" si="16"/>
        <v>9.7813415866942584E-6</v>
      </c>
      <c r="U133" s="1">
        <f t="shared" si="17"/>
        <v>1.0245657317575448E-6</v>
      </c>
      <c r="V133" s="20">
        <f t="shared" si="18"/>
        <v>2.2139362392135609</v>
      </c>
      <c r="W133" s="18">
        <f t="shared" si="19"/>
        <v>0.45168419139081534</v>
      </c>
      <c r="X133" s="21">
        <f t="shared" si="20"/>
        <v>1.4643425170903524E-2</v>
      </c>
      <c r="Y133" s="21">
        <v>1.2385999999999999</v>
      </c>
    </row>
    <row r="134" spans="1:25" x14ac:dyDescent="0.25">
      <c r="A134" t="s">
        <v>530</v>
      </c>
      <c r="C134" t="s">
        <v>531</v>
      </c>
      <c r="D134" t="s">
        <v>333</v>
      </c>
      <c r="E134" t="s">
        <v>83</v>
      </c>
      <c r="F134">
        <v>179.05609000000001</v>
      </c>
      <c r="G134">
        <v>5.5</v>
      </c>
      <c r="H134" s="13">
        <v>8.6304180040902497E-6</v>
      </c>
      <c r="I134" s="14">
        <v>7.9689290311456931E-6</v>
      </c>
      <c r="J134" s="14">
        <v>1.1379698913547519E-5</v>
      </c>
      <c r="K134" s="14">
        <v>7.6505361794503529E-6</v>
      </c>
      <c r="L134" s="14">
        <v>8.4886135702907011E-6</v>
      </c>
      <c r="M134" s="13">
        <v>1.230605956239141E-5</v>
      </c>
      <c r="N134" s="14">
        <v>1.2903532500908273E-5</v>
      </c>
      <c r="O134" s="14">
        <v>1.1825274755494058E-5</v>
      </c>
      <c r="P134" s="14">
        <v>9.8016951886169471E-6</v>
      </c>
      <c r="Q134" s="15">
        <v>1.0657449593773867E-5</v>
      </c>
      <c r="R134" s="1">
        <f t="shared" si="14"/>
        <v>8.8236391397049045E-6</v>
      </c>
      <c r="S134" s="15">
        <f t="shared" si="15"/>
        <v>1.1498802320236912E-5</v>
      </c>
      <c r="T134" s="1">
        <f t="shared" si="16"/>
        <v>1.482372931476521E-6</v>
      </c>
      <c r="U134" s="1">
        <f t="shared" si="17"/>
        <v>1.2569369925541971E-6</v>
      </c>
      <c r="V134" s="20">
        <f t="shared" si="18"/>
        <v>0.7673528854545183</v>
      </c>
      <c r="W134" s="18">
        <f t="shared" si="19"/>
        <v>1.3031813901470901</v>
      </c>
      <c r="X134" s="21">
        <f t="shared" si="20"/>
        <v>1.5659647989806198E-2</v>
      </c>
      <c r="Y134" s="21">
        <v>1.0219</v>
      </c>
    </row>
    <row r="135" spans="1:25" x14ac:dyDescent="0.25">
      <c r="A135" t="s">
        <v>532</v>
      </c>
      <c r="B135" t="s">
        <v>533</v>
      </c>
      <c r="C135" t="s">
        <v>534</v>
      </c>
      <c r="D135" t="s">
        <v>535</v>
      </c>
      <c r="E135" t="s">
        <v>71</v>
      </c>
      <c r="F135">
        <v>204.12305799999999</v>
      </c>
      <c r="G135">
        <v>5.0999999999999996</v>
      </c>
      <c r="H135" s="13">
        <v>9.0513768184922409E-4</v>
      </c>
      <c r="I135" s="14">
        <v>1.0564770589120873E-3</v>
      </c>
      <c r="J135" s="14">
        <v>8.9157586814311808E-4</v>
      </c>
      <c r="K135" s="14">
        <v>8.9737705843798154E-4</v>
      </c>
      <c r="L135" s="14">
        <v>8.7624942398151868E-4</v>
      </c>
      <c r="M135" s="13">
        <v>7.9897438259590595E-4</v>
      </c>
      <c r="N135" s="14">
        <v>7.9476297685635456E-4</v>
      </c>
      <c r="O135" s="14">
        <v>7.8401394225161903E-4</v>
      </c>
      <c r="P135" s="14">
        <v>8.233433149538933E-4</v>
      </c>
      <c r="Q135" s="15">
        <v>7.7846009852827703E-4</v>
      </c>
      <c r="R135" s="1">
        <f t="shared" si="14"/>
        <v>9.2536341826478588E-4</v>
      </c>
      <c r="S135" s="15">
        <f t="shared" si="15"/>
        <v>7.959109430372101E-4</v>
      </c>
      <c r="T135" s="1">
        <f t="shared" si="16"/>
        <v>7.4055530670196854E-5</v>
      </c>
      <c r="U135" s="1">
        <f t="shared" si="17"/>
        <v>1.7387553875004337E-5</v>
      </c>
      <c r="V135" s="20">
        <f t="shared" si="18"/>
        <v>1.1626469347607948</v>
      </c>
      <c r="W135" s="18">
        <f t="shared" si="19"/>
        <v>0.86010634019840415</v>
      </c>
      <c r="X135" s="21">
        <f t="shared" si="20"/>
        <v>1.5682820807152987E-2</v>
      </c>
      <c r="Y135" s="21">
        <v>1.1331</v>
      </c>
    </row>
    <row r="136" spans="1:25" x14ac:dyDescent="0.25">
      <c r="A136" t="s">
        <v>536</v>
      </c>
      <c r="B136" t="s">
        <v>537</v>
      </c>
      <c r="C136" t="s">
        <v>538</v>
      </c>
      <c r="D136" t="s">
        <v>462</v>
      </c>
      <c r="E136" t="s">
        <v>83</v>
      </c>
      <c r="F136">
        <v>259.02241850000001</v>
      </c>
      <c r="G136">
        <v>9.4</v>
      </c>
      <c r="H136" s="13">
        <v>5.5186438666249109E-4</v>
      </c>
      <c r="I136" s="14">
        <v>2.7306622381869533E-4</v>
      </c>
      <c r="J136" s="14">
        <v>0</v>
      </c>
      <c r="K136" s="14">
        <v>2.2357282186765898E-4</v>
      </c>
      <c r="L136" s="14">
        <v>2.6707693381391621E-4</v>
      </c>
      <c r="M136" s="13">
        <v>6.1262032489505739E-4</v>
      </c>
      <c r="N136" s="14">
        <v>6.2778957069870879E-4</v>
      </c>
      <c r="O136" s="14">
        <v>6.5781091423388282E-4</v>
      </c>
      <c r="P136" s="14">
        <v>5.9082273498523453E-4</v>
      </c>
      <c r="Q136" s="15">
        <v>5.511273715197981E-4</v>
      </c>
      <c r="R136" s="1">
        <f t="shared" si="14"/>
        <v>2.6311607323255233E-4</v>
      </c>
      <c r="S136" s="15">
        <f t="shared" si="15"/>
        <v>6.0803418326653641E-4</v>
      </c>
      <c r="T136" s="1">
        <f t="shared" si="16"/>
        <v>1.9639502230434143E-4</v>
      </c>
      <c r="U136" s="1">
        <f t="shared" si="17"/>
        <v>4.007383856254075E-5</v>
      </c>
      <c r="V136" s="20">
        <f t="shared" si="18"/>
        <v>0.43273237010954924</v>
      </c>
      <c r="W136" s="18">
        <f t="shared" si="19"/>
        <v>2.3108971481538183</v>
      </c>
      <c r="X136" s="21">
        <f t="shared" si="20"/>
        <v>1.578607115126825E-2</v>
      </c>
      <c r="Y136" s="21">
        <v>0.92064999999999997</v>
      </c>
    </row>
    <row r="137" spans="1:25" x14ac:dyDescent="0.25">
      <c r="B137" t="s">
        <v>539</v>
      </c>
      <c r="C137" t="s">
        <v>540</v>
      </c>
      <c r="D137" t="s">
        <v>541</v>
      </c>
      <c r="E137" t="s">
        <v>71</v>
      </c>
      <c r="F137">
        <v>746.5694555</v>
      </c>
      <c r="G137">
        <v>1.3</v>
      </c>
      <c r="H137" s="13">
        <v>4.9185075160105532E-4</v>
      </c>
      <c r="I137" s="14">
        <v>6.8329233630711795E-4</v>
      </c>
      <c r="J137" s="14">
        <v>3.5478188502993614E-4</v>
      </c>
      <c r="K137" s="14">
        <v>5.4677995987560668E-4</v>
      </c>
      <c r="L137" s="14">
        <v>3.8976406296172754E-4</v>
      </c>
      <c r="M137" s="13">
        <v>1.5651510255552294E-4</v>
      </c>
      <c r="N137" s="14">
        <v>1.9259225693942834E-4</v>
      </c>
      <c r="O137" s="14">
        <v>3.6726656027677494E-4</v>
      </c>
      <c r="P137" s="14">
        <v>3.4401640600580986E-4</v>
      </c>
      <c r="Q137" s="15">
        <v>2.8132094959968697E-4</v>
      </c>
      <c r="R137" s="1">
        <f t="shared" si="14"/>
        <v>4.9329379915508879E-4</v>
      </c>
      <c r="S137" s="15">
        <f t="shared" si="15"/>
        <v>2.6834225507544457E-4</v>
      </c>
      <c r="T137" s="1">
        <f t="shared" si="16"/>
        <v>1.3121190163782392E-4</v>
      </c>
      <c r="U137" s="1">
        <f t="shared" si="17"/>
        <v>9.2092909673426455E-5</v>
      </c>
      <c r="V137" s="20">
        <f t="shared" si="18"/>
        <v>1.8383008632628468</v>
      </c>
      <c r="W137" s="18">
        <f t="shared" si="19"/>
        <v>0.54398059642156438</v>
      </c>
      <c r="X137" s="21">
        <f t="shared" si="20"/>
        <v>1.5923177240971385E-2</v>
      </c>
      <c r="Y137" s="21">
        <v>1.0183</v>
      </c>
    </row>
    <row r="138" spans="1:25" x14ac:dyDescent="0.25">
      <c r="A138" t="s">
        <v>542</v>
      </c>
      <c r="B138" t="s">
        <v>543</v>
      </c>
      <c r="C138" t="s">
        <v>544</v>
      </c>
      <c r="D138" t="s">
        <v>462</v>
      </c>
      <c r="E138" t="s">
        <v>71</v>
      </c>
      <c r="F138">
        <v>261.03701849999999</v>
      </c>
      <c r="G138">
        <v>9</v>
      </c>
      <c r="H138" s="13">
        <v>4.0366882587575296E-5</v>
      </c>
      <c r="I138" s="14">
        <v>1.6720563620661674E-5</v>
      </c>
      <c r="J138" s="14">
        <v>2.5061448116804554E-5</v>
      </c>
      <c r="K138" s="14">
        <v>2.0580427442746392E-5</v>
      </c>
      <c r="L138" s="14">
        <v>1.795370450860147E-5</v>
      </c>
      <c r="M138" s="13">
        <v>4.1776050783128734E-5</v>
      </c>
      <c r="N138" s="14">
        <v>4.0435561546677947E-5</v>
      </c>
      <c r="O138" s="14">
        <v>4.3586215190962813E-5</v>
      </c>
      <c r="P138" s="14">
        <v>4.0373678909211992E-5</v>
      </c>
      <c r="Q138" s="15">
        <v>3.6837443138443854E-5</v>
      </c>
      <c r="R138" s="1">
        <f t="shared" si="14"/>
        <v>2.4136605255277877E-5</v>
      </c>
      <c r="S138" s="15">
        <f t="shared" si="15"/>
        <v>4.0601789913685067E-5</v>
      </c>
      <c r="T138" s="1">
        <f t="shared" si="16"/>
        <v>9.619635809189427E-6</v>
      </c>
      <c r="U138" s="1">
        <f t="shared" si="17"/>
        <v>2.4766739778273927E-6</v>
      </c>
      <c r="V138" s="20">
        <f t="shared" si="18"/>
        <v>0.59447145819407576</v>
      </c>
      <c r="W138" s="18">
        <f t="shared" si="19"/>
        <v>1.6821665467974953</v>
      </c>
      <c r="X138" s="21">
        <f t="shared" si="20"/>
        <v>1.6615240924917094E-2</v>
      </c>
      <c r="Y138" s="21">
        <v>1.0757000000000001</v>
      </c>
    </row>
    <row r="139" spans="1:25" x14ac:dyDescent="0.25">
      <c r="B139" t="s">
        <v>545</v>
      </c>
      <c r="C139" t="s">
        <v>546</v>
      </c>
      <c r="D139" t="s">
        <v>547</v>
      </c>
      <c r="E139" t="s">
        <v>71</v>
      </c>
      <c r="F139">
        <v>782.56945510000003</v>
      </c>
      <c r="G139">
        <v>1.3</v>
      </c>
      <c r="H139" s="13">
        <v>1.8292507694993747E-3</v>
      </c>
      <c r="I139" s="14">
        <v>2.4956025945624019E-3</v>
      </c>
      <c r="J139" s="14">
        <v>1.4763538730369415E-3</v>
      </c>
      <c r="K139" s="14">
        <v>2.0969675830763597E-3</v>
      </c>
      <c r="L139" s="14">
        <v>1.5358627254601022E-3</v>
      </c>
      <c r="M139" s="13">
        <v>8.0072119980981193E-4</v>
      </c>
      <c r="N139" s="14">
        <v>9.4523096399498055E-4</v>
      </c>
      <c r="O139" s="14">
        <v>1.5003423140524533E-3</v>
      </c>
      <c r="P139" s="14">
        <v>1.4094347768903073E-3</v>
      </c>
      <c r="Q139" s="15">
        <v>1.2027804636747391E-3</v>
      </c>
      <c r="R139" s="1">
        <f t="shared" si="14"/>
        <v>1.886807509127036E-3</v>
      </c>
      <c r="S139" s="15">
        <f t="shared" si="15"/>
        <v>1.1717019436844583E-3</v>
      </c>
      <c r="T139" s="1">
        <f t="shared" si="16"/>
        <v>4.2123209741537292E-4</v>
      </c>
      <c r="U139" s="1">
        <f t="shared" si="17"/>
        <v>2.9765881659702987E-4</v>
      </c>
      <c r="V139" s="20">
        <f t="shared" si="18"/>
        <v>1.6103135437275993</v>
      </c>
      <c r="W139" s="18">
        <f t="shared" si="19"/>
        <v>0.62099707469712495</v>
      </c>
      <c r="X139" s="21">
        <f t="shared" si="20"/>
        <v>1.6720930529000894E-2</v>
      </c>
      <c r="Y139" s="21">
        <v>1.0241</v>
      </c>
    </row>
    <row r="140" spans="1:25" x14ac:dyDescent="0.25">
      <c r="B140" t="s">
        <v>548</v>
      </c>
      <c r="C140" t="s">
        <v>549</v>
      </c>
      <c r="D140" t="s">
        <v>550</v>
      </c>
      <c r="E140" t="s">
        <v>71</v>
      </c>
      <c r="F140">
        <v>520.33978950000005</v>
      </c>
      <c r="G140">
        <v>2</v>
      </c>
      <c r="H140" s="13">
        <v>2.317829131417292E-3</v>
      </c>
      <c r="I140" s="14">
        <v>2.2501001071227721E-3</v>
      </c>
      <c r="J140" s="14">
        <v>2.6737983354909313E-3</v>
      </c>
      <c r="K140" s="14">
        <v>2.519084156414839E-3</v>
      </c>
      <c r="L140" s="14">
        <v>2.7635723330362775E-3</v>
      </c>
      <c r="M140" s="13">
        <v>2.2034241468733952E-3</v>
      </c>
      <c r="N140" s="14">
        <v>2.1882541969082377E-3</v>
      </c>
      <c r="O140" s="14">
        <v>1.976663471037522E-3</v>
      </c>
      <c r="P140" s="14">
        <v>2.2036219980667631E-3</v>
      </c>
      <c r="Q140" s="15">
        <v>2.129850915974603E-3</v>
      </c>
      <c r="R140" s="1">
        <f t="shared" si="14"/>
        <v>2.5048768126964228E-3</v>
      </c>
      <c r="S140" s="15">
        <f t="shared" si="15"/>
        <v>2.1403629457721037E-3</v>
      </c>
      <c r="T140" s="1">
        <f t="shared" si="16"/>
        <v>2.2110953535381454E-4</v>
      </c>
      <c r="U140" s="1">
        <f t="shared" si="17"/>
        <v>9.6410600449045228E-5</v>
      </c>
      <c r="V140" s="20">
        <f t="shared" si="18"/>
        <v>1.1703046988569625</v>
      </c>
      <c r="W140" s="18">
        <f t="shared" si="19"/>
        <v>0.85447832600920159</v>
      </c>
      <c r="X140" s="21">
        <f t="shared" si="20"/>
        <v>1.7154360915933177E-2</v>
      </c>
      <c r="Y140" s="21">
        <v>1.0691999999999999</v>
      </c>
    </row>
    <row r="141" spans="1:25" x14ac:dyDescent="0.25">
      <c r="B141" t="s">
        <v>551</v>
      </c>
      <c r="C141" t="s">
        <v>552</v>
      </c>
      <c r="D141" t="s">
        <v>553</v>
      </c>
      <c r="E141" t="s">
        <v>71</v>
      </c>
      <c r="F141">
        <v>262.1649228</v>
      </c>
      <c r="G141">
        <v>5.3</v>
      </c>
      <c r="H141" s="13">
        <v>1.0554309016228868E-4</v>
      </c>
      <c r="I141" s="14">
        <v>1.073112238331533E-4</v>
      </c>
      <c r="J141" s="14">
        <v>1.1339922610789857E-4</v>
      </c>
      <c r="K141" s="14">
        <v>1.2050596116612043E-4</v>
      </c>
      <c r="L141" s="14">
        <v>1.2356001904641369E-4</v>
      </c>
      <c r="M141" s="13">
        <v>1.0714693923579036E-4</v>
      </c>
      <c r="N141" s="14">
        <v>9.4819467389272333E-5</v>
      </c>
      <c r="O141" s="14">
        <v>1.0057632775898352E-4</v>
      </c>
      <c r="P141" s="14">
        <v>9.9216183909281772E-5</v>
      </c>
      <c r="Q141" s="15">
        <v>1.0338657144975681E-4</v>
      </c>
      <c r="R141" s="1">
        <f t="shared" si="14"/>
        <v>1.1406390406317494E-4</v>
      </c>
      <c r="S141" s="15">
        <f t="shared" si="15"/>
        <v>1.0102909794861695E-4</v>
      </c>
      <c r="T141" s="1">
        <f t="shared" si="16"/>
        <v>7.9107688643265594E-6</v>
      </c>
      <c r="U141" s="1">
        <f t="shared" si="17"/>
        <v>4.610770899909419E-6</v>
      </c>
      <c r="V141" s="20">
        <f t="shared" si="18"/>
        <v>1.1290203157231737</v>
      </c>
      <c r="W141" s="18">
        <f t="shared" si="19"/>
        <v>0.88572365445830614</v>
      </c>
      <c r="X141" s="21">
        <f t="shared" si="20"/>
        <v>1.7265087720387286E-2</v>
      </c>
      <c r="Y141" s="21">
        <v>1.0358000000000001</v>
      </c>
    </row>
    <row r="142" spans="1:25" x14ac:dyDescent="0.25">
      <c r="A142" t="s">
        <v>554</v>
      </c>
      <c r="B142" t="s">
        <v>555</v>
      </c>
      <c r="C142" t="s">
        <v>556</v>
      </c>
      <c r="D142" t="s">
        <v>557</v>
      </c>
      <c r="E142" t="s">
        <v>71</v>
      </c>
      <c r="F142">
        <v>186.0162235</v>
      </c>
      <c r="G142">
        <v>9.3000000000000007</v>
      </c>
      <c r="H142" s="13">
        <v>1.0996250427501428E-5</v>
      </c>
      <c r="I142" s="14">
        <v>3.7941563170359077E-6</v>
      </c>
      <c r="J142" s="14">
        <v>2.9214243561589668E-6</v>
      </c>
      <c r="K142" s="14">
        <v>4.3672359874885412E-6</v>
      </c>
      <c r="L142" s="14">
        <v>4.0536664682714738E-6</v>
      </c>
      <c r="M142" s="13">
        <v>1.1634928126158562E-5</v>
      </c>
      <c r="N142" s="14">
        <v>7.9335864637892292E-6</v>
      </c>
      <c r="O142" s="14">
        <v>1.4808396635722321E-5</v>
      </c>
      <c r="P142" s="14">
        <v>1.0770068736489892E-5</v>
      </c>
      <c r="Q142" s="15">
        <v>9.2620964114650173E-6</v>
      </c>
      <c r="R142" s="1">
        <f t="shared" si="14"/>
        <v>5.2265467112912637E-6</v>
      </c>
      <c r="S142" s="15">
        <f t="shared" si="15"/>
        <v>1.0881815274725005E-5</v>
      </c>
      <c r="T142" s="1">
        <f t="shared" si="16"/>
        <v>3.269895842035476E-6</v>
      </c>
      <c r="U142" s="1">
        <f t="shared" si="17"/>
        <v>2.613103985587134E-6</v>
      </c>
      <c r="V142" s="20">
        <f t="shared" si="18"/>
        <v>0.48030099568321738</v>
      </c>
      <c r="W142" s="18">
        <f t="shared" si="19"/>
        <v>2.0820277471578472</v>
      </c>
      <c r="X142" s="21">
        <f t="shared" si="20"/>
        <v>1.7474871827235811E-2</v>
      </c>
      <c r="Y142" s="21">
        <v>1.0461</v>
      </c>
    </row>
    <row r="143" spans="1:25" x14ac:dyDescent="0.25">
      <c r="B143" t="s">
        <v>558</v>
      </c>
      <c r="C143" t="s">
        <v>559</v>
      </c>
      <c r="D143" t="s">
        <v>560</v>
      </c>
      <c r="E143" t="s">
        <v>83</v>
      </c>
      <c r="F143">
        <v>758.4977341</v>
      </c>
      <c r="G143">
        <v>1.3</v>
      </c>
      <c r="H143" s="13">
        <v>1.9700461458078358E-5</v>
      </c>
      <c r="I143" s="14">
        <v>2.635223492369622E-5</v>
      </c>
      <c r="J143" s="14">
        <v>0</v>
      </c>
      <c r="K143" s="14">
        <v>2.1566659385294009E-5</v>
      </c>
      <c r="L143" s="14">
        <v>2.2855665464406938E-5</v>
      </c>
      <c r="M143" s="13">
        <v>0</v>
      </c>
      <c r="N143" s="14">
        <v>0</v>
      </c>
      <c r="O143" s="14">
        <v>0</v>
      </c>
      <c r="P143" s="14">
        <v>0</v>
      </c>
      <c r="Q143" s="15">
        <v>0</v>
      </c>
      <c r="R143" s="1">
        <f t="shared" si="14"/>
        <v>1.8095004246295104E-5</v>
      </c>
      <c r="S143" s="15">
        <f t="shared" si="15"/>
        <v>0</v>
      </c>
      <c r="T143" s="1">
        <f t="shared" si="16"/>
        <v>1.040318238124626E-5</v>
      </c>
      <c r="U143" s="1">
        <f t="shared" si="17"/>
        <v>0</v>
      </c>
      <c r="V143" s="20" t="e">
        <f t="shared" si="18"/>
        <v>#DIV/0!</v>
      </c>
      <c r="W143" s="18">
        <f t="shared" si="19"/>
        <v>0</v>
      </c>
      <c r="X143" s="21">
        <f t="shared" si="20"/>
        <v>1.7700296738876204E-2</v>
      </c>
      <c r="Y143" s="21">
        <v>1.1181000000000001</v>
      </c>
    </row>
    <row r="144" spans="1:25" x14ac:dyDescent="0.25">
      <c r="A144" t="s">
        <v>561</v>
      </c>
      <c r="B144" t="s">
        <v>562</v>
      </c>
      <c r="C144" t="s">
        <v>563</v>
      </c>
      <c r="D144" t="s">
        <v>564</v>
      </c>
      <c r="E144" t="s">
        <v>83</v>
      </c>
      <c r="F144">
        <v>288.12008539999999</v>
      </c>
      <c r="G144">
        <v>7.4</v>
      </c>
      <c r="H144" s="13">
        <v>5.5674860000970525E-4</v>
      </c>
      <c r="I144" s="14">
        <v>4.3485029368508084E-4</v>
      </c>
      <c r="J144" s="14">
        <v>5.1757655222794692E-4</v>
      </c>
      <c r="K144" s="14">
        <v>4.6854502609784481E-4</v>
      </c>
      <c r="L144" s="14">
        <v>4.3022991885448248E-4</v>
      </c>
      <c r="M144" s="13">
        <v>6.2541391600557403E-4</v>
      </c>
      <c r="N144" s="14">
        <v>5.8716326698421005E-4</v>
      </c>
      <c r="O144" s="14">
        <v>5.4245666965834101E-4</v>
      </c>
      <c r="P144" s="14">
        <v>5.4378144327984633E-4</v>
      </c>
      <c r="Q144" s="15">
        <v>5.5716693445146553E-4</v>
      </c>
      <c r="R144" s="1">
        <f t="shared" si="14"/>
        <v>4.8159007817501198E-4</v>
      </c>
      <c r="S144" s="15">
        <f t="shared" si="15"/>
        <v>5.7119644607588733E-4</v>
      </c>
      <c r="T144" s="1">
        <f t="shared" si="16"/>
        <v>5.4627091544466307E-5</v>
      </c>
      <c r="U144" s="1">
        <f t="shared" si="17"/>
        <v>3.5245062557584593E-5</v>
      </c>
      <c r="V144" s="20">
        <f t="shared" si="18"/>
        <v>0.84312513056327643</v>
      </c>
      <c r="W144" s="18">
        <f t="shared" si="19"/>
        <v>1.1860635672571145</v>
      </c>
      <c r="X144" s="21">
        <f t="shared" si="20"/>
        <v>1.8291913961003103E-2</v>
      </c>
      <c r="Y144" s="21">
        <v>1.0065999999999999</v>
      </c>
    </row>
    <row r="145" spans="1:25" x14ac:dyDescent="0.25">
      <c r="B145" t="s">
        <v>565</v>
      </c>
      <c r="C145" t="s">
        <v>566</v>
      </c>
      <c r="D145" t="s">
        <v>567</v>
      </c>
      <c r="E145" t="s">
        <v>71</v>
      </c>
      <c r="F145">
        <v>766.53815489999999</v>
      </c>
      <c r="G145">
        <v>1.3</v>
      </c>
      <c r="H145" s="13">
        <v>1.6144345369153649E-3</v>
      </c>
      <c r="I145" s="14">
        <v>2.2275028578928836E-3</v>
      </c>
      <c r="J145" s="14">
        <v>1.5590024586709665E-3</v>
      </c>
      <c r="K145" s="14">
        <v>1.9445379234406604E-3</v>
      </c>
      <c r="L145" s="14">
        <v>1.5956399694402284E-3</v>
      </c>
      <c r="M145" s="13">
        <v>9.2562119222248864E-4</v>
      </c>
      <c r="N145" s="14">
        <v>1.0895135248668246E-3</v>
      </c>
      <c r="O145" s="14">
        <v>1.5255905406309331E-3</v>
      </c>
      <c r="P145" s="14">
        <v>1.503879296845067E-3</v>
      </c>
      <c r="Q145" s="15">
        <v>1.3522224552634983E-3</v>
      </c>
      <c r="R145" s="1">
        <f t="shared" si="14"/>
        <v>1.7882235492720209E-3</v>
      </c>
      <c r="S145" s="15">
        <f t="shared" si="15"/>
        <v>1.2793654019657623E-3</v>
      </c>
      <c r="T145" s="1">
        <f t="shared" si="16"/>
        <v>2.9035919951295831E-4</v>
      </c>
      <c r="U145" s="1">
        <f t="shared" si="17"/>
        <v>2.6340091082068727E-4</v>
      </c>
      <c r="V145" s="20">
        <f t="shared" si="18"/>
        <v>1.397742620305654</v>
      </c>
      <c r="W145" s="18">
        <f t="shared" si="19"/>
        <v>0.7154392986752619</v>
      </c>
      <c r="X145" s="21">
        <f t="shared" si="20"/>
        <v>2.0017080055205985E-2</v>
      </c>
      <c r="Y145" s="21">
        <v>0.97853999999999997</v>
      </c>
    </row>
    <row r="146" spans="1:25" x14ac:dyDescent="0.25">
      <c r="A146" t="s">
        <v>568</v>
      </c>
      <c r="B146" t="s">
        <v>569</v>
      </c>
      <c r="C146" t="s">
        <v>570</v>
      </c>
      <c r="D146" t="s">
        <v>571</v>
      </c>
      <c r="E146" t="s">
        <v>71</v>
      </c>
      <c r="F146">
        <v>850.1643732</v>
      </c>
      <c r="G146">
        <v>6.8</v>
      </c>
      <c r="H146" s="13">
        <v>7.2128839174377102E-6</v>
      </c>
      <c r="I146" s="14">
        <v>5.7686879517494585E-6</v>
      </c>
      <c r="J146" s="14">
        <v>6.7683671559864044E-6</v>
      </c>
      <c r="K146" s="14">
        <v>5.9254049071544854E-6</v>
      </c>
      <c r="L146" s="14">
        <v>5.6382442950946677E-6</v>
      </c>
      <c r="M146" s="13">
        <v>8.6103370017109345E-6</v>
      </c>
      <c r="N146" s="14">
        <v>7.4954013987645993E-6</v>
      </c>
      <c r="O146" s="14">
        <v>6.8392141408291205E-6</v>
      </c>
      <c r="P146" s="14">
        <v>6.9012907097855481E-6</v>
      </c>
      <c r="Q146" s="15">
        <v>8.1731571302229696E-6</v>
      </c>
      <c r="R146" s="1">
        <f t="shared" si="14"/>
        <v>6.2627176454845458E-6</v>
      </c>
      <c r="S146" s="15">
        <f t="shared" si="15"/>
        <v>7.6038800762626339E-6</v>
      </c>
      <c r="T146" s="1">
        <f t="shared" si="16"/>
        <v>6.9034584791012743E-7</v>
      </c>
      <c r="U146" s="1">
        <f t="shared" si="17"/>
        <v>7.789649127398825E-7</v>
      </c>
      <c r="V146" s="20">
        <f t="shared" si="18"/>
        <v>0.82362130684242985</v>
      </c>
      <c r="W146" s="18">
        <f t="shared" si="19"/>
        <v>1.2141502310494667</v>
      </c>
      <c r="X146" s="21">
        <f t="shared" si="20"/>
        <v>2.0782865102573541E-2</v>
      </c>
      <c r="Y146" s="21">
        <v>0.98889000000000005</v>
      </c>
    </row>
    <row r="147" spans="1:25" x14ac:dyDescent="0.25">
      <c r="A147" t="s">
        <v>572</v>
      </c>
      <c r="B147" t="s">
        <v>573</v>
      </c>
      <c r="C147" t="s">
        <v>574</v>
      </c>
      <c r="D147" t="s">
        <v>575</v>
      </c>
      <c r="E147" t="s">
        <v>71</v>
      </c>
      <c r="F147">
        <v>166.08627860000001</v>
      </c>
      <c r="G147">
        <v>5.0999999999999996</v>
      </c>
      <c r="H147" s="13">
        <v>3.7234545579663985E-3</v>
      </c>
      <c r="I147" s="14">
        <v>3.9824438863839138E-3</v>
      </c>
      <c r="J147" s="14">
        <v>4.5788566077786565E-3</v>
      </c>
      <c r="K147" s="14">
        <v>4.2286231916903536E-3</v>
      </c>
      <c r="L147" s="14">
        <v>4.4529202152796448E-3</v>
      </c>
      <c r="M147" s="13">
        <v>3.9699236352683928E-3</v>
      </c>
      <c r="N147" s="14">
        <v>3.4798795443925197E-3</v>
      </c>
      <c r="O147" s="14">
        <v>3.5587184194181784E-3</v>
      </c>
      <c r="P147" s="14">
        <v>3.3969094448424676E-3</v>
      </c>
      <c r="Q147" s="15">
        <v>3.7816878747022348E-3</v>
      </c>
      <c r="R147" s="1">
        <f t="shared" si="14"/>
        <v>4.1932596918197928E-3</v>
      </c>
      <c r="S147" s="15">
        <f t="shared" si="15"/>
        <v>3.6374237837247581E-3</v>
      </c>
      <c r="T147" s="1">
        <f t="shared" si="16"/>
        <v>3.4731805084825009E-4</v>
      </c>
      <c r="U147" s="1">
        <f t="shared" si="17"/>
        <v>2.3464342530075667E-4</v>
      </c>
      <c r="V147" s="20">
        <f t="shared" si="18"/>
        <v>1.1528103243240613</v>
      </c>
      <c r="W147" s="18">
        <f t="shared" si="19"/>
        <v>0.86744538880352229</v>
      </c>
      <c r="X147" s="21">
        <f t="shared" si="20"/>
        <v>2.0873175478841276E-2</v>
      </c>
      <c r="Y147" s="21">
        <v>0.99619000000000002</v>
      </c>
    </row>
    <row r="148" spans="1:25" x14ac:dyDescent="0.25">
      <c r="A148" t="s">
        <v>576</v>
      </c>
      <c r="B148" t="s">
        <v>577</v>
      </c>
      <c r="C148" t="s">
        <v>578</v>
      </c>
      <c r="D148" t="s">
        <v>579</v>
      </c>
      <c r="E148" t="s">
        <v>83</v>
      </c>
      <c r="F148">
        <v>129.01930870000001</v>
      </c>
      <c r="G148">
        <v>8.6999999999999993</v>
      </c>
      <c r="H148" s="13">
        <v>4.9279613173633613E-4</v>
      </c>
      <c r="I148" s="14">
        <v>2.6023116192631582E-4</v>
      </c>
      <c r="J148" s="14">
        <v>3.8600080078958357E-4</v>
      </c>
      <c r="K148" s="14">
        <v>2.6010988519594162E-4</v>
      </c>
      <c r="L148" s="14">
        <v>3.0378170739545291E-4</v>
      </c>
      <c r="M148" s="13">
        <v>4.8948665991443876E-4</v>
      </c>
      <c r="N148" s="14">
        <v>5.265651927172032E-4</v>
      </c>
      <c r="O148" s="14">
        <v>4.8862688860107893E-4</v>
      </c>
      <c r="P148" s="14">
        <v>5.2116728641538469E-4</v>
      </c>
      <c r="Q148" s="15">
        <v>4.7902740391111612E-4</v>
      </c>
      <c r="R148" s="1">
        <f t="shared" si="14"/>
        <v>3.4058393740872604E-4</v>
      </c>
      <c r="S148" s="15">
        <f t="shared" si="15"/>
        <v>5.0097468631184433E-4</v>
      </c>
      <c r="T148" s="1">
        <f t="shared" si="16"/>
        <v>9.9396037801569405E-5</v>
      </c>
      <c r="U148" s="1">
        <f t="shared" si="17"/>
        <v>2.1381891758068296E-5</v>
      </c>
      <c r="V148" s="20">
        <f t="shared" si="18"/>
        <v>0.67984260824851539</v>
      </c>
      <c r="W148" s="18">
        <f t="shared" si="19"/>
        <v>1.4709286941815976</v>
      </c>
      <c r="X148" s="21">
        <f t="shared" si="20"/>
        <v>2.0989374779313067E-2</v>
      </c>
      <c r="Y148" s="21">
        <v>1.0469999999999999</v>
      </c>
    </row>
    <row r="149" spans="1:25" x14ac:dyDescent="0.25">
      <c r="A149" t="s">
        <v>580</v>
      </c>
      <c r="B149" t="s">
        <v>581</v>
      </c>
      <c r="C149" t="s">
        <v>582</v>
      </c>
      <c r="D149" t="s">
        <v>583</v>
      </c>
      <c r="E149" t="s">
        <v>83</v>
      </c>
      <c r="F149">
        <v>168.9907245</v>
      </c>
      <c r="G149">
        <v>9</v>
      </c>
      <c r="H149" s="13">
        <v>4.8125300292978816E-6</v>
      </c>
      <c r="I149" s="14">
        <v>0</v>
      </c>
      <c r="J149" s="14">
        <v>0</v>
      </c>
      <c r="K149" s="14">
        <v>0</v>
      </c>
      <c r="L149" s="14">
        <v>2.7304281857348957E-6</v>
      </c>
      <c r="M149" s="13">
        <v>5.4126022751988625E-6</v>
      </c>
      <c r="N149" s="14">
        <v>5.6106571765794535E-6</v>
      </c>
      <c r="O149" s="14">
        <v>4.6825695151871514E-6</v>
      </c>
      <c r="P149" s="14">
        <v>5.1503302354285234E-6</v>
      </c>
      <c r="Q149" s="15">
        <v>3.9787137875617064E-6</v>
      </c>
      <c r="R149" s="1">
        <f t="shared" si="14"/>
        <v>1.5085916430065553E-6</v>
      </c>
      <c r="S149" s="15">
        <f t="shared" si="15"/>
        <v>4.9669745979911388E-6</v>
      </c>
      <c r="T149" s="1">
        <f t="shared" si="16"/>
        <v>2.192968287139792E-6</v>
      </c>
      <c r="U149" s="1">
        <f t="shared" si="17"/>
        <v>6.5270135954491172E-7</v>
      </c>
      <c r="V149" s="20">
        <f t="shared" si="18"/>
        <v>0.30372445303358214</v>
      </c>
      <c r="W149" s="18">
        <f t="shared" si="19"/>
        <v>3.2924579829251752</v>
      </c>
      <c r="X149" s="21">
        <f t="shared" si="20"/>
        <v>2.1632799173826125E-2</v>
      </c>
      <c r="Y149" s="21">
        <v>1.0043</v>
      </c>
    </row>
    <row r="150" spans="1:25" x14ac:dyDescent="0.25">
      <c r="A150" t="s">
        <v>584</v>
      </c>
      <c r="B150" t="s">
        <v>585</v>
      </c>
      <c r="C150" t="s">
        <v>586</v>
      </c>
      <c r="D150" t="s">
        <v>587</v>
      </c>
      <c r="E150" t="s">
        <v>83</v>
      </c>
      <c r="F150">
        <v>143.10772979999999</v>
      </c>
      <c r="G150">
        <v>1.2</v>
      </c>
      <c r="H150" s="13">
        <v>1.404721761829926E-5</v>
      </c>
      <c r="I150" s="14">
        <v>1.4605779451725233E-5</v>
      </c>
      <c r="J150" s="14">
        <v>1.7412014348126086E-5</v>
      </c>
      <c r="K150" s="14">
        <v>1.1709027313320553E-5</v>
      </c>
      <c r="L150" s="14">
        <v>1.5016717831948835E-5</v>
      </c>
      <c r="M150" s="13">
        <v>7.7604812302724672E-6</v>
      </c>
      <c r="N150" s="14">
        <v>1.1126264419600888E-5</v>
      </c>
      <c r="O150" s="14">
        <v>9.329059157738075E-6</v>
      </c>
      <c r="P150" s="14">
        <v>1.0083105507100184E-5</v>
      </c>
      <c r="Q150" s="15">
        <v>0</v>
      </c>
      <c r="R150" s="1">
        <f t="shared" si="14"/>
        <v>1.4558151312683995E-5</v>
      </c>
      <c r="S150" s="15">
        <f t="shared" si="15"/>
        <v>7.6597820629423236E-6</v>
      </c>
      <c r="T150" s="1">
        <f t="shared" si="16"/>
        <v>2.0454612390050511E-6</v>
      </c>
      <c r="U150" s="1">
        <f t="shared" si="17"/>
        <v>4.4541521089123663E-6</v>
      </c>
      <c r="V150" s="20">
        <f t="shared" si="18"/>
        <v>1.9005960212778985</v>
      </c>
      <c r="W150" s="18">
        <f t="shared" si="19"/>
        <v>0.52615073840238424</v>
      </c>
      <c r="X150" s="21">
        <f t="shared" si="20"/>
        <v>2.174284001421798E-2</v>
      </c>
      <c r="Y150" s="21">
        <v>0.81779000000000002</v>
      </c>
    </row>
    <row r="151" spans="1:25" x14ac:dyDescent="0.25">
      <c r="A151" t="s">
        <v>588</v>
      </c>
      <c r="B151" t="s">
        <v>589</v>
      </c>
      <c r="C151" t="s">
        <v>590</v>
      </c>
      <c r="D151" t="s">
        <v>591</v>
      </c>
      <c r="E151" t="s">
        <v>83</v>
      </c>
      <c r="F151">
        <v>171.00637449999999</v>
      </c>
      <c r="G151">
        <v>8.5</v>
      </c>
      <c r="H151" s="13">
        <v>1.4923900621904543E-3</v>
      </c>
      <c r="I151" s="14">
        <v>7.3096650582483622E-4</v>
      </c>
      <c r="J151" s="14">
        <v>1.1825414304159532E-3</v>
      </c>
      <c r="K151" s="14">
        <v>9.9221602988767586E-4</v>
      </c>
      <c r="L151" s="14">
        <v>1.1329988496271925E-3</v>
      </c>
      <c r="M151" s="13">
        <v>1.6259161809620429E-3</v>
      </c>
      <c r="N151" s="14">
        <v>1.5885585208561368E-3</v>
      </c>
      <c r="O151" s="14">
        <v>1.5130897710651607E-3</v>
      </c>
      <c r="P151" s="14">
        <v>1.5213524515548175E-3</v>
      </c>
      <c r="Q151" s="15">
        <v>1.4575437954942377E-3</v>
      </c>
      <c r="R151" s="1">
        <f t="shared" si="14"/>
        <v>1.1062225755892226E-3</v>
      </c>
      <c r="S151" s="15">
        <f t="shared" si="15"/>
        <v>1.5412921439864791E-3</v>
      </c>
      <c r="T151" s="1">
        <f t="shared" si="16"/>
        <v>2.7815529588664378E-4</v>
      </c>
      <c r="U151" s="1">
        <f t="shared" si="17"/>
        <v>6.6336432418894796E-5</v>
      </c>
      <c r="V151" s="20">
        <f t="shared" si="18"/>
        <v>0.71772413809106317</v>
      </c>
      <c r="W151" s="18">
        <f t="shared" si="19"/>
        <v>1.39329297557096</v>
      </c>
      <c r="X151" s="21">
        <f t="shared" si="20"/>
        <v>2.30207783692284E-2</v>
      </c>
      <c r="Y151" s="21">
        <v>1.0045999999999999</v>
      </c>
    </row>
    <row r="152" spans="1:25" x14ac:dyDescent="0.25">
      <c r="A152" t="s">
        <v>592</v>
      </c>
      <c r="B152" t="s">
        <v>593</v>
      </c>
      <c r="C152" t="s">
        <v>594</v>
      </c>
      <c r="D152" t="s">
        <v>591</v>
      </c>
      <c r="E152" t="s">
        <v>83</v>
      </c>
      <c r="F152">
        <v>171.00637449999999</v>
      </c>
      <c r="G152">
        <v>8.3000000000000007</v>
      </c>
      <c r="H152" s="13">
        <v>1.4943717358837036E-3</v>
      </c>
      <c r="I152" s="14">
        <v>7.250296937320697E-4</v>
      </c>
      <c r="J152" s="14">
        <v>1.18303145312556E-3</v>
      </c>
      <c r="K152" s="14">
        <v>9.9136000847020581E-4</v>
      </c>
      <c r="L152" s="14">
        <v>1.1290352529292444E-3</v>
      </c>
      <c r="M152" s="13">
        <v>1.621522909204086E-3</v>
      </c>
      <c r="N152" s="14">
        <v>1.601108758278033E-3</v>
      </c>
      <c r="O152" s="14">
        <v>1.495506856990093E-3</v>
      </c>
      <c r="P152" s="14">
        <v>1.5224232575390133E-3</v>
      </c>
      <c r="Q152" s="15">
        <v>1.4723611550906078E-3</v>
      </c>
      <c r="R152" s="1">
        <f t="shared" si="14"/>
        <v>1.1045656288281567E-3</v>
      </c>
      <c r="S152" s="15">
        <f t="shared" si="15"/>
        <v>1.5425845874203667E-3</v>
      </c>
      <c r="T152" s="1">
        <f t="shared" si="16"/>
        <v>2.8087696937182733E-4</v>
      </c>
      <c r="U152" s="1">
        <f t="shared" si="17"/>
        <v>6.5594320626540938E-5</v>
      </c>
      <c r="V152" s="20">
        <f t="shared" si="18"/>
        <v>0.71604866134135281</v>
      </c>
      <c r="W152" s="18">
        <f t="shared" si="19"/>
        <v>1.396553131077334</v>
      </c>
      <c r="X152" s="21">
        <f t="shared" si="20"/>
        <v>2.3318752818112715E-2</v>
      </c>
      <c r="Y152" s="21">
        <v>1.0022</v>
      </c>
    </row>
    <row r="153" spans="1:25" x14ac:dyDescent="0.25">
      <c r="A153" t="s">
        <v>595</v>
      </c>
      <c r="B153" t="s">
        <v>596</v>
      </c>
      <c r="C153" t="s">
        <v>597</v>
      </c>
      <c r="D153" t="s">
        <v>598</v>
      </c>
      <c r="E153" t="s">
        <v>83</v>
      </c>
      <c r="F153">
        <v>117.0193087</v>
      </c>
      <c r="G153">
        <v>8.8000000000000007</v>
      </c>
      <c r="H153" s="13">
        <v>3.2676434672243232E-3</v>
      </c>
      <c r="I153" s="14">
        <v>1.3731734480352394E-3</v>
      </c>
      <c r="J153" s="14">
        <v>3.2851902704745645E-3</v>
      </c>
      <c r="K153" s="14">
        <v>1.5504287000274808E-3</v>
      </c>
      <c r="L153" s="14">
        <v>1.9594049881285266E-3</v>
      </c>
      <c r="M153" s="13">
        <v>3.9712688146282642E-3</v>
      </c>
      <c r="N153" s="14">
        <v>3.828832502826441E-3</v>
      </c>
      <c r="O153" s="14">
        <v>3.5741818366012354E-3</v>
      </c>
      <c r="P153" s="14">
        <v>3.5351253769553954E-3</v>
      </c>
      <c r="Q153" s="15">
        <v>3.7501200393075433E-3</v>
      </c>
      <c r="R153" s="1">
        <f t="shared" si="14"/>
        <v>2.2871681747780271E-3</v>
      </c>
      <c r="S153" s="15">
        <f t="shared" si="15"/>
        <v>3.7319057140637762E-3</v>
      </c>
      <c r="T153" s="1">
        <f t="shared" si="16"/>
        <v>9.2776344281397067E-4</v>
      </c>
      <c r="U153" s="1">
        <f t="shared" si="17"/>
        <v>1.8070734664788794E-4</v>
      </c>
      <c r="V153" s="20">
        <f t="shared" si="18"/>
        <v>0.61286869230344676</v>
      </c>
      <c r="W153" s="18">
        <f t="shared" si="19"/>
        <v>1.6316708824553152</v>
      </c>
      <c r="X153" s="21">
        <f t="shared" si="20"/>
        <v>2.3922854820996983E-2</v>
      </c>
      <c r="Y153" s="21">
        <v>0.99994000000000005</v>
      </c>
    </row>
    <row r="154" spans="1:25" x14ac:dyDescent="0.25">
      <c r="A154" t="s">
        <v>599</v>
      </c>
      <c r="B154" t="s">
        <v>600</v>
      </c>
      <c r="C154" t="s">
        <v>601</v>
      </c>
      <c r="D154" t="s">
        <v>602</v>
      </c>
      <c r="E154" t="s">
        <v>83</v>
      </c>
      <c r="F154">
        <v>157.02545670000001</v>
      </c>
      <c r="G154">
        <v>6.6</v>
      </c>
      <c r="H154" s="13">
        <v>1.2906674814206228E-5</v>
      </c>
      <c r="I154" s="14">
        <v>1.2753031202305262E-5</v>
      </c>
      <c r="J154" s="14">
        <v>1.3604069610993152E-5</v>
      </c>
      <c r="K154" s="14">
        <v>8.0474473303480642E-6</v>
      </c>
      <c r="L154" s="14">
        <v>1.0336373503925431E-5</v>
      </c>
      <c r="M154" s="13">
        <v>8.5497648744183395E-6</v>
      </c>
      <c r="N154" s="14">
        <v>7.1812546710061662E-6</v>
      </c>
      <c r="O154" s="14">
        <v>8.3641072982085413E-6</v>
      </c>
      <c r="P154" s="14">
        <v>7.1182723109965112E-6</v>
      </c>
      <c r="Q154" s="15">
        <v>8.9952811337107421E-6</v>
      </c>
      <c r="R154" s="1">
        <f t="shared" si="14"/>
        <v>1.1529519292355626E-5</v>
      </c>
      <c r="S154" s="15">
        <f t="shared" si="15"/>
        <v>8.0417360576680594E-6</v>
      </c>
      <c r="T154" s="1">
        <f t="shared" si="16"/>
        <v>2.3046539746108944E-6</v>
      </c>
      <c r="U154" s="1">
        <f t="shared" si="17"/>
        <v>8.4623847342663584E-7</v>
      </c>
      <c r="V154" s="20">
        <f t="shared" si="18"/>
        <v>1.4337102349139961</v>
      </c>
      <c r="W154" s="18">
        <f t="shared" si="19"/>
        <v>0.6974910101412416</v>
      </c>
      <c r="X154" s="21">
        <f t="shared" si="20"/>
        <v>2.4230971249578195E-2</v>
      </c>
      <c r="Y154" s="21">
        <v>1.0276000000000001</v>
      </c>
    </row>
    <row r="155" spans="1:25" x14ac:dyDescent="0.25">
      <c r="A155" t="s">
        <v>603</v>
      </c>
      <c r="B155" t="s">
        <v>604</v>
      </c>
      <c r="C155" t="s">
        <v>605</v>
      </c>
      <c r="D155" t="s">
        <v>606</v>
      </c>
      <c r="E155" t="s">
        <v>83</v>
      </c>
      <c r="F155">
        <v>161.04552340000001</v>
      </c>
      <c r="G155">
        <v>8.3000000000000007</v>
      </c>
      <c r="H155" s="13">
        <v>5.3839710778919091E-5</v>
      </c>
      <c r="I155" s="14">
        <v>0</v>
      </c>
      <c r="J155" s="14">
        <v>0</v>
      </c>
      <c r="K155" s="14">
        <v>2.5027577074995699E-5</v>
      </c>
      <c r="L155" s="14">
        <v>0</v>
      </c>
      <c r="M155" s="13">
        <v>5.3687402382744979E-5</v>
      </c>
      <c r="N155" s="14">
        <v>5.4955164740935965E-5</v>
      </c>
      <c r="O155" s="14">
        <v>5.1735602917360275E-5</v>
      </c>
      <c r="P155" s="14">
        <v>5.4421185431260393E-5</v>
      </c>
      <c r="Q155" s="15">
        <v>5.0984987927731062E-5</v>
      </c>
      <c r="R155" s="1">
        <f t="shared" si="14"/>
        <v>1.577345757078296E-5</v>
      </c>
      <c r="S155" s="15">
        <f t="shared" si="15"/>
        <v>5.3156868680006532E-5</v>
      </c>
      <c r="T155" s="1">
        <f t="shared" si="16"/>
        <v>2.3880348889390497E-5</v>
      </c>
      <c r="U155" s="1">
        <f t="shared" si="17"/>
        <v>1.7212563689186388E-6</v>
      </c>
      <c r="V155" s="20">
        <f t="shared" si="18"/>
        <v>0.29673413732731219</v>
      </c>
      <c r="W155" s="18">
        <f t="shared" si="19"/>
        <v>3.3700200759070444</v>
      </c>
      <c r="X155" s="21">
        <f t="shared" si="20"/>
        <v>2.4674283111785301E-2</v>
      </c>
      <c r="Y155" s="21">
        <v>1.0166999999999999</v>
      </c>
    </row>
    <row r="156" spans="1:25" x14ac:dyDescent="0.25">
      <c r="A156" t="s">
        <v>607</v>
      </c>
      <c r="B156" t="s">
        <v>608</v>
      </c>
      <c r="C156" t="s">
        <v>609</v>
      </c>
      <c r="D156" t="s">
        <v>583</v>
      </c>
      <c r="E156" t="s">
        <v>83</v>
      </c>
      <c r="F156">
        <v>168.99072799999999</v>
      </c>
      <c r="G156">
        <v>9.6999999999999993</v>
      </c>
      <c r="H156" s="13">
        <v>4.8125300292978816E-6</v>
      </c>
      <c r="I156" s="14">
        <v>2.0420075304477985E-6</v>
      </c>
      <c r="J156" s="14">
        <v>0</v>
      </c>
      <c r="K156" s="14">
        <v>0</v>
      </c>
      <c r="L156" s="14">
        <v>2.7304281857348957E-6</v>
      </c>
      <c r="M156" s="13">
        <v>5.4126022751988625E-6</v>
      </c>
      <c r="N156" s="14">
        <v>5.6106571765794535E-6</v>
      </c>
      <c r="O156" s="14">
        <v>4.6825695151871514E-6</v>
      </c>
      <c r="P156" s="14">
        <v>5.1503302354285234E-6</v>
      </c>
      <c r="Q156" s="15">
        <v>3.9787137875617064E-6</v>
      </c>
      <c r="R156" s="1">
        <f t="shared" si="14"/>
        <v>1.9169931490961154E-6</v>
      </c>
      <c r="S156" s="15">
        <f t="shared" si="15"/>
        <v>4.9669745979911388E-6</v>
      </c>
      <c r="T156" s="1">
        <f t="shared" si="16"/>
        <v>2.0255347717545941E-6</v>
      </c>
      <c r="U156" s="1">
        <f t="shared" si="17"/>
        <v>6.5270135954491172E-7</v>
      </c>
      <c r="V156" s="20">
        <f t="shared" si="18"/>
        <v>0.38594784637542362</v>
      </c>
      <c r="W156" s="18">
        <f t="shared" si="19"/>
        <v>2.5910236561529314</v>
      </c>
      <c r="X156" s="21">
        <f t="shared" si="20"/>
        <v>2.5124989480730067E-2</v>
      </c>
      <c r="Y156" s="21">
        <v>0.91722999999999999</v>
      </c>
    </row>
    <row r="157" spans="1:25" x14ac:dyDescent="0.25">
      <c r="A157" t="s">
        <v>610</v>
      </c>
      <c r="B157" t="s">
        <v>611</v>
      </c>
      <c r="C157" t="s">
        <v>612</v>
      </c>
      <c r="D157" t="s">
        <v>613</v>
      </c>
      <c r="E157" t="s">
        <v>71</v>
      </c>
      <c r="F157">
        <v>175.11897569999999</v>
      </c>
      <c r="G157">
        <v>13</v>
      </c>
      <c r="H157" s="13">
        <v>1.3439868260185173E-2</v>
      </c>
      <c r="I157" s="14">
        <v>1.5088194701436472E-2</v>
      </c>
      <c r="J157" s="14">
        <v>1.7586899626644371E-2</v>
      </c>
      <c r="K157" s="14">
        <v>1.6312125626506451E-2</v>
      </c>
      <c r="L157" s="14">
        <v>1.4799619994284016E-2</v>
      </c>
      <c r="M157" s="13">
        <v>1.3291197909060823E-2</v>
      </c>
      <c r="N157" s="14">
        <v>1.3299944491374246E-2</v>
      </c>
      <c r="O157" s="14">
        <v>1.326422207106836E-2</v>
      </c>
      <c r="P157" s="14">
        <v>1.2768979779126156E-2</v>
      </c>
      <c r="Q157" s="15">
        <v>1.2647440964960299E-2</v>
      </c>
      <c r="R157" s="1">
        <f t="shared" si="14"/>
        <v>1.5445341641811296E-2</v>
      </c>
      <c r="S157" s="15">
        <f t="shared" si="15"/>
        <v>1.3054357043117979E-2</v>
      </c>
      <c r="T157" s="1">
        <f t="shared" si="16"/>
        <v>1.5735325660787636E-3</v>
      </c>
      <c r="U157" s="1">
        <f t="shared" si="17"/>
        <v>3.1916727508662343E-4</v>
      </c>
      <c r="V157" s="20">
        <f t="shared" si="18"/>
        <v>1.1831560597581328</v>
      </c>
      <c r="W157" s="18">
        <f t="shared" si="19"/>
        <v>0.8451970403671224</v>
      </c>
      <c r="X157" s="21">
        <f t="shared" si="20"/>
        <v>2.5838057174517641E-2</v>
      </c>
      <c r="Y157" s="21">
        <v>1.0615000000000001</v>
      </c>
    </row>
    <row r="158" spans="1:25" x14ac:dyDescent="0.25">
      <c r="B158" t="s">
        <v>614</v>
      </c>
      <c r="C158" t="s">
        <v>615</v>
      </c>
      <c r="D158" t="s">
        <v>616</v>
      </c>
      <c r="E158" t="s">
        <v>71</v>
      </c>
      <c r="F158">
        <v>760.58510509999996</v>
      </c>
      <c r="G158">
        <v>1.3</v>
      </c>
      <c r="H158" s="13">
        <v>2.1909008475379528E-4</v>
      </c>
      <c r="I158" s="14">
        <v>3.357462558626182E-4</v>
      </c>
      <c r="J158" s="14">
        <v>1.4267669326893659E-4</v>
      </c>
      <c r="K158" s="14">
        <v>2.607613904746836E-4</v>
      </c>
      <c r="L158" s="14">
        <v>1.6726720517940363E-4</v>
      </c>
      <c r="M158" s="13">
        <v>6.2567750550662445E-5</v>
      </c>
      <c r="N158" s="14">
        <v>7.9425305174374357E-5</v>
      </c>
      <c r="O158" s="14">
        <v>1.6294726519238851E-4</v>
      </c>
      <c r="P158" s="14">
        <v>1.4166315837803604E-4</v>
      </c>
      <c r="Q158" s="15">
        <v>1.1009947951503471E-4</v>
      </c>
      <c r="R158" s="1">
        <f t="shared" si="14"/>
        <v>2.2510832590788747E-4</v>
      </c>
      <c r="S158" s="15">
        <f t="shared" si="15"/>
        <v>1.113405917620992E-4</v>
      </c>
      <c r="T158" s="1">
        <f t="shared" si="16"/>
        <v>7.6955638342669276E-5</v>
      </c>
      <c r="U158" s="1">
        <f t="shared" si="17"/>
        <v>4.1778052569922711E-5</v>
      </c>
      <c r="V158" s="20">
        <f t="shared" si="18"/>
        <v>2.0217992588801317</v>
      </c>
      <c r="W158" s="18">
        <f t="shared" si="19"/>
        <v>0.49460894577332909</v>
      </c>
      <c r="X158" s="21">
        <f t="shared" si="20"/>
        <v>2.6298791147101312E-2</v>
      </c>
      <c r="Y158" s="21">
        <v>1.0089999999999999</v>
      </c>
    </row>
    <row r="159" spans="1:25" x14ac:dyDescent="0.25">
      <c r="A159" t="s">
        <v>617</v>
      </c>
      <c r="B159" t="s">
        <v>618</v>
      </c>
      <c r="C159" t="s">
        <v>619</v>
      </c>
      <c r="D159" t="s">
        <v>620</v>
      </c>
      <c r="E159" t="s">
        <v>71</v>
      </c>
      <c r="F159">
        <v>190.0710225</v>
      </c>
      <c r="G159">
        <v>8.4</v>
      </c>
      <c r="H159" s="13">
        <v>9.202396119930908E-6</v>
      </c>
      <c r="I159" s="14">
        <v>4.1082563072808009E-6</v>
      </c>
      <c r="J159" s="14">
        <v>4.3526950576474898E-6</v>
      </c>
      <c r="K159" s="14">
        <v>4.0572079152095084E-6</v>
      </c>
      <c r="L159" s="14">
        <v>4.1925384063424968E-6</v>
      </c>
      <c r="M159" s="13">
        <v>8.0663336251859547E-6</v>
      </c>
      <c r="N159" s="14">
        <v>9.3719625055995977E-6</v>
      </c>
      <c r="O159" s="14">
        <v>9.0421071886555946E-6</v>
      </c>
      <c r="P159" s="14">
        <v>7.3479998612920282E-6</v>
      </c>
      <c r="Q159" s="15">
        <v>8.5550006877877719E-6</v>
      </c>
      <c r="R159" s="1">
        <f t="shared" si="14"/>
        <v>5.1826187612822406E-6</v>
      </c>
      <c r="S159" s="15">
        <f t="shared" si="15"/>
        <v>8.4766807737041903E-6</v>
      </c>
      <c r="T159" s="1">
        <f t="shared" si="16"/>
        <v>2.2499137056353419E-6</v>
      </c>
      <c r="U159" s="1">
        <f t="shared" si="17"/>
        <v>8.0151041844025571E-7</v>
      </c>
      <c r="V159" s="20">
        <f t="shared" si="18"/>
        <v>0.6113971847753692</v>
      </c>
      <c r="W159" s="18">
        <f t="shared" si="19"/>
        <v>1.6355979793518443</v>
      </c>
      <c r="X159" s="21">
        <f t="shared" si="20"/>
        <v>2.7352766513520539E-2</v>
      </c>
      <c r="Y159" s="21">
        <v>1.0468999999999999</v>
      </c>
    </row>
    <row r="160" spans="1:25" x14ac:dyDescent="0.25">
      <c r="A160" t="s">
        <v>621</v>
      </c>
      <c r="B160" t="s">
        <v>622</v>
      </c>
      <c r="C160" t="s">
        <v>623</v>
      </c>
      <c r="D160" t="s">
        <v>441</v>
      </c>
      <c r="E160" t="s">
        <v>71</v>
      </c>
      <c r="F160">
        <v>120.06554319999999</v>
      </c>
      <c r="G160">
        <v>7.3</v>
      </c>
      <c r="H160" s="13">
        <v>1.5283589482929045E-3</v>
      </c>
      <c r="I160" s="14">
        <v>1.5090214347055597E-3</v>
      </c>
      <c r="J160" s="14">
        <v>1.7325957531933549E-3</v>
      </c>
      <c r="K160" s="14">
        <v>1.5309863956215238E-3</v>
      </c>
      <c r="L160" s="14">
        <v>1.4790298586105739E-3</v>
      </c>
      <c r="M160" s="13">
        <v>1.8324477662213464E-3</v>
      </c>
      <c r="N160" s="14">
        <v>1.744723034014854E-3</v>
      </c>
      <c r="O160" s="14">
        <v>1.6796865047918697E-3</v>
      </c>
      <c r="P160" s="14">
        <v>1.584084797823094E-3</v>
      </c>
      <c r="Q160" s="15">
        <v>1.7345368804424681E-3</v>
      </c>
      <c r="R160" s="1">
        <f t="shared" si="14"/>
        <v>1.5559984780847834E-3</v>
      </c>
      <c r="S160" s="15">
        <f t="shared" si="15"/>
        <v>1.7150957966587262E-3</v>
      </c>
      <c r="T160" s="1">
        <f t="shared" si="16"/>
        <v>1.0088007290894553E-4</v>
      </c>
      <c r="U160" s="1">
        <f t="shared" si="17"/>
        <v>9.143975264988857E-5</v>
      </c>
      <c r="V160" s="20">
        <f t="shared" si="18"/>
        <v>0.90723706577563235</v>
      </c>
      <c r="W160" s="18">
        <f t="shared" si="19"/>
        <v>1.1022477340529082</v>
      </c>
      <c r="X160" s="21">
        <f t="shared" si="20"/>
        <v>3.1242172225132786E-2</v>
      </c>
      <c r="Y160" s="21">
        <v>0.93361000000000005</v>
      </c>
    </row>
    <row r="161" spans="1:25" x14ac:dyDescent="0.25">
      <c r="A161" t="s">
        <v>624</v>
      </c>
      <c r="B161" t="s">
        <v>625</v>
      </c>
      <c r="C161" t="s">
        <v>626</v>
      </c>
      <c r="D161" t="s">
        <v>627</v>
      </c>
      <c r="E161" t="s">
        <v>83</v>
      </c>
      <c r="F161">
        <v>190.05431400000001</v>
      </c>
      <c r="G161">
        <v>3.7</v>
      </c>
      <c r="H161" s="13">
        <v>4.34089064957805E-4</v>
      </c>
      <c r="I161" s="14">
        <v>5.2891214022843887E-4</v>
      </c>
      <c r="J161" s="14">
        <v>5.8610562913713287E-4</v>
      </c>
      <c r="K161" s="14">
        <v>5.2458062553400922E-4</v>
      </c>
      <c r="L161" s="14">
        <v>5.6754160552793299E-4</v>
      </c>
      <c r="M161" s="13">
        <v>4.6846985530280092E-4</v>
      </c>
      <c r="N161" s="14">
        <v>4.7408510185766842E-4</v>
      </c>
      <c r="O161" s="14">
        <v>4.2109346909062478E-4</v>
      </c>
      <c r="P161" s="14">
        <v>4.4847387305485558E-4</v>
      </c>
      <c r="Q161" s="15">
        <v>4.2525430149768486E-4</v>
      </c>
      <c r="R161" s="1">
        <f t="shared" si="14"/>
        <v>5.2824581307706379E-4</v>
      </c>
      <c r="S161" s="15">
        <f t="shared" si="15"/>
        <v>4.4747532016072694E-4</v>
      </c>
      <c r="T161" s="1">
        <f t="shared" si="16"/>
        <v>5.86755665222731E-5</v>
      </c>
      <c r="U161" s="1">
        <f t="shared" si="17"/>
        <v>2.4184829087577547E-5</v>
      </c>
      <c r="V161" s="20">
        <f t="shared" si="18"/>
        <v>1.1805026764097855</v>
      </c>
      <c r="W161" s="18">
        <f t="shared" si="19"/>
        <v>0.84709676647346466</v>
      </c>
      <c r="X161" s="21">
        <f t="shared" si="20"/>
        <v>3.3547098042477658E-2</v>
      </c>
      <c r="Y161" s="21">
        <v>0.97109999999999996</v>
      </c>
    </row>
    <row r="162" spans="1:25" x14ac:dyDescent="0.25">
      <c r="B162" t="s">
        <v>628</v>
      </c>
      <c r="C162" t="s">
        <v>629</v>
      </c>
      <c r="D162" t="s">
        <v>630</v>
      </c>
      <c r="E162" t="s">
        <v>71</v>
      </c>
      <c r="F162">
        <v>703.57487479999998</v>
      </c>
      <c r="G162">
        <v>1.5</v>
      </c>
      <c r="H162" s="13">
        <v>7.657451037764408E-5</v>
      </c>
      <c r="I162" s="14">
        <v>1.0472423492401303E-4</v>
      </c>
      <c r="J162" s="14">
        <v>5.1528374963838366E-5</v>
      </c>
      <c r="K162" s="14">
        <v>8.1584528199603234E-5</v>
      </c>
      <c r="L162" s="14">
        <v>5.0765135447480542E-5</v>
      </c>
      <c r="M162" s="13">
        <v>1.7029508174857808E-5</v>
      </c>
      <c r="N162" s="14">
        <v>2.847516281762599E-5</v>
      </c>
      <c r="O162" s="14">
        <v>6.0255566796363924E-5</v>
      </c>
      <c r="P162" s="14">
        <v>5.145306423867352E-5</v>
      </c>
      <c r="Q162" s="15">
        <v>4.3203027669304219E-5</v>
      </c>
      <c r="R162" s="1">
        <f t="shared" si="14"/>
        <v>7.3035356782515852E-5</v>
      </c>
      <c r="S162" s="15">
        <f t="shared" si="15"/>
        <v>4.0083265939365096E-5</v>
      </c>
      <c r="T162" s="1">
        <f t="shared" si="16"/>
        <v>2.2629140301918764E-5</v>
      </c>
      <c r="U162" s="1">
        <f t="shared" si="17"/>
        <v>1.7407977723111136E-5</v>
      </c>
      <c r="V162" s="20">
        <f t="shared" si="18"/>
        <v>1.8220909666641976</v>
      </c>
      <c r="W162" s="18">
        <f t="shared" si="19"/>
        <v>0.54882001957934912</v>
      </c>
      <c r="X162" s="21">
        <f t="shared" si="20"/>
        <v>3.4335353812438831E-2</v>
      </c>
      <c r="Y162" s="21">
        <v>0.89783999999999997</v>
      </c>
    </row>
    <row r="163" spans="1:25" x14ac:dyDescent="0.25">
      <c r="B163" t="s">
        <v>631</v>
      </c>
      <c r="C163" t="s">
        <v>632</v>
      </c>
      <c r="D163" t="s">
        <v>633</v>
      </c>
      <c r="E163" t="s">
        <v>71</v>
      </c>
      <c r="F163">
        <v>790.53815489999999</v>
      </c>
      <c r="G163">
        <v>1.3</v>
      </c>
      <c r="H163" s="13">
        <v>1.304312554549362E-4</v>
      </c>
      <c r="I163" s="14">
        <v>1.6879147728250554E-4</v>
      </c>
      <c r="J163" s="14">
        <v>1.1110675683671038E-4</v>
      </c>
      <c r="K163" s="14">
        <v>1.5201088542199706E-4</v>
      </c>
      <c r="L163" s="14">
        <v>9.5564976555355266E-5</v>
      </c>
      <c r="M163" s="13">
        <v>5.3881777652953338E-5</v>
      </c>
      <c r="N163" s="14">
        <v>0</v>
      </c>
      <c r="O163" s="14">
        <v>1.0755516112418438E-4</v>
      </c>
      <c r="P163" s="14">
        <v>9.3265600658533609E-5</v>
      </c>
      <c r="Q163" s="15">
        <v>9.4201941755139301E-5</v>
      </c>
      <c r="R163" s="1">
        <f t="shared" si="14"/>
        <v>1.315810703103009E-4</v>
      </c>
      <c r="S163" s="15">
        <f t="shared" si="15"/>
        <v>6.9780896238162135E-5</v>
      </c>
      <c r="T163" s="1">
        <f t="shared" si="16"/>
        <v>2.9663404762083053E-5</v>
      </c>
      <c r="U163" s="1">
        <f t="shared" si="17"/>
        <v>4.3866186707763707E-5</v>
      </c>
      <c r="V163" s="20">
        <f t="shared" si="18"/>
        <v>1.8856317044311788</v>
      </c>
      <c r="W163" s="18">
        <f t="shared" si="19"/>
        <v>0.5303262549362262</v>
      </c>
      <c r="X163" s="21">
        <f t="shared" si="20"/>
        <v>3.4822080654463711E-2</v>
      </c>
      <c r="Y163" s="21">
        <v>0.76248000000000005</v>
      </c>
    </row>
    <row r="164" spans="1:25" x14ac:dyDescent="0.25">
      <c r="A164" t="s">
        <v>634</v>
      </c>
      <c r="B164" t="s">
        <v>635</v>
      </c>
      <c r="C164" t="s">
        <v>636</v>
      </c>
      <c r="D164" t="s">
        <v>637</v>
      </c>
      <c r="E164" t="s">
        <v>71</v>
      </c>
      <c r="F164">
        <v>330.05981969999999</v>
      </c>
      <c r="G164">
        <v>5.2</v>
      </c>
      <c r="H164" s="13">
        <v>5.9929490089430574E-6</v>
      </c>
      <c r="I164" s="14">
        <v>4.8480874610666271E-6</v>
      </c>
      <c r="J164" s="14">
        <v>6.3799639015183547E-6</v>
      </c>
      <c r="K164" s="14">
        <v>0</v>
      </c>
      <c r="L164" s="14">
        <v>6.6398956505995645E-6</v>
      </c>
      <c r="M164" s="13">
        <v>1.3956094078319674E-6</v>
      </c>
      <c r="N164" s="14">
        <v>0</v>
      </c>
      <c r="O164" s="14">
        <v>2.1779560850474643E-6</v>
      </c>
      <c r="P164" s="14">
        <v>0</v>
      </c>
      <c r="Q164" s="15">
        <v>1.5349513026997052E-6</v>
      </c>
      <c r="R164" s="1">
        <f t="shared" si="14"/>
        <v>4.7721792044255199E-6</v>
      </c>
      <c r="S164" s="15">
        <f t="shared" si="15"/>
        <v>1.0217033591158274E-6</v>
      </c>
      <c r="T164" s="1">
        <f t="shared" si="16"/>
        <v>2.7542272824566586E-6</v>
      </c>
      <c r="U164" s="1">
        <f t="shared" si="17"/>
        <v>9.7825163674039755E-7</v>
      </c>
      <c r="V164" s="20">
        <f t="shared" si="18"/>
        <v>4.6708070026855149</v>
      </c>
      <c r="W164" s="18">
        <f t="shared" si="19"/>
        <v>0.21409576534098768</v>
      </c>
      <c r="X164" s="21">
        <f t="shared" si="20"/>
        <v>3.5077556886669484E-2</v>
      </c>
      <c r="Y164" s="21">
        <v>0.74038999999999999</v>
      </c>
    </row>
    <row r="165" spans="1:25" x14ac:dyDescent="0.25">
      <c r="A165" t="s">
        <v>638</v>
      </c>
      <c r="B165" t="s">
        <v>639</v>
      </c>
      <c r="C165" t="s">
        <v>640</v>
      </c>
      <c r="D165" t="s">
        <v>641</v>
      </c>
      <c r="E165" t="s">
        <v>71</v>
      </c>
      <c r="F165">
        <v>138.0549785</v>
      </c>
      <c r="G165">
        <v>9</v>
      </c>
      <c r="H165" s="13">
        <v>1.6120202230826315E-5</v>
      </c>
      <c r="I165" s="14">
        <v>7.8836143611577761E-6</v>
      </c>
      <c r="J165" s="14">
        <v>0</v>
      </c>
      <c r="K165" s="14">
        <v>0</v>
      </c>
      <c r="L165" s="14">
        <v>0</v>
      </c>
      <c r="M165" s="13">
        <v>1.726773871538967E-5</v>
      </c>
      <c r="N165" s="14">
        <v>1.5003438654981418E-5</v>
      </c>
      <c r="O165" s="14">
        <v>1.3959404016718909E-5</v>
      </c>
      <c r="P165" s="14">
        <v>1.2915742050249192E-5</v>
      </c>
      <c r="Q165" s="15">
        <v>1.4060887453993196E-5</v>
      </c>
      <c r="R165" s="1">
        <f t="shared" si="14"/>
        <v>4.800763318396818E-6</v>
      </c>
      <c r="S165" s="15">
        <f t="shared" si="15"/>
        <v>1.4641442178266476E-5</v>
      </c>
      <c r="T165" s="1">
        <f t="shared" si="16"/>
        <v>7.189847932360404E-6</v>
      </c>
      <c r="U165" s="1">
        <f t="shared" si="17"/>
        <v>1.6438320871960579E-6</v>
      </c>
      <c r="V165" s="20">
        <f t="shared" si="18"/>
        <v>0.3278886915609307</v>
      </c>
      <c r="W165" s="18">
        <f t="shared" si="19"/>
        <v>3.0498154579209471</v>
      </c>
      <c r="X165" s="21">
        <f t="shared" si="20"/>
        <v>3.5822482631651859E-2</v>
      </c>
      <c r="Y165" s="21">
        <v>0.98224999999999996</v>
      </c>
    </row>
    <row r="166" spans="1:25" x14ac:dyDescent="0.25">
      <c r="A166" t="s">
        <v>642</v>
      </c>
      <c r="B166" t="s">
        <v>643</v>
      </c>
      <c r="C166" t="s">
        <v>644</v>
      </c>
      <c r="D166" t="s">
        <v>645</v>
      </c>
      <c r="E166" t="s">
        <v>83</v>
      </c>
      <c r="F166">
        <v>147.02987340000001</v>
      </c>
      <c r="G166">
        <v>8.6</v>
      </c>
      <c r="H166" s="13">
        <v>3.0382891005693849E-3</v>
      </c>
      <c r="I166" s="14">
        <v>1.3363773604432884E-3</v>
      </c>
      <c r="J166" s="14">
        <v>2.7934415468881166E-3</v>
      </c>
      <c r="K166" s="14">
        <v>1.5361188607252226E-3</v>
      </c>
      <c r="L166" s="14">
        <v>1.7715222936310051E-3</v>
      </c>
      <c r="M166" s="13">
        <v>3.1214107419571565E-3</v>
      </c>
      <c r="N166" s="14">
        <v>3.3200110625567405E-3</v>
      </c>
      <c r="O166" s="14">
        <v>3.090931945078174E-3</v>
      </c>
      <c r="P166" s="14">
        <v>3.2187247972070587E-3</v>
      </c>
      <c r="Q166" s="15">
        <v>3.0241884395841765E-3</v>
      </c>
      <c r="R166" s="1">
        <f t="shared" si="14"/>
        <v>2.095149832451404E-3</v>
      </c>
      <c r="S166" s="15">
        <f t="shared" si="15"/>
        <v>3.1550533972766609E-3</v>
      </c>
      <c r="T166" s="1">
        <f t="shared" si="16"/>
        <v>7.6975792834930556E-4</v>
      </c>
      <c r="U166" s="1">
        <f t="shared" si="17"/>
        <v>1.1579519047071534E-4</v>
      </c>
      <c r="V166" s="20">
        <f t="shared" si="18"/>
        <v>0.66406160804120429</v>
      </c>
      <c r="W166" s="18">
        <f t="shared" si="19"/>
        <v>1.5058843756224967</v>
      </c>
      <c r="X166" s="21">
        <f t="shared" si="20"/>
        <v>3.6079801668358884E-2</v>
      </c>
      <c r="Y166" s="21">
        <v>0.97004999999999997</v>
      </c>
    </row>
    <row r="167" spans="1:25" x14ac:dyDescent="0.25">
      <c r="A167" t="s">
        <v>646</v>
      </c>
      <c r="B167" t="s">
        <v>647</v>
      </c>
      <c r="C167" t="s">
        <v>648</v>
      </c>
      <c r="D167" t="s">
        <v>649</v>
      </c>
      <c r="E167" t="s">
        <v>83</v>
      </c>
      <c r="F167">
        <v>187.13394500000001</v>
      </c>
      <c r="G167">
        <v>1.6</v>
      </c>
      <c r="H167" s="13">
        <v>1.3729502016003957E-5</v>
      </c>
      <c r="I167" s="14">
        <v>1.1706126008321601E-5</v>
      </c>
      <c r="J167" s="14">
        <v>1.1269384424094167E-5</v>
      </c>
      <c r="K167" s="14">
        <v>1.327290336994086E-5</v>
      </c>
      <c r="L167" s="14">
        <v>1.4883372645917846E-5</v>
      </c>
      <c r="M167" s="13">
        <v>1.0067670629590923E-5</v>
      </c>
      <c r="N167" s="14">
        <v>8.1683705146046155E-6</v>
      </c>
      <c r="O167" s="14">
        <v>9.9752557219271561E-6</v>
      </c>
      <c r="P167" s="14">
        <v>8.623219698003732E-6</v>
      </c>
      <c r="Q167" s="15">
        <v>0</v>
      </c>
      <c r="R167" s="1">
        <f t="shared" si="14"/>
        <v>1.2972257692855688E-5</v>
      </c>
      <c r="S167" s="15">
        <f t="shared" si="15"/>
        <v>7.3669033128252853E-6</v>
      </c>
      <c r="T167" s="1">
        <f t="shared" si="16"/>
        <v>1.4848429179505593E-6</v>
      </c>
      <c r="U167" s="1">
        <f t="shared" si="17"/>
        <v>4.2008806024775627E-6</v>
      </c>
      <c r="V167" s="20">
        <f t="shared" si="18"/>
        <v>1.7608833918414344</v>
      </c>
      <c r="W167" s="18">
        <f t="shared" si="19"/>
        <v>0.5678967753533386</v>
      </c>
      <c r="X167" s="21">
        <f t="shared" si="20"/>
        <v>3.7544683810072511E-2</v>
      </c>
      <c r="Y167" s="21">
        <v>0.78066000000000002</v>
      </c>
    </row>
    <row r="168" spans="1:25" x14ac:dyDescent="0.25">
      <c r="A168" t="s">
        <v>650</v>
      </c>
      <c r="B168" t="s">
        <v>651</v>
      </c>
      <c r="C168" t="s">
        <v>652</v>
      </c>
      <c r="D168" t="s">
        <v>645</v>
      </c>
      <c r="E168" t="s">
        <v>83</v>
      </c>
      <c r="F168">
        <v>147.02987340000001</v>
      </c>
      <c r="G168">
        <v>9</v>
      </c>
      <c r="H168" s="13">
        <v>3.0734292878370341E-3</v>
      </c>
      <c r="I168" s="14">
        <v>1.3499700896158933E-3</v>
      </c>
      <c r="J168" s="14">
        <v>2.8142166468022056E-3</v>
      </c>
      <c r="K168" s="14">
        <v>1.5361188607252226E-3</v>
      </c>
      <c r="L168" s="14">
        <v>1.8018808922350008E-3</v>
      </c>
      <c r="M168" s="13">
        <v>3.1045579951034939E-3</v>
      </c>
      <c r="N168" s="14">
        <v>3.323828461245887E-3</v>
      </c>
      <c r="O168" s="14">
        <v>3.1102532395372163E-3</v>
      </c>
      <c r="P168" s="14">
        <v>3.2182680684573247E-3</v>
      </c>
      <c r="Q168" s="15">
        <v>3.0268427637515426E-3</v>
      </c>
      <c r="R168" s="1">
        <f t="shared" si="14"/>
        <v>2.1151231554430716E-3</v>
      </c>
      <c r="S168" s="15">
        <f t="shared" si="15"/>
        <v>3.1567501056190932E-3</v>
      </c>
      <c r="T168" s="1">
        <f t="shared" si="16"/>
        <v>7.7876637317470508E-4</v>
      </c>
      <c r="U168" s="1">
        <f t="shared" si="17"/>
        <v>1.1560874653039946E-4</v>
      </c>
      <c r="V168" s="20">
        <f t="shared" si="18"/>
        <v>0.67003186336419218</v>
      </c>
      <c r="W168" s="18">
        <f t="shared" si="19"/>
        <v>1.492466335823279</v>
      </c>
      <c r="X168" s="21">
        <f t="shared" si="20"/>
        <v>3.9443758131250721E-2</v>
      </c>
      <c r="Y168" s="21">
        <v>0.96047000000000005</v>
      </c>
    </row>
    <row r="169" spans="1:25" x14ac:dyDescent="0.25">
      <c r="B169" t="s">
        <v>653</v>
      </c>
      <c r="C169" t="s">
        <v>654</v>
      </c>
      <c r="D169" t="s">
        <v>655</v>
      </c>
      <c r="E169" t="s">
        <v>71</v>
      </c>
      <c r="F169">
        <v>742.53815489999999</v>
      </c>
      <c r="G169">
        <v>1.3</v>
      </c>
      <c r="H169" s="13">
        <v>4.4181040020697677E-4</v>
      </c>
      <c r="I169" s="14">
        <v>6.0677963028950331E-4</v>
      </c>
      <c r="J169" s="14">
        <v>4.0507703333903514E-4</v>
      </c>
      <c r="K169" s="14">
        <v>5.5738851737264204E-4</v>
      </c>
      <c r="L169" s="14">
        <v>4.3612944360690099E-4</v>
      </c>
      <c r="M169" s="13">
        <v>2.6007300788370399E-4</v>
      </c>
      <c r="N169" s="14">
        <v>2.7850651566996808E-4</v>
      </c>
      <c r="O169" s="14">
        <v>4.2529676094180135E-4</v>
      </c>
      <c r="P169" s="14">
        <v>4.5144555601442469E-4</v>
      </c>
      <c r="Q169" s="15">
        <v>3.7253538808342901E-4</v>
      </c>
      <c r="R169" s="1">
        <f t="shared" si="14"/>
        <v>4.8943700496301167E-4</v>
      </c>
      <c r="S169" s="15">
        <f t="shared" si="15"/>
        <v>3.5757144571866537E-4</v>
      </c>
      <c r="T169" s="1">
        <f t="shared" si="16"/>
        <v>8.7483275755984849E-5</v>
      </c>
      <c r="U169" s="1">
        <f t="shared" si="17"/>
        <v>8.570325988673464E-5</v>
      </c>
      <c r="V169" s="20">
        <f t="shared" si="18"/>
        <v>1.3687810109650007</v>
      </c>
      <c r="W169" s="18">
        <f t="shared" si="19"/>
        <v>0.73057705505060488</v>
      </c>
      <c r="X169" s="21">
        <f t="shared" si="20"/>
        <v>4.2676516925067798E-2</v>
      </c>
      <c r="Y169" s="21">
        <v>0.88866999999999996</v>
      </c>
    </row>
    <row r="170" spans="1:25" x14ac:dyDescent="0.25">
      <c r="B170" t="s">
        <v>656</v>
      </c>
      <c r="C170" t="s">
        <v>657</v>
      </c>
      <c r="D170" t="s">
        <v>658</v>
      </c>
      <c r="E170" t="s">
        <v>83</v>
      </c>
      <c r="F170">
        <v>275.0884509</v>
      </c>
      <c r="G170">
        <v>9.8000000000000007</v>
      </c>
      <c r="H170" s="13">
        <v>7.4523022768968732E-6</v>
      </c>
      <c r="I170" s="14">
        <v>0</v>
      </c>
      <c r="J170" s="14">
        <v>0</v>
      </c>
      <c r="K170" s="14">
        <v>0</v>
      </c>
      <c r="L170" s="14">
        <v>4.9822387141550697E-6</v>
      </c>
      <c r="M170" s="13">
        <v>6.7472746402648283E-6</v>
      </c>
      <c r="N170" s="14">
        <v>7.2772104505685166E-6</v>
      </c>
      <c r="O170" s="14">
        <v>7.7981941744687137E-6</v>
      </c>
      <c r="P170" s="14">
        <v>6.939235181468715E-6</v>
      </c>
      <c r="Q170" s="15">
        <v>6.5830077217964607E-6</v>
      </c>
      <c r="R170" s="1">
        <f t="shared" si="14"/>
        <v>2.4869081982103887E-6</v>
      </c>
      <c r="S170" s="15">
        <f t="shared" si="15"/>
        <v>7.0689844337134467E-6</v>
      </c>
      <c r="T170" s="1">
        <f t="shared" si="16"/>
        <v>3.5155351619432593E-6</v>
      </c>
      <c r="U170" s="1">
        <f t="shared" si="17"/>
        <v>4.8259981980212043E-7</v>
      </c>
      <c r="V170" s="20">
        <f t="shared" si="18"/>
        <v>0.35180558417271512</v>
      </c>
      <c r="W170" s="18">
        <f t="shared" si="19"/>
        <v>2.8424790423709161</v>
      </c>
      <c r="X170" s="21">
        <f t="shared" si="20"/>
        <v>4.2747312184625859E-2</v>
      </c>
      <c r="Y170" s="21">
        <v>0.95696999999999999</v>
      </c>
    </row>
    <row r="171" spans="1:25" x14ac:dyDescent="0.25">
      <c r="A171" t="s">
        <v>659</v>
      </c>
      <c r="B171" t="s">
        <v>660</v>
      </c>
      <c r="C171" t="s">
        <v>661</v>
      </c>
      <c r="D171" t="s">
        <v>126</v>
      </c>
      <c r="E171" t="s">
        <v>83</v>
      </c>
      <c r="F171">
        <v>103.0400441</v>
      </c>
      <c r="G171">
        <v>5.7</v>
      </c>
      <c r="H171" s="13">
        <v>4.1242263440683258E-4</v>
      </c>
      <c r="I171" s="14">
        <v>4.0769370490445066E-4</v>
      </c>
      <c r="J171" s="14">
        <v>4.6605011598894807E-4</v>
      </c>
      <c r="K171" s="14">
        <v>4.1255290980862671E-4</v>
      </c>
      <c r="L171" s="14">
        <v>4.6477443756463274E-4</v>
      </c>
      <c r="M171" s="13">
        <v>4.6621192644259892E-4</v>
      </c>
      <c r="N171" s="14">
        <v>4.9917164058717366E-4</v>
      </c>
      <c r="O171" s="14">
        <v>4.4404132502637018E-4</v>
      </c>
      <c r="P171" s="14">
        <v>4.6304572630806028E-4</v>
      </c>
      <c r="Q171" s="15">
        <v>4.9375200948606284E-4</v>
      </c>
      <c r="R171" s="1">
        <f t="shared" si="14"/>
        <v>4.3269876053469818E-4</v>
      </c>
      <c r="S171" s="15">
        <f t="shared" si="15"/>
        <v>4.7324452557005319E-4</v>
      </c>
      <c r="T171" s="1">
        <f t="shared" si="16"/>
        <v>2.9930717360541317E-5</v>
      </c>
      <c r="U171" s="1">
        <f t="shared" si="17"/>
        <v>2.2907815634324748E-5</v>
      </c>
      <c r="V171" s="20">
        <f t="shared" si="18"/>
        <v>0.91432385829183116</v>
      </c>
      <c r="W171" s="18">
        <f t="shared" si="19"/>
        <v>1.0937043706463394</v>
      </c>
      <c r="X171" s="21">
        <f t="shared" si="20"/>
        <v>4.4845389627371786E-2</v>
      </c>
      <c r="Y171" s="21">
        <v>0.88973999999999998</v>
      </c>
    </row>
    <row r="172" spans="1:25" x14ac:dyDescent="0.25">
      <c r="A172" t="s">
        <v>662</v>
      </c>
      <c r="B172" t="s">
        <v>663</v>
      </c>
      <c r="C172" t="s">
        <v>664</v>
      </c>
      <c r="D172" t="s">
        <v>665</v>
      </c>
      <c r="E172" t="s">
        <v>83</v>
      </c>
      <c r="F172">
        <v>159.029875</v>
      </c>
      <c r="G172">
        <v>8.6999999999999993</v>
      </c>
      <c r="H172" s="13">
        <v>8.5440291346222181E-5</v>
      </c>
      <c r="I172" s="14">
        <v>0</v>
      </c>
      <c r="J172" s="14">
        <v>7.009867345705311E-5</v>
      </c>
      <c r="K172" s="14">
        <v>5.8270258140042399E-5</v>
      </c>
      <c r="L172" s="14">
        <v>6.1948039796077509E-5</v>
      </c>
      <c r="M172" s="13">
        <v>9.8475922849461977E-5</v>
      </c>
      <c r="N172" s="14">
        <v>9.3644357656706958E-5</v>
      </c>
      <c r="O172" s="14">
        <v>1.0272951264899458E-4</v>
      </c>
      <c r="P172" s="14">
        <v>8.3830436870033396E-5</v>
      </c>
      <c r="Q172" s="15">
        <v>1.0206594531697198E-4</v>
      </c>
      <c r="R172" s="1">
        <f t="shared" si="14"/>
        <v>5.5151452547879041E-5</v>
      </c>
      <c r="S172" s="15">
        <f t="shared" si="15"/>
        <v>9.6149235068433784E-5</v>
      </c>
      <c r="T172" s="1">
        <f t="shared" si="16"/>
        <v>3.2551637567658194E-5</v>
      </c>
      <c r="U172" s="1">
        <f t="shared" si="17"/>
        <v>7.7741267859076262E-6</v>
      </c>
      <c r="V172" s="20">
        <f t="shared" si="18"/>
        <v>0.57360261377664878</v>
      </c>
      <c r="W172" s="18">
        <f t="shared" si="19"/>
        <v>1.7433672301733674</v>
      </c>
      <c r="X172" s="21">
        <f t="shared" si="20"/>
        <v>4.6203838234500243E-2</v>
      </c>
      <c r="Y172" s="21">
        <v>0.77232999999999996</v>
      </c>
    </row>
    <row r="173" spans="1:25" x14ac:dyDescent="0.25">
      <c r="B173" t="s">
        <v>666</v>
      </c>
      <c r="C173" t="s">
        <v>667</v>
      </c>
      <c r="D173" t="s">
        <v>668</v>
      </c>
      <c r="E173" t="s">
        <v>71</v>
      </c>
      <c r="F173">
        <v>229.15469250000001</v>
      </c>
      <c r="G173">
        <v>4.5</v>
      </c>
      <c r="H173" s="13">
        <v>5.4361704094936323E-5</v>
      </c>
      <c r="I173" s="14">
        <v>5.8767553218731216E-5</v>
      </c>
      <c r="J173" s="14">
        <v>6.8225043504147853E-5</v>
      </c>
      <c r="K173" s="14">
        <v>6.5768946750750535E-5</v>
      </c>
      <c r="L173" s="14">
        <v>6.0335334737475589E-5</v>
      </c>
      <c r="M173" s="13">
        <v>7.6670203987701916E-5</v>
      </c>
      <c r="N173" s="14">
        <v>6.9206498749068413E-5</v>
      </c>
      <c r="O173" s="14">
        <v>6.4467926237850922E-5</v>
      </c>
      <c r="P173" s="14">
        <v>6.4659748156289042E-5</v>
      </c>
      <c r="Q173" s="15">
        <v>7.956974045138499E-5</v>
      </c>
      <c r="R173" s="1">
        <f t="shared" si="14"/>
        <v>6.1491716461208311E-5</v>
      </c>
      <c r="S173" s="15">
        <f t="shared" si="15"/>
        <v>7.0914823516459051E-5</v>
      </c>
      <c r="T173" s="1">
        <f t="shared" si="16"/>
        <v>5.5503998149411779E-6</v>
      </c>
      <c r="U173" s="1">
        <f t="shared" si="17"/>
        <v>6.9216836339225065E-6</v>
      </c>
      <c r="V173" s="20">
        <f t="shared" si="18"/>
        <v>0.86712077125787845</v>
      </c>
      <c r="W173" s="18">
        <f t="shared" si="19"/>
        <v>1.153241893340142</v>
      </c>
      <c r="X173" s="21">
        <f t="shared" si="20"/>
        <v>4.6330218142693308E-2</v>
      </c>
      <c r="Y173" s="21">
        <v>0.88943000000000005</v>
      </c>
    </row>
    <row r="174" spans="1:25" x14ac:dyDescent="0.25">
      <c r="A174" t="s">
        <v>669</v>
      </c>
      <c r="B174" t="s">
        <v>670</v>
      </c>
      <c r="C174" t="s">
        <v>671</v>
      </c>
      <c r="D174" t="s">
        <v>672</v>
      </c>
      <c r="E174" t="s">
        <v>71</v>
      </c>
      <c r="F174">
        <v>428.03666670000001</v>
      </c>
      <c r="G174">
        <v>8.9</v>
      </c>
      <c r="H174" s="13">
        <v>1.110922967393438E-3</v>
      </c>
      <c r="I174" s="14">
        <v>4.7403130869262856E-4</v>
      </c>
      <c r="J174" s="14">
        <v>7.6367284634638421E-4</v>
      </c>
      <c r="K174" s="14">
        <v>5.9891519334624125E-4</v>
      </c>
      <c r="L174" s="14">
        <v>6.5838212707469734E-4</v>
      </c>
      <c r="M174" s="13">
        <v>1.0541946414737643E-3</v>
      </c>
      <c r="N174" s="14">
        <v>1.0717750897675014E-3</v>
      </c>
      <c r="O174" s="14">
        <v>1.0423296588914579E-3</v>
      </c>
      <c r="P174" s="14">
        <v>1.0756308339243809E-3</v>
      </c>
      <c r="Q174" s="15">
        <v>8.6434391747764296E-4</v>
      </c>
      <c r="R174" s="1">
        <f t="shared" si="14"/>
        <v>7.2118488857067791E-4</v>
      </c>
      <c r="S174" s="15">
        <f t="shared" si="15"/>
        <v>1.0216548283069494E-3</v>
      </c>
      <c r="T174" s="1">
        <f t="shared" si="16"/>
        <v>2.4170227238730046E-4</v>
      </c>
      <c r="U174" s="1">
        <f t="shared" si="17"/>
        <v>8.8964122709469875E-5</v>
      </c>
      <c r="V174" s="20">
        <f t="shared" si="18"/>
        <v>0.70589877186387917</v>
      </c>
      <c r="W174" s="18">
        <f t="shared" si="19"/>
        <v>1.416633715567412</v>
      </c>
      <c r="X174" s="21">
        <f t="shared" si="20"/>
        <v>4.7162964247174553E-2</v>
      </c>
      <c r="Y174" s="21">
        <v>0.93325000000000002</v>
      </c>
    </row>
    <row r="175" spans="1:25" x14ac:dyDescent="0.25">
      <c r="A175" t="s">
        <v>673</v>
      </c>
      <c r="B175" t="s">
        <v>674</v>
      </c>
      <c r="C175" t="s">
        <v>675</v>
      </c>
      <c r="D175" t="s">
        <v>676</v>
      </c>
      <c r="E175" t="s">
        <v>83</v>
      </c>
      <c r="F175">
        <v>159.06626</v>
      </c>
      <c r="G175">
        <v>7.9</v>
      </c>
      <c r="H175" s="13">
        <v>3.9747014397650333E-5</v>
      </c>
      <c r="I175" s="14">
        <v>2.3570514424248926E-5</v>
      </c>
      <c r="J175" s="14">
        <v>3.1370057341985929E-5</v>
      </c>
      <c r="K175" s="14">
        <v>3.3572339486566818E-5</v>
      </c>
      <c r="L175" s="14">
        <v>2.9996481161288268E-5</v>
      </c>
      <c r="M175" s="13">
        <v>4.0216655005045966E-5</v>
      </c>
      <c r="N175" s="14">
        <v>3.9905161131541132E-5</v>
      </c>
      <c r="O175" s="14">
        <v>3.8158730474995179E-5</v>
      </c>
      <c r="P175" s="14">
        <v>3.6408893972913126E-5</v>
      </c>
      <c r="Q175" s="15">
        <v>3.8920659354689425E-5</v>
      </c>
      <c r="R175" s="1">
        <f t="shared" si="14"/>
        <v>3.1651281362348058E-5</v>
      </c>
      <c r="S175" s="15">
        <f t="shared" si="15"/>
        <v>3.8722019987836967E-5</v>
      </c>
      <c r="T175" s="1">
        <f t="shared" si="16"/>
        <v>5.8597696767544471E-6</v>
      </c>
      <c r="U175" s="1">
        <f t="shared" si="17"/>
        <v>1.5281575045501263E-6</v>
      </c>
      <c r="V175" s="20">
        <f t="shared" si="18"/>
        <v>0.81739747493261172</v>
      </c>
      <c r="W175" s="18">
        <f t="shared" si="19"/>
        <v>1.2233950197637231</v>
      </c>
      <c r="X175" s="21">
        <f t="shared" si="20"/>
        <v>5.2311078461284077E-2</v>
      </c>
      <c r="Y175" s="21">
        <v>0.90646000000000004</v>
      </c>
    </row>
    <row r="176" spans="1:25" x14ac:dyDescent="0.25">
      <c r="A176" t="s">
        <v>677</v>
      </c>
      <c r="B176" t="s">
        <v>678</v>
      </c>
      <c r="C176" t="s">
        <v>679</v>
      </c>
      <c r="D176" t="s">
        <v>680</v>
      </c>
      <c r="E176" t="s">
        <v>71</v>
      </c>
      <c r="F176">
        <v>133.06079209999999</v>
      </c>
      <c r="G176">
        <v>7.8</v>
      </c>
      <c r="H176" s="13">
        <v>4.5739784338316231E-4</v>
      </c>
      <c r="I176" s="14">
        <v>3.3408826620413937E-4</v>
      </c>
      <c r="J176" s="14">
        <v>4.7328444964881892E-4</v>
      </c>
      <c r="K176" s="14">
        <v>5.0873524403578644E-4</v>
      </c>
      <c r="L176" s="14">
        <v>4.4513260222864048E-4</v>
      </c>
      <c r="M176" s="13">
        <v>4.0810618093280328E-4</v>
      </c>
      <c r="N176" s="14">
        <v>3.5335254835817373E-4</v>
      </c>
      <c r="O176" s="14">
        <v>3.625454790416955E-4</v>
      </c>
      <c r="P176" s="14">
        <v>3.2140950971025413E-4</v>
      </c>
      <c r="Q176" s="15">
        <v>3.7792945259088365E-4</v>
      </c>
      <c r="R176" s="1">
        <f t="shared" si="14"/>
        <v>4.4372768110010957E-4</v>
      </c>
      <c r="S176" s="15">
        <f t="shared" si="15"/>
        <v>3.6466863412676207E-4</v>
      </c>
      <c r="T176" s="1">
        <f t="shared" si="16"/>
        <v>6.5782281514156687E-5</v>
      </c>
      <c r="U176" s="1">
        <f t="shared" si="17"/>
        <v>3.188488360017022E-5</v>
      </c>
      <c r="V176" s="20">
        <f t="shared" si="18"/>
        <v>1.2167969481736833</v>
      </c>
      <c r="W176" s="18">
        <f t="shared" si="19"/>
        <v>0.82182980611590251</v>
      </c>
      <c r="X176" s="21">
        <f t="shared" si="20"/>
        <v>5.3534406375558639E-2</v>
      </c>
      <c r="Y176" s="21">
        <v>0.86746999999999996</v>
      </c>
    </row>
    <row r="177" spans="1:25" x14ac:dyDescent="0.25">
      <c r="A177" t="s">
        <v>681</v>
      </c>
      <c r="B177" t="s">
        <v>682</v>
      </c>
      <c r="C177" t="s">
        <v>683</v>
      </c>
      <c r="D177" t="s">
        <v>684</v>
      </c>
      <c r="E177" t="s">
        <v>71</v>
      </c>
      <c r="F177">
        <v>126.02196379999999</v>
      </c>
      <c r="G177">
        <v>7.5</v>
      </c>
      <c r="H177" s="13">
        <v>2.8973747557926365E-6</v>
      </c>
      <c r="I177" s="14">
        <v>3.325101464170304E-6</v>
      </c>
      <c r="J177" s="14">
        <v>3.3434757683006815E-6</v>
      </c>
      <c r="K177" s="14">
        <v>5.9029508190507225E-6</v>
      </c>
      <c r="L177" s="14">
        <v>5.1815696876480847E-6</v>
      </c>
      <c r="M177" s="13">
        <v>6.6412742896896691E-6</v>
      </c>
      <c r="N177" s="14">
        <v>5.2197871137556988E-6</v>
      </c>
      <c r="O177" s="14">
        <v>6.2450626840246261E-6</v>
      </c>
      <c r="P177" s="14">
        <v>5.3961940988369343E-6</v>
      </c>
      <c r="Q177" s="15">
        <v>5.078236633402711E-6</v>
      </c>
      <c r="R177" s="1">
        <f t="shared" si="14"/>
        <v>4.1300944989924861E-6</v>
      </c>
      <c r="S177" s="15">
        <f t="shared" si="15"/>
        <v>5.716110963941928E-6</v>
      </c>
      <c r="T177" s="1">
        <f t="shared" si="16"/>
        <v>1.3261787570677334E-6</v>
      </c>
      <c r="U177" s="1">
        <f t="shared" si="17"/>
        <v>6.8761997642051706E-7</v>
      </c>
      <c r="V177" s="20">
        <f t="shared" si="18"/>
        <v>0.72253574590236824</v>
      </c>
      <c r="W177" s="18">
        <f t="shared" si="19"/>
        <v>1.3840145704502262</v>
      </c>
      <c r="X177" s="21">
        <f t="shared" si="20"/>
        <v>5.5175761008539638E-2</v>
      </c>
      <c r="Y177" s="21">
        <v>0.89185000000000003</v>
      </c>
    </row>
    <row r="178" spans="1:25" x14ac:dyDescent="0.25">
      <c r="A178" t="s">
        <v>685</v>
      </c>
      <c r="B178" t="s">
        <v>686</v>
      </c>
      <c r="C178" t="s">
        <v>687</v>
      </c>
      <c r="D178" t="s">
        <v>688</v>
      </c>
      <c r="E178" t="s">
        <v>83</v>
      </c>
      <c r="F178">
        <v>363.034719</v>
      </c>
      <c r="G178">
        <v>10.6</v>
      </c>
      <c r="H178" s="13">
        <v>1.1414413625329376E-6</v>
      </c>
      <c r="I178" s="14">
        <v>0</v>
      </c>
      <c r="J178" s="14">
        <v>8.0115062213112449E-7</v>
      </c>
      <c r="K178" s="14">
        <v>0</v>
      </c>
      <c r="L178" s="14">
        <v>4.5083704361719543E-7</v>
      </c>
      <c r="M178" s="13">
        <v>9.4674899167303536E-7</v>
      </c>
      <c r="N178" s="14">
        <v>1.2681742108877145E-6</v>
      </c>
      <c r="O178" s="14">
        <v>9.9395210935368152E-7</v>
      </c>
      <c r="P178" s="14">
        <v>1.2168108802735097E-6</v>
      </c>
      <c r="Q178" s="15">
        <v>8.9073419036723456E-7</v>
      </c>
      <c r="R178" s="1">
        <f t="shared" si="14"/>
        <v>4.7868580565625152E-7</v>
      </c>
      <c r="S178" s="15">
        <f t="shared" si="15"/>
        <v>1.0632840765110352E-6</v>
      </c>
      <c r="T178" s="1">
        <f t="shared" si="16"/>
        <v>5.0057073442615398E-7</v>
      </c>
      <c r="U178" s="1">
        <f t="shared" si="17"/>
        <v>1.6860549925399956E-7</v>
      </c>
      <c r="V178" s="20">
        <f t="shared" si="18"/>
        <v>0.45019559328582076</v>
      </c>
      <c r="W178" s="18">
        <f t="shared" si="19"/>
        <v>2.2212567490973165</v>
      </c>
      <c r="X178" s="21">
        <f t="shared" si="20"/>
        <v>5.7237399789593697E-2</v>
      </c>
      <c r="Y178" s="21">
        <v>0.84311000000000003</v>
      </c>
    </row>
    <row r="179" spans="1:25" x14ac:dyDescent="0.25">
      <c r="A179" t="s">
        <v>689</v>
      </c>
      <c r="B179" t="s">
        <v>690</v>
      </c>
      <c r="C179" t="s">
        <v>691</v>
      </c>
      <c r="D179" t="s">
        <v>692</v>
      </c>
      <c r="E179" t="s">
        <v>83</v>
      </c>
      <c r="F179">
        <v>155.00980659999999</v>
      </c>
      <c r="G179">
        <v>5.7</v>
      </c>
      <c r="H179" s="13">
        <v>1.3796622171390632E-5</v>
      </c>
      <c r="I179" s="14">
        <v>1.2626097536908701E-5</v>
      </c>
      <c r="J179" s="14">
        <v>1.2032707862095051E-5</v>
      </c>
      <c r="K179" s="14">
        <v>5.3770569600203071E-6</v>
      </c>
      <c r="L179" s="14">
        <v>1.1417072259123673E-5</v>
      </c>
      <c r="M179" s="13">
        <v>7.20753028554159E-6</v>
      </c>
      <c r="N179" s="14">
        <v>5.0693872296512492E-6</v>
      </c>
      <c r="O179" s="14">
        <v>7.6958960604169909E-6</v>
      </c>
      <c r="P179" s="14">
        <v>6.5573822163393256E-6</v>
      </c>
      <c r="Q179" s="15">
        <v>9.4583069511448283E-6</v>
      </c>
      <c r="R179" s="1">
        <f t="shared" si="14"/>
        <v>1.1049911357907672E-5</v>
      </c>
      <c r="S179" s="15">
        <f t="shared" si="15"/>
        <v>7.197700548618797E-6</v>
      </c>
      <c r="T179" s="1">
        <f t="shared" si="16"/>
        <v>3.2905454061383495E-6</v>
      </c>
      <c r="U179" s="1">
        <f t="shared" si="17"/>
        <v>1.6045530412854341E-6</v>
      </c>
      <c r="V179" s="20">
        <f t="shared" si="18"/>
        <v>1.5352002050193787</v>
      </c>
      <c r="W179" s="18">
        <f t="shared" si="19"/>
        <v>0.65138084057732193</v>
      </c>
      <c r="X179" s="21">
        <f t="shared" si="20"/>
        <v>5.8281921951496188E-2</v>
      </c>
      <c r="Y179" s="21">
        <v>0.79468000000000005</v>
      </c>
    </row>
    <row r="180" spans="1:25" x14ac:dyDescent="0.25">
      <c r="A180" t="s">
        <v>693</v>
      </c>
      <c r="B180" t="s">
        <v>694</v>
      </c>
      <c r="C180" t="s">
        <v>695</v>
      </c>
      <c r="D180" t="s">
        <v>696</v>
      </c>
      <c r="E180" t="s">
        <v>83</v>
      </c>
      <c r="F180">
        <v>167.02104</v>
      </c>
      <c r="G180">
        <v>7.2</v>
      </c>
      <c r="H180" s="13">
        <v>7.001613569575728E-3</v>
      </c>
      <c r="I180" s="14">
        <v>5.8428188329528695E-3</v>
      </c>
      <c r="J180" s="14">
        <v>6.5057865041375507E-3</v>
      </c>
      <c r="K180" s="14">
        <v>5.6200136392184023E-3</v>
      </c>
      <c r="L180" s="14">
        <v>6.4792139696004964E-3</v>
      </c>
      <c r="M180" s="13">
        <v>7.3238062263795813E-3</v>
      </c>
      <c r="N180" s="14">
        <v>6.9093152127364067E-3</v>
      </c>
      <c r="O180" s="14">
        <v>6.557414581937886E-3</v>
      </c>
      <c r="P180" s="14">
        <v>6.7329608684020565E-3</v>
      </c>
      <c r="Q180" s="15">
        <v>7.2357346414087228E-3</v>
      </c>
      <c r="R180" s="1">
        <f t="shared" si="14"/>
        <v>6.2898893030970083E-3</v>
      </c>
      <c r="S180" s="15">
        <f t="shared" si="15"/>
        <v>6.9518463061729301E-3</v>
      </c>
      <c r="T180" s="1">
        <f t="shared" si="16"/>
        <v>5.5624011734820369E-4</v>
      </c>
      <c r="U180" s="1">
        <f t="shared" si="17"/>
        <v>3.2566964971546367E-4</v>
      </c>
      <c r="V180" s="20">
        <f t="shared" si="18"/>
        <v>0.90477968385346297</v>
      </c>
      <c r="W180" s="18">
        <f t="shared" si="19"/>
        <v>1.105241439265074</v>
      </c>
      <c r="X180" s="21">
        <f t="shared" si="20"/>
        <v>5.837913201764338E-2</v>
      </c>
      <c r="Y180" s="21">
        <v>0.86131000000000002</v>
      </c>
    </row>
    <row r="181" spans="1:25" x14ac:dyDescent="0.25">
      <c r="A181" t="s">
        <v>697</v>
      </c>
      <c r="B181" t="s">
        <v>698</v>
      </c>
      <c r="C181" t="s">
        <v>699</v>
      </c>
      <c r="D181" t="s">
        <v>700</v>
      </c>
      <c r="E181" t="s">
        <v>83</v>
      </c>
      <c r="F181">
        <v>565.0477204</v>
      </c>
      <c r="G181">
        <v>9.4</v>
      </c>
      <c r="H181" s="13">
        <v>8.042948964146362E-4</v>
      </c>
      <c r="I181" s="14">
        <v>0</v>
      </c>
      <c r="J181" s="14">
        <v>2.6762457098302231E-4</v>
      </c>
      <c r="K181" s="14">
        <v>2.7084856984196926E-4</v>
      </c>
      <c r="L181" s="14">
        <v>3.8183084858191377E-4</v>
      </c>
      <c r="M181" s="13">
        <v>7.3831602413180618E-4</v>
      </c>
      <c r="N181" s="14">
        <v>7.0752802866777369E-4</v>
      </c>
      <c r="O181" s="14">
        <v>6.8128956752101886E-4</v>
      </c>
      <c r="P181" s="14">
        <v>6.6381892487236136E-4</v>
      </c>
      <c r="Q181" s="15">
        <v>6.1944679958035164E-4</v>
      </c>
      <c r="R181" s="1">
        <f t="shared" si="14"/>
        <v>3.4491977716430834E-4</v>
      </c>
      <c r="S181" s="15">
        <f t="shared" si="15"/>
        <v>6.8207986895466228E-4</v>
      </c>
      <c r="T181" s="1">
        <f t="shared" si="16"/>
        <v>2.9275359635336728E-4</v>
      </c>
      <c r="U181" s="1">
        <f t="shared" si="17"/>
        <v>4.4908523735121777E-5</v>
      </c>
      <c r="V181" s="20">
        <f t="shared" si="18"/>
        <v>0.50568825274512696</v>
      </c>
      <c r="W181" s="18">
        <f t="shared" si="19"/>
        <v>1.9775029270929341</v>
      </c>
      <c r="X181" s="21">
        <f t="shared" si="20"/>
        <v>6.0870453446059583E-2</v>
      </c>
      <c r="Y181" s="21">
        <v>0.83535000000000004</v>
      </c>
    </row>
    <row r="182" spans="1:25" x14ac:dyDescent="0.25">
      <c r="A182" t="s">
        <v>701</v>
      </c>
      <c r="B182" t="s">
        <v>702</v>
      </c>
      <c r="C182" t="s">
        <v>703</v>
      </c>
      <c r="D182" t="s">
        <v>704</v>
      </c>
      <c r="E182" t="s">
        <v>83</v>
      </c>
      <c r="F182">
        <v>174.04077240000001</v>
      </c>
      <c r="G182">
        <v>8.6</v>
      </c>
      <c r="H182" s="13">
        <v>2.2456266555439893E-4</v>
      </c>
      <c r="I182" s="14">
        <v>0</v>
      </c>
      <c r="J182" s="14">
        <v>1.7367123344391033E-4</v>
      </c>
      <c r="K182" s="14">
        <v>1.3146367845666068E-4</v>
      </c>
      <c r="L182" s="14">
        <v>1.3610254316863722E-4</v>
      </c>
      <c r="M182" s="13">
        <v>2.3716241761267325E-4</v>
      </c>
      <c r="N182" s="14">
        <v>2.2392844683002722E-4</v>
      </c>
      <c r="O182" s="14">
        <v>2.2221197728080247E-4</v>
      </c>
      <c r="P182" s="14">
        <v>2.2506005104918784E-4</v>
      </c>
      <c r="Q182" s="15">
        <v>2.3518962784381691E-4</v>
      </c>
      <c r="R182" s="1">
        <f t="shared" si="14"/>
        <v>1.3316002412472146E-4</v>
      </c>
      <c r="S182" s="15">
        <f t="shared" si="15"/>
        <v>2.2871050412330156E-4</v>
      </c>
      <c r="T182" s="1">
        <f t="shared" si="16"/>
        <v>8.327473952626793E-5</v>
      </c>
      <c r="U182" s="1">
        <f t="shared" si="17"/>
        <v>6.9252909062131375E-6</v>
      </c>
      <c r="V182" s="20">
        <f t="shared" si="18"/>
        <v>0.58222085004426694</v>
      </c>
      <c r="W182" s="18">
        <f t="shared" si="19"/>
        <v>1.717561299846903</v>
      </c>
      <c r="X182" s="21">
        <f t="shared" si="20"/>
        <v>6.2016116666169956E-2</v>
      </c>
      <c r="Y182" s="21">
        <v>0.75688</v>
      </c>
    </row>
    <row r="183" spans="1:25" x14ac:dyDescent="0.25">
      <c r="B183" t="s">
        <v>705</v>
      </c>
      <c r="C183" t="s">
        <v>706</v>
      </c>
      <c r="D183" t="s">
        <v>707</v>
      </c>
      <c r="E183" t="s">
        <v>71</v>
      </c>
      <c r="F183">
        <v>744.55380500000001</v>
      </c>
      <c r="G183">
        <v>1.3</v>
      </c>
      <c r="H183" s="13">
        <v>1.1637993401696109E-3</v>
      </c>
      <c r="I183" s="14">
        <v>1.5936737048034989E-3</v>
      </c>
      <c r="J183" s="14">
        <v>9.4986228544915704E-4</v>
      </c>
      <c r="K183" s="14">
        <v>1.35499727713053E-3</v>
      </c>
      <c r="L183" s="14">
        <v>9.9872676190195442E-4</v>
      </c>
      <c r="M183" s="13">
        <v>5.5510319496681021E-4</v>
      </c>
      <c r="N183" s="14">
        <v>6.3886352749416612E-4</v>
      </c>
      <c r="O183" s="14">
        <v>1.1296983839563937E-3</v>
      </c>
      <c r="P183" s="14">
        <v>1.0801264296575555E-3</v>
      </c>
      <c r="Q183" s="15">
        <v>8.7050679778715508E-4</v>
      </c>
      <c r="R183" s="1">
        <f t="shared" si="14"/>
        <v>1.2122118738909504E-3</v>
      </c>
      <c r="S183" s="15">
        <f t="shared" si="15"/>
        <v>8.5485966677241606E-4</v>
      </c>
      <c r="T183" s="1">
        <f t="shared" si="16"/>
        <v>2.6582314272806243E-4</v>
      </c>
      <c r="U183" s="1">
        <f t="shared" si="17"/>
        <v>2.5643446638738454E-4</v>
      </c>
      <c r="V183" s="20">
        <f t="shared" si="18"/>
        <v>1.4180244091614982</v>
      </c>
      <c r="W183" s="18">
        <f t="shared" si="19"/>
        <v>0.70520647849166218</v>
      </c>
      <c r="X183" s="21">
        <f t="shared" si="20"/>
        <v>6.2498699288299341E-2</v>
      </c>
      <c r="Y183" s="21">
        <v>0.83323000000000003</v>
      </c>
    </row>
    <row r="184" spans="1:25" x14ac:dyDescent="0.25">
      <c r="A184" t="s">
        <v>708</v>
      </c>
      <c r="B184" t="s">
        <v>709</v>
      </c>
      <c r="C184" t="s">
        <v>710</v>
      </c>
      <c r="D184" t="s">
        <v>711</v>
      </c>
      <c r="E184" t="s">
        <v>83</v>
      </c>
      <c r="F184">
        <v>167.99719300000001</v>
      </c>
      <c r="G184">
        <v>8.5</v>
      </c>
      <c r="H184" s="13">
        <v>4.5053941025960563E-6</v>
      </c>
      <c r="I184" s="14">
        <v>0</v>
      </c>
      <c r="J184" s="14">
        <v>0</v>
      </c>
      <c r="K184" s="14">
        <v>2.7012870477243779E-6</v>
      </c>
      <c r="L184" s="14">
        <v>2.7690267764416106E-6</v>
      </c>
      <c r="M184" s="13">
        <v>4.8439243302145215E-6</v>
      </c>
      <c r="N184" s="14">
        <v>4.0165841186454848E-6</v>
      </c>
      <c r="O184" s="14">
        <v>4.1277466237991414E-6</v>
      </c>
      <c r="P184" s="14">
        <v>3.9011827440735903E-6</v>
      </c>
      <c r="Q184" s="15">
        <v>4.1726926355203378E-6</v>
      </c>
      <c r="R184" s="1">
        <f t="shared" si="14"/>
        <v>1.9951415853524091E-6</v>
      </c>
      <c r="S184" s="15">
        <f t="shared" si="15"/>
        <v>4.2124260904506148E-6</v>
      </c>
      <c r="T184" s="1">
        <f t="shared" si="16"/>
        <v>1.9595973626327427E-6</v>
      </c>
      <c r="U184" s="1">
        <f t="shared" si="17"/>
        <v>3.6836323273451057E-7</v>
      </c>
      <c r="V184" s="20">
        <f t="shared" si="18"/>
        <v>0.47363242523715904</v>
      </c>
      <c r="W184" s="18">
        <f t="shared" si="19"/>
        <v>2.1113419325107992</v>
      </c>
      <c r="X184" s="21">
        <f t="shared" si="20"/>
        <v>6.3632225662146893E-2</v>
      </c>
      <c r="Y184" s="21">
        <v>0.83779000000000003</v>
      </c>
    </row>
    <row r="185" spans="1:25" x14ac:dyDescent="0.25">
      <c r="B185" t="s">
        <v>712</v>
      </c>
      <c r="C185" t="s">
        <v>713</v>
      </c>
      <c r="D185" t="s">
        <v>714</v>
      </c>
      <c r="E185" t="s">
        <v>83</v>
      </c>
      <c r="F185">
        <v>261.07280079999998</v>
      </c>
      <c r="G185">
        <v>8.6</v>
      </c>
      <c r="H185" s="13">
        <v>1.6408956784750382E-4</v>
      </c>
      <c r="I185" s="14">
        <v>9.5678242841496506E-5</v>
      </c>
      <c r="J185" s="14">
        <v>0</v>
      </c>
      <c r="K185" s="14">
        <v>0</v>
      </c>
      <c r="L185" s="14">
        <v>9.0685843895548443E-5</v>
      </c>
      <c r="M185" s="13">
        <v>1.4232452446186767E-4</v>
      </c>
      <c r="N185" s="14">
        <v>1.5431557741581961E-4</v>
      </c>
      <c r="O185" s="14">
        <v>1.5510063525893988E-4</v>
      </c>
      <c r="P185" s="14">
        <v>1.4723139137207833E-4</v>
      </c>
      <c r="Q185" s="15">
        <v>1.4144645666575319E-4</v>
      </c>
      <c r="R185" s="1">
        <f t="shared" si="14"/>
        <v>7.0090730916909762E-5</v>
      </c>
      <c r="S185" s="15">
        <f t="shared" si="15"/>
        <v>1.4808371703489175E-4</v>
      </c>
      <c r="T185" s="1">
        <f t="shared" si="16"/>
        <v>7.0249700907426416E-5</v>
      </c>
      <c r="U185" s="1">
        <f t="shared" si="17"/>
        <v>6.4424608750608765E-6</v>
      </c>
      <c r="V185" s="20">
        <f t="shared" si="18"/>
        <v>0.47331828455112901</v>
      </c>
      <c r="W185" s="18">
        <f t="shared" si="19"/>
        <v>2.1127432272098874</v>
      </c>
      <c r="X185" s="21">
        <f t="shared" si="20"/>
        <v>6.7750179164704397E-2</v>
      </c>
      <c r="Y185" s="21">
        <v>0.83901999999999999</v>
      </c>
    </row>
    <row r="186" spans="1:25" x14ac:dyDescent="0.25">
      <c r="B186" t="s">
        <v>715</v>
      </c>
      <c r="C186" t="s">
        <v>716</v>
      </c>
      <c r="D186" t="s">
        <v>717</v>
      </c>
      <c r="E186" t="s">
        <v>71</v>
      </c>
      <c r="F186">
        <v>175.14412780000001</v>
      </c>
      <c r="G186">
        <v>10.7</v>
      </c>
      <c r="H186" s="13">
        <v>2.680689561706368E-4</v>
      </c>
      <c r="I186" s="14">
        <v>1.8911128700631726E-4</v>
      </c>
      <c r="J186" s="14">
        <v>2.8585271841799622E-4</v>
      </c>
      <c r="K186" s="14">
        <v>2.2327790648263133E-4</v>
      </c>
      <c r="L186" s="14">
        <v>1.8775460433621301E-4</v>
      </c>
      <c r="M186" s="13">
        <v>1.8356370610572256E-4</v>
      </c>
      <c r="N186" s="14">
        <v>1.8359968377648834E-4</v>
      </c>
      <c r="O186" s="14">
        <v>1.9014394175499824E-4</v>
      </c>
      <c r="P186" s="14">
        <v>1.7021838341002311E-4</v>
      </c>
      <c r="Q186" s="15">
        <v>1.8038997957302972E-4</v>
      </c>
      <c r="R186" s="1">
        <f t="shared" si="14"/>
        <v>2.3081309448275892E-4</v>
      </c>
      <c r="S186" s="15">
        <f t="shared" si="15"/>
        <v>1.8158313892405238E-4</v>
      </c>
      <c r="T186" s="1">
        <f t="shared" si="16"/>
        <v>4.490883212614836E-5</v>
      </c>
      <c r="U186" s="1">
        <f t="shared" si="17"/>
        <v>7.2776668950962099E-6</v>
      </c>
      <c r="V186" s="20">
        <f t="shared" si="18"/>
        <v>1.2711152359762714</v>
      </c>
      <c r="W186" s="18">
        <f t="shared" si="19"/>
        <v>0.78671073376911949</v>
      </c>
      <c r="X186" s="21">
        <f t="shared" si="20"/>
        <v>6.9614577817565082E-2</v>
      </c>
      <c r="Y186" s="21">
        <v>0.91813999999999996</v>
      </c>
    </row>
    <row r="187" spans="1:25" x14ac:dyDescent="0.25">
      <c r="A187" t="s">
        <v>718</v>
      </c>
      <c r="B187" t="s">
        <v>719</v>
      </c>
      <c r="C187" t="s">
        <v>720</v>
      </c>
      <c r="D187" t="s">
        <v>721</v>
      </c>
      <c r="E187" t="s">
        <v>83</v>
      </c>
      <c r="F187">
        <v>153.01930870000001</v>
      </c>
      <c r="G187">
        <v>4.4000000000000004</v>
      </c>
      <c r="H187" s="13">
        <v>2.2236963475003699E-6</v>
      </c>
      <c r="I187" s="14">
        <v>0</v>
      </c>
      <c r="J187" s="14">
        <v>0</v>
      </c>
      <c r="K187" s="14">
        <v>1.9507255308469892E-6</v>
      </c>
      <c r="L187" s="14">
        <v>2.1759306986966803E-6</v>
      </c>
      <c r="M187" s="13">
        <v>0</v>
      </c>
      <c r="N187" s="14">
        <v>0</v>
      </c>
      <c r="O187" s="14">
        <v>0</v>
      </c>
      <c r="P187" s="14">
        <v>0</v>
      </c>
      <c r="Q187" s="15">
        <v>0</v>
      </c>
      <c r="R187" s="1">
        <f t="shared" si="14"/>
        <v>1.270070515408808E-6</v>
      </c>
      <c r="S187" s="15">
        <f t="shared" si="15"/>
        <v>0</v>
      </c>
      <c r="T187" s="1">
        <f t="shared" si="16"/>
        <v>1.1639839321873607E-6</v>
      </c>
      <c r="U187" s="1">
        <f t="shared" si="17"/>
        <v>0</v>
      </c>
      <c r="V187" s="20" t="e">
        <f t="shared" si="18"/>
        <v>#DIV/0!</v>
      </c>
      <c r="W187" s="18">
        <f t="shared" si="19"/>
        <v>0</v>
      </c>
      <c r="X187" s="21">
        <f t="shared" si="20"/>
        <v>7.1218763724658796E-2</v>
      </c>
      <c r="Y187" s="21">
        <v>0.89847999999999995</v>
      </c>
    </row>
    <row r="188" spans="1:25" x14ac:dyDescent="0.25">
      <c r="A188" t="s">
        <v>722</v>
      </c>
      <c r="B188" t="s">
        <v>723</v>
      </c>
      <c r="C188" t="s">
        <v>724</v>
      </c>
      <c r="D188" t="s">
        <v>721</v>
      </c>
      <c r="E188" t="s">
        <v>83</v>
      </c>
      <c r="F188">
        <v>153.01930870000001</v>
      </c>
      <c r="G188">
        <v>4.7</v>
      </c>
      <c r="H188" s="13">
        <v>2.2236963475003699E-6</v>
      </c>
      <c r="I188" s="14">
        <v>0</v>
      </c>
      <c r="J188" s="14">
        <v>0</v>
      </c>
      <c r="K188" s="14">
        <v>1.9507255308469892E-6</v>
      </c>
      <c r="L188" s="14">
        <v>2.1759306986966803E-6</v>
      </c>
      <c r="M188" s="13">
        <v>0</v>
      </c>
      <c r="N188" s="14">
        <v>0</v>
      </c>
      <c r="O188" s="14">
        <v>0</v>
      </c>
      <c r="P188" s="14">
        <v>0</v>
      </c>
      <c r="Q188" s="15">
        <v>0</v>
      </c>
      <c r="R188" s="1">
        <f t="shared" si="14"/>
        <v>1.270070515408808E-6</v>
      </c>
      <c r="S188" s="15">
        <f t="shared" si="15"/>
        <v>0</v>
      </c>
      <c r="T188" s="1">
        <f t="shared" si="16"/>
        <v>1.1639839321873607E-6</v>
      </c>
      <c r="U188" s="1">
        <f t="shared" si="17"/>
        <v>0</v>
      </c>
      <c r="V188" s="20" t="e">
        <f t="shared" si="18"/>
        <v>#DIV/0!</v>
      </c>
      <c r="W188" s="18">
        <f t="shared" si="19"/>
        <v>0</v>
      </c>
      <c r="X188" s="21">
        <f t="shared" si="20"/>
        <v>7.1218763724658796E-2</v>
      </c>
      <c r="Y188" s="21">
        <v>0.89847999999999995</v>
      </c>
    </row>
    <row r="189" spans="1:25" x14ac:dyDescent="0.25">
      <c r="A189" t="s">
        <v>725</v>
      </c>
      <c r="B189" t="s">
        <v>726</v>
      </c>
      <c r="C189" t="s">
        <v>727</v>
      </c>
      <c r="D189" t="s">
        <v>728</v>
      </c>
      <c r="E189" t="s">
        <v>83</v>
      </c>
      <c r="F189">
        <v>445.05308050000002</v>
      </c>
      <c r="G189">
        <v>8.8000000000000007</v>
      </c>
      <c r="H189" s="13">
        <v>1.0066597547499055E-4</v>
      </c>
      <c r="I189" s="14">
        <v>5.9449057888205039E-5</v>
      </c>
      <c r="J189" s="14">
        <v>4.3404195397525972E-5</v>
      </c>
      <c r="K189" s="14">
        <v>7.0508198506045311E-5</v>
      </c>
      <c r="L189" s="14">
        <v>5.5479906227598024E-5</v>
      </c>
      <c r="M189" s="13">
        <v>9.0364256499894259E-5</v>
      </c>
      <c r="N189" s="14">
        <v>9.1873051178855498E-5</v>
      </c>
      <c r="O189" s="14">
        <v>9.3284448266780097E-5</v>
      </c>
      <c r="P189" s="14">
        <v>9.2318321753857559E-5</v>
      </c>
      <c r="Q189" s="15">
        <v>7.8858784505318858E-5</v>
      </c>
      <c r="R189" s="1">
        <f t="shared" si="14"/>
        <v>6.5901466698872979E-5</v>
      </c>
      <c r="S189" s="15">
        <f t="shared" si="15"/>
        <v>8.9339772440941254E-5</v>
      </c>
      <c r="T189" s="1">
        <f t="shared" si="16"/>
        <v>2.1714987718801536E-5</v>
      </c>
      <c r="U189" s="1">
        <f t="shared" si="17"/>
        <v>5.9529488540997684E-6</v>
      </c>
      <c r="V189" s="20">
        <f t="shared" si="18"/>
        <v>0.73764981595892976</v>
      </c>
      <c r="W189" s="18">
        <f t="shared" si="19"/>
        <v>1.3556568148804056</v>
      </c>
      <c r="X189" s="21">
        <f t="shared" si="20"/>
        <v>7.1955837171041009E-2</v>
      </c>
      <c r="Y189" s="21">
        <v>0.88500000000000001</v>
      </c>
    </row>
    <row r="190" spans="1:25" x14ac:dyDescent="0.25">
      <c r="A190" t="s">
        <v>729</v>
      </c>
      <c r="B190" t="s">
        <v>730</v>
      </c>
      <c r="C190" t="s">
        <v>731</v>
      </c>
      <c r="D190" t="s">
        <v>732</v>
      </c>
      <c r="E190" t="s">
        <v>83</v>
      </c>
      <c r="F190">
        <v>311.29553049999998</v>
      </c>
      <c r="G190">
        <v>1.3</v>
      </c>
      <c r="H190" s="13">
        <v>7.2218115793480989E-4</v>
      </c>
      <c r="I190" s="14">
        <v>8.2050470380603711E-4</v>
      </c>
      <c r="J190" s="14">
        <v>7.0790942196617094E-4</v>
      </c>
      <c r="K190" s="14">
        <v>7.3970824438457144E-4</v>
      </c>
      <c r="L190" s="14">
        <v>7.533539472360072E-4</v>
      </c>
      <c r="M190" s="13">
        <v>2.9880591102351712E-4</v>
      </c>
      <c r="N190" s="14">
        <v>5.6642143003888623E-4</v>
      </c>
      <c r="O190" s="14">
        <v>6.8209091051062718E-4</v>
      </c>
      <c r="P190" s="14">
        <v>6.579431396774503E-4</v>
      </c>
      <c r="Q190" s="15">
        <v>6.7942262539466081E-4</v>
      </c>
      <c r="R190" s="1">
        <f t="shared" si="14"/>
        <v>7.4873149506551927E-4</v>
      </c>
      <c r="S190" s="15">
        <f t="shared" si="15"/>
        <v>5.7693680332902831E-4</v>
      </c>
      <c r="T190" s="1">
        <f t="shared" si="16"/>
        <v>4.3662173742590061E-5</v>
      </c>
      <c r="U190" s="1">
        <f t="shared" si="17"/>
        <v>1.624731692005731E-4</v>
      </c>
      <c r="V190" s="20">
        <f t="shared" si="18"/>
        <v>1.2977703809935592</v>
      </c>
      <c r="W190" s="18">
        <f t="shared" si="19"/>
        <v>0.77055233702776493</v>
      </c>
      <c r="X190" s="21">
        <f t="shared" si="20"/>
        <v>7.6146367042678936E-2</v>
      </c>
      <c r="Y190" s="21">
        <v>0.76512000000000002</v>
      </c>
    </row>
    <row r="191" spans="1:25" x14ac:dyDescent="0.25">
      <c r="A191" t="s">
        <v>733</v>
      </c>
      <c r="B191" t="s">
        <v>734</v>
      </c>
      <c r="C191" t="s">
        <v>735</v>
      </c>
      <c r="D191" t="s">
        <v>736</v>
      </c>
      <c r="E191" t="s">
        <v>71</v>
      </c>
      <c r="F191">
        <v>184.07334</v>
      </c>
      <c r="G191">
        <v>8.1999999999999993</v>
      </c>
      <c r="H191" s="13">
        <v>1.2021485552904875E-2</v>
      </c>
      <c r="I191" s="14">
        <v>7.6902398276162201E-3</v>
      </c>
      <c r="J191" s="14">
        <v>6.0055174471409173E-3</v>
      </c>
      <c r="K191" s="14">
        <v>7.3575788177139322E-3</v>
      </c>
      <c r="L191" s="14">
        <v>6.8803505835654801E-3</v>
      </c>
      <c r="M191" s="13">
        <v>1.0713555346115705E-2</v>
      </c>
      <c r="N191" s="14">
        <v>1.0901247185888615E-2</v>
      </c>
      <c r="O191" s="14">
        <v>1.0576334431426332E-2</v>
      </c>
      <c r="P191" s="14">
        <v>1.0472363889371615E-2</v>
      </c>
      <c r="Q191" s="15">
        <v>9.5848425921687269E-3</v>
      </c>
      <c r="R191" s="1">
        <f t="shared" si="14"/>
        <v>7.9910344457882858E-3</v>
      </c>
      <c r="S191" s="15">
        <f t="shared" si="15"/>
        <v>1.0449668688994199E-2</v>
      </c>
      <c r="T191" s="1">
        <f t="shared" si="16"/>
        <v>2.3405221615933011E-3</v>
      </c>
      <c r="U191" s="1">
        <f t="shared" si="17"/>
        <v>5.0942191914969128E-4</v>
      </c>
      <c r="V191" s="20">
        <f t="shared" si="18"/>
        <v>0.76471653634383685</v>
      </c>
      <c r="W191" s="18">
        <f t="shared" si="19"/>
        <v>1.3076740889912881</v>
      </c>
      <c r="X191" s="21">
        <f t="shared" si="20"/>
        <v>7.7670979349834926E-2</v>
      </c>
      <c r="Y191" s="21">
        <v>0.91020000000000001</v>
      </c>
    </row>
    <row r="192" spans="1:25" x14ac:dyDescent="0.25">
      <c r="A192" t="s">
        <v>737</v>
      </c>
      <c r="B192" t="s">
        <v>738</v>
      </c>
      <c r="C192" t="s">
        <v>739</v>
      </c>
      <c r="D192" t="s">
        <v>333</v>
      </c>
      <c r="E192" t="s">
        <v>83</v>
      </c>
      <c r="F192">
        <v>179.05608810000001</v>
      </c>
      <c r="G192">
        <v>8.4</v>
      </c>
      <c r="H192" s="13">
        <v>3.655328557675128E-5</v>
      </c>
      <c r="I192" s="14">
        <v>0</v>
      </c>
      <c r="J192" s="14">
        <v>3.1174393913012042E-5</v>
      </c>
      <c r="K192" s="14">
        <v>2.3503749198083717E-5</v>
      </c>
      <c r="L192" s="14">
        <v>2.6432233388273395E-5</v>
      </c>
      <c r="M192" s="13">
        <v>3.8832387192795238E-5</v>
      </c>
      <c r="N192" s="14">
        <v>4.0188912274080126E-5</v>
      </c>
      <c r="O192" s="14">
        <v>3.7048803890458875E-5</v>
      </c>
      <c r="P192" s="14">
        <v>3.5678830722926639E-5</v>
      </c>
      <c r="Q192" s="15">
        <v>3.9563323379535844E-5</v>
      </c>
      <c r="R192" s="1">
        <f t="shared" si="14"/>
        <v>2.3532732415224089E-5</v>
      </c>
      <c r="S192" s="15">
        <f t="shared" si="15"/>
        <v>3.8262451491959346E-5</v>
      </c>
      <c r="T192" s="1">
        <f t="shared" si="16"/>
        <v>1.4054600989756511E-5</v>
      </c>
      <c r="U192" s="1">
        <f t="shared" si="17"/>
        <v>1.8625508244628219E-6</v>
      </c>
      <c r="V192" s="20">
        <f t="shared" si="18"/>
        <v>0.61503462265530395</v>
      </c>
      <c r="W192" s="18">
        <f t="shared" si="19"/>
        <v>1.6259247254775278</v>
      </c>
      <c r="X192" s="21">
        <f t="shared" si="20"/>
        <v>7.8628746081510256E-2</v>
      </c>
      <c r="Y192" s="21">
        <v>0.71316000000000002</v>
      </c>
    </row>
    <row r="193" spans="1:25" x14ac:dyDescent="0.25">
      <c r="A193" t="s">
        <v>740</v>
      </c>
      <c r="B193" t="s">
        <v>741</v>
      </c>
      <c r="C193" t="s">
        <v>742</v>
      </c>
      <c r="D193" t="s">
        <v>743</v>
      </c>
      <c r="E193" t="s">
        <v>83</v>
      </c>
      <c r="F193">
        <v>283.26423039999997</v>
      </c>
      <c r="G193">
        <v>1.3</v>
      </c>
      <c r="H193" s="13">
        <v>3.0676294270122254E-2</v>
      </c>
      <c r="I193" s="14">
        <v>3.4184187946257528E-2</v>
      </c>
      <c r="J193" s="14">
        <v>3.0854958671055716E-2</v>
      </c>
      <c r="K193" s="14">
        <v>3.0828960777250843E-2</v>
      </c>
      <c r="L193" s="14">
        <v>3.2522175836721796E-2</v>
      </c>
      <c r="M193" s="13">
        <v>1.8368749882933719E-2</v>
      </c>
      <c r="N193" s="14">
        <v>2.7248338348608948E-2</v>
      </c>
      <c r="O193" s="14">
        <v>2.9292888073455113E-2</v>
      </c>
      <c r="P193" s="14">
        <v>2.9015100809771027E-2</v>
      </c>
      <c r="Q193" s="15">
        <v>3.0356764023407215E-2</v>
      </c>
      <c r="R193" s="1">
        <f t="shared" si="14"/>
        <v>3.1813315500281623E-2</v>
      </c>
      <c r="S193" s="15">
        <f t="shared" si="15"/>
        <v>2.6856368227635208E-2</v>
      </c>
      <c r="T193" s="1">
        <f t="shared" si="16"/>
        <v>1.5251015082918178E-3</v>
      </c>
      <c r="U193" s="1">
        <f t="shared" si="17"/>
        <v>4.874495660792939E-3</v>
      </c>
      <c r="V193" s="20">
        <f t="shared" si="18"/>
        <v>1.1845725092324924</v>
      </c>
      <c r="W193" s="18">
        <f t="shared" si="19"/>
        <v>0.8441863982205019</v>
      </c>
      <c r="X193" s="21">
        <f t="shared" si="20"/>
        <v>8.4693422539709295E-2</v>
      </c>
      <c r="Y193" s="21">
        <v>0.77795999999999998</v>
      </c>
    </row>
    <row r="194" spans="1:25" x14ac:dyDescent="0.25">
      <c r="B194" t="s">
        <v>744</v>
      </c>
      <c r="C194" t="s">
        <v>745</v>
      </c>
      <c r="D194" t="s">
        <v>746</v>
      </c>
      <c r="E194" t="s">
        <v>83</v>
      </c>
      <c r="F194">
        <v>131.0349587</v>
      </c>
      <c r="G194">
        <v>8.6</v>
      </c>
      <c r="H194" s="13">
        <v>9.8159716387264038E-5</v>
      </c>
      <c r="I194" s="14">
        <v>5.8533448475689403E-5</v>
      </c>
      <c r="J194" s="14">
        <v>9.1777072960365057E-5</v>
      </c>
      <c r="K194" s="14">
        <v>6.533676766615223E-5</v>
      </c>
      <c r="L194" s="14">
        <v>8.3442892696009621E-5</v>
      </c>
      <c r="M194" s="13">
        <v>1.0074393504153917E-4</v>
      </c>
      <c r="N194" s="14">
        <v>9.9882642792901646E-5</v>
      </c>
      <c r="O194" s="14">
        <v>9.4364044069380394E-5</v>
      </c>
      <c r="P194" s="14">
        <v>8.9477113502610221E-5</v>
      </c>
      <c r="Q194" s="15">
        <v>9.6795073052602539E-5</v>
      </c>
      <c r="R194" s="1">
        <f t="shared" si="14"/>
        <v>7.9449979637096071E-5</v>
      </c>
      <c r="S194" s="15">
        <f t="shared" si="15"/>
        <v>9.6252561691806795E-5</v>
      </c>
      <c r="T194" s="1">
        <f t="shared" si="16"/>
        <v>1.6989988682457236E-5</v>
      </c>
      <c r="U194" s="1">
        <f t="shared" si="17"/>
        <v>4.558438299420836E-6</v>
      </c>
      <c r="V194" s="20">
        <f t="shared" si="18"/>
        <v>0.82543236502617678</v>
      </c>
      <c r="W194" s="18">
        <f t="shared" si="19"/>
        <v>1.2114862978122831</v>
      </c>
      <c r="X194" s="21">
        <f t="shared" si="20"/>
        <v>9.0916947846400267E-2</v>
      </c>
      <c r="Y194" s="21">
        <v>0.81145</v>
      </c>
    </row>
    <row r="195" spans="1:25" x14ac:dyDescent="0.25">
      <c r="A195" t="s">
        <v>747</v>
      </c>
      <c r="B195" t="s">
        <v>748</v>
      </c>
      <c r="C195" t="s">
        <v>749</v>
      </c>
      <c r="D195" t="s">
        <v>750</v>
      </c>
      <c r="E195" t="s">
        <v>83</v>
      </c>
      <c r="F195">
        <v>402.01088140000002</v>
      </c>
      <c r="G195">
        <v>10</v>
      </c>
      <c r="H195" s="13">
        <v>2.0911664863696911E-5</v>
      </c>
      <c r="I195" s="14">
        <v>0</v>
      </c>
      <c r="J195" s="14">
        <v>2.0150966116329656E-5</v>
      </c>
      <c r="K195" s="14">
        <v>1.509711773938633E-5</v>
      </c>
      <c r="L195" s="14">
        <v>1.9033475840154276E-5</v>
      </c>
      <c r="M195" s="13">
        <v>2.4872436452588858E-5</v>
      </c>
      <c r="N195" s="14">
        <v>2.5952531988618656E-5</v>
      </c>
      <c r="O195" s="14">
        <v>2.3397023746083536E-5</v>
      </c>
      <c r="P195" s="14">
        <v>2.4706601824769754E-5</v>
      </c>
      <c r="Q195" s="15">
        <v>1.9160610167966422E-5</v>
      </c>
      <c r="R195" s="1">
        <f t="shared" ref="R195:R258" si="21">AVERAGE(H195:L195)</f>
        <v>1.5038644911913434E-5</v>
      </c>
      <c r="S195" s="15">
        <f t="shared" ref="S195:S258" si="22">AVERAGE(M195:Q195)</f>
        <v>2.3617840836005444E-5</v>
      </c>
      <c r="T195" s="1">
        <f t="shared" ref="T195:T258" si="23">STDEV(H195:L195)</f>
        <v>8.6998724912290036E-6</v>
      </c>
      <c r="U195" s="1">
        <f t="shared" ref="U195:U258" si="24">STDEV(M195:Q195)</f>
        <v>2.6516909154917045E-6</v>
      </c>
      <c r="V195" s="20">
        <f t="shared" ref="V195:V258" si="25">R195/S195</f>
        <v>0.63674935470760685</v>
      </c>
      <c r="W195" s="18">
        <f t="shared" ref="W195:W258" si="26">S195/R195</f>
        <v>1.5704766602538553</v>
      </c>
      <c r="X195" s="21">
        <f t="shared" ref="X195:X258" si="27">TTEST(H195:L195,M195:Q195,2,3)</f>
        <v>9.1791824242364761E-2</v>
      </c>
      <c r="Y195" s="21">
        <v>0.67603000000000002</v>
      </c>
    </row>
    <row r="196" spans="1:25" x14ac:dyDescent="0.25">
      <c r="A196" t="s">
        <v>751</v>
      </c>
      <c r="B196" t="s">
        <v>752</v>
      </c>
      <c r="C196" t="s">
        <v>753</v>
      </c>
      <c r="D196" t="s">
        <v>754</v>
      </c>
      <c r="E196" t="s">
        <v>83</v>
      </c>
      <c r="F196">
        <v>347.03846249999998</v>
      </c>
      <c r="G196">
        <v>8.6999999999999993</v>
      </c>
      <c r="H196" s="13">
        <v>1.0092737977262111E-4</v>
      </c>
      <c r="I196" s="14">
        <v>4.2608757713669385E-5</v>
      </c>
      <c r="J196" s="14">
        <v>6.4654382724082848E-5</v>
      </c>
      <c r="K196" s="14">
        <v>5.5770557348114441E-5</v>
      </c>
      <c r="L196" s="14">
        <v>5.4771243239482194E-5</v>
      </c>
      <c r="M196" s="13">
        <v>8.653014198554348E-5</v>
      </c>
      <c r="N196" s="14">
        <v>8.6616432923219313E-5</v>
      </c>
      <c r="O196" s="14">
        <v>8.2210074310898337E-5</v>
      </c>
      <c r="P196" s="14">
        <v>9.4233394068212229E-5</v>
      </c>
      <c r="Q196" s="15">
        <v>7.8102634606099921E-5</v>
      </c>
      <c r="R196" s="1">
        <f t="shared" si="21"/>
        <v>6.3746464159593989E-5</v>
      </c>
      <c r="S196" s="15">
        <f t="shared" si="22"/>
        <v>8.5538535578794659E-5</v>
      </c>
      <c r="T196" s="1">
        <f t="shared" si="23"/>
        <v>2.221608153887116E-5</v>
      </c>
      <c r="U196" s="1">
        <f t="shared" si="24"/>
        <v>6.002436750804384E-6</v>
      </c>
      <c r="V196" s="20">
        <f t="shared" si="25"/>
        <v>0.74523679565303413</v>
      </c>
      <c r="W196" s="18">
        <f t="shared" si="26"/>
        <v>1.3418553751411624</v>
      </c>
      <c r="X196" s="21">
        <f t="shared" si="27"/>
        <v>9.2857857481025388E-2</v>
      </c>
      <c r="Y196" s="21">
        <v>0.86489000000000005</v>
      </c>
    </row>
    <row r="197" spans="1:25" x14ac:dyDescent="0.25">
      <c r="A197" t="s">
        <v>755</v>
      </c>
      <c r="B197" t="s">
        <v>756</v>
      </c>
      <c r="C197" t="s">
        <v>757</v>
      </c>
      <c r="D197" t="s">
        <v>758</v>
      </c>
      <c r="E197" t="s">
        <v>83</v>
      </c>
      <c r="F197">
        <v>347.03979989999999</v>
      </c>
      <c r="G197">
        <v>8.6999999999999993</v>
      </c>
      <c r="H197" s="13">
        <v>1.019413477451751E-4</v>
      </c>
      <c r="I197" s="14">
        <v>4.2608757713669385E-5</v>
      </c>
      <c r="J197" s="14">
        <v>6.4654382724082848E-5</v>
      </c>
      <c r="K197" s="14">
        <v>5.5770557348114441E-5</v>
      </c>
      <c r="L197" s="14">
        <v>5.6355836324426316E-5</v>
      </c>
      <c r="M197" s="13">
        <v>8.7836422378873472E-5</v>
      </c>
      <c r="N197" s="14">
        <v>8.7552264208661613E-5</v>
      </c>
      <c r="O197" s="14">
        <v>8.2210074310898337E-5</v>
      </c>
      <c r="P197" s="14">
        <v>9.4233394068212229E-5</v>
      </c>
      <c r="Q197" s="15">
        <v>7.9612387928103441E-5</v>
      </c>
      <c r="R197" s="1">
        <f t="shared" si="21"/>
        <v>6.4266176371093617E-5</v>
      </c>
      <c r="S197" s="15">
        <f t="shared" si="22"/>
        <v>8.6288908578949827E-5</v>
      </c>
      <c r="T197" s="1">
        <f t="shared" si="23"/>
        <v>2.2490898422358379E-5</v>
      </c>
      <c r="U197" s="1">
        <f t="shared" si="24"/>
        <v>5.663888529195044E-6</v>
      </c>
      <c r="V197" s="20">
        <f t="shared" si="25"/>
        <v>0.74477910810858661</v>
      </c>
      <c r="W197" s="18">
        <f t="shared" si="26"/>
        <v>1.342679982712677</v>
      </c>
      <c r="X197" s="21">
        <f t="shared" si="27"/>
        <v>9.3224575457195091E-2</v>
      </c>
      <c r="Y197" s="21">
        <v>0.86582999999999999</v>
      </c>
    </row>
    <row r="198" spans="1:25" x14ac:dyDescent="0.25">
      <c r="B198" t="s">
        <v>759</v>
      </c>
      <c r="C198" t="s">
        <v>760</v>
      </c>
      <c r="D198" t="s">
        <v>761</v>
      </c>
      <c r="E198" t="s">
        <v>71</v>
      </c>
      <c r="F198">
        <v>204.08667249999999</v>
      </c>
      <c r="G198">
        <v>9</v>
      </c>
      <c r="H198" s="13">
        <v>1.3443532180931853E-4</v>
      </c>
      <c r="I198" s="14">
        <v>4.6935653089025653E-5</v>
      </c>
      <c r="J198" s="14">
        <v>0</v>
      </c>
      <c r="K198" s="14">
        <v>7.8509886046434563E-5</v>
      </c>
      <c r="L198" s="14">
        <v>0</v>
      </c>
      <c r="M198" s="13">
        <v>1.1523281245886175E-4</v>
      </c>
      <c r="N198" s="14">
        <v>1.0585987849315539E-4</v>
      </c>
      <c r="O198" s="14">
        <v>1.042845236236089E-4</v>
      </c>
      <c r="P198" s="14">
        <v>1.0265441487220112E-4</v>
      </c>
      <c r="Q198" s="15">
        <v>1.0231275622881512E-4</v>
      </c>
      <c r="R198" s="1">
        <f t="shared" si="21"/>
        <v>5.1976172188955753E-5</v>
      </c>
      <c r="S198" s="15">
        <f t="shared" si="22"/>
        <v>1.0606887713532846E-4</v>
      </c>
      <c r="T198" s="1">
        <f t="shared" si="23"/>
        <v>5.6859478345330989E-5</v>
      </c>
      <c r="U198" s="1">
        <f t="shared" si="24"/>
        <v>5.3144215421761717E-6</v>
      </c>
      <c r="V198" s="20">
        <f t="shared" si="25"/>
        <v>0.49002283792107765</v>
      </c>
      <c r="W198" s="18">
        <f t="shared" si="26"/>
        <v>2.0407212125918477</v>
      </c>
      <c r="X198" s="21">
        <f t="shared" si="27"/>
        <v>0.10038083414447989</v>
      </c>
      <c r="Y198" s="21">
        <v>0.81610000000000005</v>
      </c>
    </row>
    <row r="199" spans="1:25" x14ac:dyDescent="0.25">
      <c r="B199" t="s">
        <v>762</v>
      </c>
      <c r="C199" t="s">
        <v>763</v>
      </c>
      <c r="D199" t="s">
        <v>764</v>
      </c>
      <c r="E199" t="s">
        <v>71</v>
      </c>
      <c r="F199">
        <v>276.14418899999998</v>
      </c>
      <c r="G199">
        <v>7.1</v>
      </c>
      <c r="H199" s="13">
        <v>1.3373292142711844E-5</v>
      </c>
      <c r="I199" s="14">
        <v>9.8916365012344101E-6</v>
      </c>
      <c r="J199" s="14">
        <v>1.5932867085364483E-5</v>
      </c>
      <c r="K199" s="14">
        <v>1.3742230176326297E-5</v>
      </c>
      <c r="L199" s="14">
        <v>1.5217255554000752E-5</v>
      </c>
      <c r="M199" s="13">
        <v>1.0456136299925745E-5</v>
      </c>
      <c r="N199" s="14">
        <v>1.2005942738622559E-5</v>
      </c>
      <c r="O199" s="14">
        <v>1.1535795189705978E-5</v>
      </c>
      <c r="P199" s="14">
        <v>1.1517054524625935E-5</v>
      </c>
      <c r="Q199" s="15">
        <v>1.1682373471262023E-5</v>
      </c>
      <c r="R199" s="1">
        <f t="shared" si="21"/>
        <v>1.3631456291927555E-5</v>
      </c>
      <c r="S199" s="15">
        <f t="shared" si="22"/>
        <v>1.1439460444828448E-5</v>
      </c>
      <c r="T199" s="1">
        <f t="shared" si="23"/>
        <v>2.3386119060248678E-6</v>
      </c>
      <c r="U199" s="1">
        <f t="shared" si="24"/>
        <v>5.8355302369026935E-7</v>
      </c>
      <c r="V199" s="20">
        <f t="shared" si="25"/>
        <v>1.1916170660033241</v>
      </c>
      <c r="W199" s="18">
        <f t="shared" si="26"/>
        <v>0.83919576895117287</v>
      </c>
      <c r="X199" s="21">
        <f t="shared" si="27"/>
        <v>0.1040012093230708</v>
      </c>
      <c r="Y199" s="21">
        <v>0.76198999999999995</v>
      </c>
    </row>
    <row r="200" spans="1:25" x14ac:dyDescent="0.25">
      <c r="A200" t="s">
        <v>765</v>
      </c>
      <c r="B200" t="s">
        <v>766</v>
      </c>
      <c r="C200" t="s">
        <v>767</v>
      </c>
      <c r="D200" t="s">
        <v>768</v>
      </c>
      <c r="E200" t="s">
        <v>83</v>
      </c>
      <c r="F200">
        <v>151.0611735</v>
      </c>
      <c r="G200">
        <v>6</v>
      </c>
      <c r="H200" s="13">
        <v>3.7350062071750768E-5</v>
      </c>
      <c r="I200" s="14">
        <v>3.5825197486914459E-5</v>
      </c>
      <c r="J200" s="14">
        <v>4.7745417323936446E-5</v>
      </c>
      <c r="K200" s="14">
        <v>4.1042518090360826E-5</v>
      </c>
      <c r="L200" s="14">
        <v>3.8127962910188972E-5</v>
      </c>
      <c r="M200" s="13">
        <v>3.7842849971063145E-5</v>
      </c>
      <c r="N200" s="14">
        <v>3.751110494456267E-5</v>
      </c>
      <c r="O200" s="14">
        <v>3.4932169903454997E-5</v>
      </c>
      <c r="P200" s="14">
        <v>3.5357195678074283E-5</v>
      </c>
      <c r="Q200" s="15">
        <v>3.1674552505779607E-5</v>
      </c>
      <c r="R200" s="1">
        <f t="shared" si="21"/>
        <v>4.001823157663029E-5</v>
      </c>
      <c r="S200" s="15">
        <f t="shared" si="22"/>
        <v>3.5463574600586942E-5</v>
      </c>
      <c r="T200" s="1">
        <f t="shared" si="23"/>
        <v>4.7178475349252114E-6</v>
      </c>
      <c r="U200" s="1">
        <f t="shared" si="24"/>
        <v>2.4750620022679761E-6</v>
      </c>
      <c r="V200" s="20">
        <f t="shared" si="25"/>
        <v>1.1284319763966479</v>
      </c>
      <c r="W200" s="18">
        <f t="shared" si="26"/>
        <v>0.8861854510656797</v>
      </c>
      <c r="X200" s="21">
        <f t="shared" si="27"/>
        <v>0.10409627074696476</v>
      </c>
      <c r="Y200" s="21">
        <v>0.78563000000000005</v>
      </c>
    </row>
    <row r="201" spans="1:25" x14ac:dyDescent="0.25">
      <c r="A201" t="s">
        <v>769</v>
      </c>
      <c r="B201" t="s">
        <v>770</v>
      </c>
      <c r="C201" t="s">
        <v>771</v>
      </c>
      <c r="D201" t="s">
        <v>772</v>
      </c>
      <c r="E201" t="s">
        <v>71</v>
      </c>
      <c r="F201">
        <v>166.07235990000001</v>
      </c>
      <c r="G201">
        <v>5.85</v>
      </c>
      <c r="H201" s="13">
        <v>2.8319128171766462E-5</v>
      </c>
      <c r="I201" s="14">
        <v>3.1726117150968716E-5</v>
      </c>
      <c r="J201" s="14">
        <v>6.8160637578499272E-5</v>
      </c>
      <c r="K201" s="14">
        <v>0</v>
      </c>
      <c r="L201" s="14">
        <v>0</v>
      </c>
      <c r="M201" s="13">
        <v>0</v>
      </c>
      <c r="N201" s="14">
        <v>0</v>
      </c>
      <c r="O201" s="14">
        <v>0</v>
      </c>
      <c r="P201" s="14">
        <v>0</v>
      </c>
      <c r="Q201" s="15">
        <v>0</v>
      </c>
      <c r="R201" s="1">
        <f t="shared" si="21"/>
        <v>2.5641176580246885E-5</v>
      </c>
      <c r="S201" s="15">
        <f t="shared" si="22"/>
        <v>0</v>
      </c>
      <c r="T201" s="1">
        <f t="shared" si="23"/>
        <v>2.8138240718355365E-5</v>
      </c>
      <c r="U201" s="1">
        <f t="shared" si="24"/>
        <v>0</v>
      </c>
      <c r="V201" s="20" t="e">
        <f t="shared" si="25"/>
        <v>#DIV/0!</v>
      </c>
      <c r="W201" s="18">
        <f t="shared" si="26"/>
        <v>0</v>
      </c>
      <c r="X201" s="21">
        <f t="shared" si="27"/>
        <v>0.11124255208158695</v>
      </c>
      <c r="Y201" s="21">
        <v>0.87426999999999999</v>
      </c>
    </row>
    <row r="202" spans="1:25" x14ac:dyDescent="0.25">
      <c r="B202" t="s">
        <v>773</v>
      </c>
      <c r="C202" t="s">
        <v>774</v>
      </c>
      <c r="D202" t="s">
        <v>775</v>
      </c>
      <c r="E202" t="s">
        <v>83</v>
      </c>
      <c r="F202">
        <v>145.05061000000001</v>
      </c>
      <c r="G202">
        <v>8.3000000000000007</v>
      </c>
      <c r="H202" s="13">
        <v>9.108573371548572E-6</v>
      </c>
      <c r="I202" s="14">
        <v>6.5454102425292369E-6</v>
      </c>
      <c r="J202" s="14">
        <v>8.2166390717642772E-6</v>
      </c>
      <c r="K202" s="14">
        <v>0</v>
      </c>
      <c r="L202" s="14">
        <v>0</v>
      </c>
      <c r="M202" s="13">
        <v>9.344749086042311E-6</v>
      </c>
      <c r="N202" s="14">
        <v>9.2297327791490587E-6</v>
      </c>
      <c r="O202" s="14">
        <v>8.431588888596635E-6</v>
      </c>
      <c r="P202" s="14">
        <v>7.9830502199228278E-6</v>
      </c>
      <c r="Q202" s="15">
        <v>8.9271572972431487E-6</v>
      </c>
      <c r="R202" s="1">
        <f t="shared" si="21"/>
        <v>4.7741245371684165E-6</v>
      </c>
      <c r="S202" s="15">
        <f t="shared" si="22"/>
        <v>8.7832556541907956E-6</v>
      </c>
      <c r="T202" s="1">
        <f t="shared" si="23"/>
        <v>4.4542209268727882E-6</v>
      </c>
      <c r="U202" s="1">
        <f t="shared" si="24"/>
        <v>5.6993917023047305E-7</v>
      </c>
      <c r="V202" s="20">
        <f t="shared" si="25"/>
        <v>0.54354839767080176</v>
      </c>
      <c r="W202" s="18">
        <f t="shared" si="26"/>
        <v>1.8397625754857743</v>
      </c>
      <c r="X202" s="21">
        <f t="shared" si="27"/>
        <v>0.11436329206372281</v>
      </c>
      <c r="Y202" s="21">
        <v>0.75356999999999996</v>
      </c>
    </row>
    <row r="203" spans="1:25" x14ac:dyDescent="0.25">
      <c r="A203" t="s">
        <v>776</v>
      </c>
      <c r="B203" t="s">
        <v>777</v>
      </c>
      <c r="C203" t="s">
        <v>778</v>
      </c>
      <c r="D203" t="s">
        <v>779</v>
      </c>
      <c r="E203" t="s">
        <v>71</v>
      </c>
      <c r="F203">
        <v>258.11059999999998</v>
      </c>
      <c r="G203">
        <v>7.4</v>
      </c>
      <c r="H203" s="13">
        <v>2.0845395209263783E-2</v>
      </c>
      <c r="I203" s="14">
        <v>1.3805706519421231E-2</v>
      </c>
      <c r="J203" s="14">
        <v>1.6197480155566019E-2</v>
      </c>
      <c r="K203" s="14">
        <v>1.6122244646635638E-2</v>
      </c>
      <c r="L203" s="14">
        <v>1.6438127715703167E-2</v>
      </c>
      <c r="M203" s="13">
        <v>1.5110809717176554E-2</v>
      </c>
      <c r="N203" s="14">
        <v>1.4179595715223103E-2</v>
      </c>
      <c r="O203" s="14">
        <v>1.4550945612284033E-2</v>
      </c>
      <c r="P203" s="14">
        <v>1.382173055248706E-2</v>
      </c>
      <c r="Q203" s="15">
        <v>1.4319339419471756E-2</v>
      </c>
      <c r="R203" s="1">
        <f t="shared" si="21"/>
        <v>1.6681790849317969E-2</v>
      </c>
      <c r="S203" s="15">
        <f t="shared" si="22"/>
        <v>1.4396484203328503E-2</v>
      </c>
      <c r="T203" s="1">
        <f t="shared" si="23"/>
        <v>2.5600040460192174E-3</v>
      </c>
      <c r="U203" s="1">
        <f t="shared" si="24"/>
        <v>4.7891882393974835E-4</v>
      </c>
      <c r="V203" s="20">
        <f t="shared" si="25"/>
        <v>1.158740607339471</v>
      </c>
      <c r="W203" s="18">
        <f t="shared" si="26"/>
        <v>0.86300591665295334</v>
      </c>
      <c r="X203" s="21">
        <f t="shared" si="27"/>
        <v>0.11662352445465211</v>
      </c>
      <c r="Y203" s="21">
        <v>0.80249000000000004</v>
      </c>
    </row>
    <row r="204" spans="1:25" x14ac:dyDescent="0.25">
      <c r="A204" t="s">
        <v>780</v>
      </c>
      <c r="B204" t="s">
        <v>781</v>
      </c>
      <c r="C204" t="s">
        <v>782</v>
      </c>
      <c r="D204" t="s">
        <v>783</v>
      </c>
      <c r="E204" t="s">
        <v>71</v>
      </c>
      <c r="F204">
        <v>150.0583493</v>
      </c>
      <c r="G204">
        <v>5.7</v>
      </c>
      <c r="H204" s="13">
        <v>8.4712837012299003E-4</v>
      </c>
      <c r="I204" s="14">
        <v>8.2150220142040769E-4</v>
      </c>
      <c r="J204" s="14">
        <v>1.0354106526796808E-3</v>
      </c>
      <c r="K204" s="14">
        <v>7.3871426488984792E-4</v>
      </c>
      <c r="L204" s="14">
        <v>7.8728611286442993E-4</v>
      </c>
      <c r="M204" s="13">
        <v>7.7820470982912593E-4</v>
      </c>
      <c r="N204" s="14">
        <v>7.5795343043861413E-4</v>
      </c>
      <c r="O204" s="14">
        <v>7.1815711385836921E-4</v>
      </c>
      <c r="P204" s="14">
        <v>6.8822172210511218E-4</v>
      </c>
      <c r="Q204" s="15">
        <v>7.847784084131068E-4</v>
      </c>
      <c r="R204" s="1">
        <f t="shared" si="21"/>
        <v>8.4600832039547131E-4</v>
      </c>
      <c r="S204" s="15">
        <f t="shared" si="22"/>
        <v>7.4546307692886576E-4</v>
      </c>
      <c r="T204" s="1">
        <f t="shared" si="23"/>
        <v>1.1339682519527681E-4</v>
      </c>
      <c r="U204" s="1">
        <f t="shared" si="24"/>
        <v>4.1218645861902768E-5</v>
      </c>
      <c r="V204" s="20">
        <f t="shared" si="25"/>
        <v>1.1348762220133404</v>
      </c>
      <c r="W204" s="18">
        <f t="shared" si="26"/>
        <v>0.88115336333854832</v>
      </c>
      <c r="X204" s="21">
        <f t="shared" si="27"/>
        <v>0.12099527904467776</v>
      </c>
      <c r="Y204" s="21">
        <v>0.77639999999999998</v>
      </c>
    </row>
    <row r="205" spans="1:25" x14ac:dyDescent="0.25">
      <c r="A205" t="s">
        <v>784</v>
      </c>
      <c r="B205" t="s">
        <v>785</v>
      </c>
      <c r="C205" t="s">
        <v>786</v>
      </c>
      <c r="D205" t="s">
        <v>787</v>
      </c>
      <c r="E205" t="s">
        <v>71</v>
      </c>
      <c r="F205">
        <v>116.0706285</v>
      </c>
      <c r="G205">
        <v>6</v>
      </c>
      <c r="H205" s="13">
        <v>3.2059679712451508E-3</v>
      </c>
      <c r="I205" s="14">
        <v>2.8797203170860194E-3</v>
      </c>
      <c r="J205" s="14">
        <v>2.9931366105321821E-3</v>
      </c>
      <c r="K205" s="14">
        <v>3.0013786824248847E-3</v>
      </c>
      <c r="L205" s="14">
        <v>3.2140746599483702E-3</v>
      </c>
      <c r="M205" s="13">
        <v>3.2830209657159141E-3</v>
      </c>
      <c r="N205" s="14">
        <v>3.3667538739438987E-3</v>
      </c>
      <c r="O205" s="14">
        <v>2.9860031423499587E-3</v>
      </c>
      <c r="P205" s="14">
        <v>3.1434001970618644E-3</v>
      </c>
      <c r="Q205" s="15">
        <v>3.3602509715996939E-3</v>
      </c>
      <c r="R205" s="1">
        <f t="shared" si="21"/>
        <v>3.0588556482473218E-3</v>
      </c>
      <c r="S205" s="15">
        <f t="shared" si="22"/>
        <v>3.2278858301342658E-3</v>
      </c>
      <c r="T205" s="1">
        <f t="shared" si="23"/>
        <v>1.4615662622670823E-4</v>
      </c>
      <c r="U205" s="1">
        <f t="shared" si="24"/>
        <v>1.6239596999901865E-4</v>
      </c>
      <c r="V205" s="20">
        <f t="shared" si="25"/>
        <v>0.94763439886598677</v>
      </c>
      <c r="W205" s="18">
        <f t="shared" si="26"/>
        <v>1.0552592869113637</v>
      </c>
      <c r="X205" s="21">
        <f t="shared" si="27"/>
        <v>0.12230571454020545</v>
      </c>
      <c r="Y205" s="21">
        <v>0.71633999999999998</v>
      </c>
    </row>
    <row r="206" spans="1:25" x14ac:dyDescent="0.25">
      <c r="A206" t="s">
        <v>788</v>
      </c>
      <c r="B206" t="s">
        <v>789</v>
      </c>
      <c r="C206" t="s">
        <v>790</v>
      </c>
      <c r="D206" t="s">
        <v>791</v>
      </c>
      <c r="E206" t="s">
        <v>83</v>
      </c>
      <c r="F206">
        <v>168.0430944</v>
      </c>
      <c r="G206">
        <v>8</v>
      </c>
      <c r="H206" s="13">
        <v>1.2202213026995611E-4</v>
      </c>
      <c r="I206" s="14">
        <v>7.4542912409041663E-5</v>
      </c>
      <c r="J206" s="14">
        <v>8.2134817866654376E-5</v>
      </c>
      <c r="K206" s="14">
        <v>6.9037941839491241E-5</v>
      </c>
      <c r="L206" s="14">
        <v>8.738294109026378E-5</v>
      </c>
      <c r="M206" s="13">
        <v>1.0593330813274324E-4</v>
      </c>
      <c r="N206" s="14">
        <v>1.0602691736952243E-4</v>
      </c>
      <c r="O206" s="14">
        <v>1.1290572945381692E-4</v>
      </c>
      <c r="P206" s="14">
        <v>1.1188195525028917E-4</v>
      </c>
      <c r="Q206" s="15">
        <v>9.0381336053973346E-5</v>
      </c>
      <c r="R206" s="1">
        <f t="shared" si="21"/>
        <v>8.7024148695081434E-5</v>
      </c>
      <c r="S206" s="15">
        <f t="shared" si="22"/>
        <v>1.0542584925206902E-4</v>
      </c>
      <c r="T206" s="1">
        <f t="shared" si="23"/>
        <v>2.0785679556656012E-5</v>
      </c>
      <c r="U206" s="1">
        <f t="shared" si="24"/>
        <v>9.0081364229487476E-6</v>
      </c>
      <c r="V206" s="20">
        <f t="shared" si="25"/>
        <v>0.82545361799277661</v>
      </c>
      <c r="W206" s="18">
        <f t="shared" si="26"/>
        <v>1.211455105656525</v>
      </c>
      <c r="X206" s="21">
        <f t="shared" si="27"/>
        <v>0.12415972469970582</v>
      </c>
      <c r="Y206" s="21">
        <v>0.78688000000000002</v>
      </c>
    </row>
    <row r="207" spans="1:25" x14ac:dyDescent="0.25">
      <c r="B207" t="s">
        <v>792</v>
      </c>
      <c r="C207" t="s">
        <v>793</v>
      </c>
      <c r="D207" t="s">
        <v>775</v>
      </c>
      <c r="E207" t="s">
        <v>83</v>
      </c>
      <c r="F207">
        <v>145.05060879999999</v>
      </c>
      <c r="G207">
        <v>8.1999999999999993</v>
      </c>
      <c r="H207" s="13">
        <v>9.108573371548572E-6</v>
      </c>
      <c r="I207" s="14">
        <v>0</v>
      </c>
      <c r="J207" s="14">
        <v>8.2166390717642772E-6</v>
      </c>
      <c r="K207" s="14">
        <v>7.1656836713513522E-6</v>
      </c>
      <c r="L207" s="14">
        <v>0</v>
      </c>
      <c r="M207" s="13">
        <v>9.344749086042311E-6</v>
      </c>
      <c r="N207" s="14">
        <v>9.2297327791490587E-6</v>
      </c>
      <c r="O207" s="14">
        <v>8.431588888596635E-6</v>
      </c>
      <c r="P207" s="14">
        <v>7.9830502199228278E-6</v>
      </c>
      <c r="Q207" s="15">
        <v>8.9271572972431487E-6</v>
      </c>
      <c r="R207" s="1">
        <f t="shared" si="21"/>
        <v>4.8981792229328401E-6</v>
      </c>
      <c r="S207" s="15">
        <f t="shared" si="22"/>
        <v>8.7832556541907956E-6</v>
      </c>
      <c r="T207" s="1">
        <f t="shared" si="23"/>
        <v>4.5239775220082499E-6</v>
      </c>
      <c r="U207" s="1">
        <f t="shared" si="24"/>
        <v>5.6993917023047305E-7</v>
      </c>
      <c r="V207" s="20">
        <f t="shared" si="25"/>
        <v>0.55767239572444294</v>
      </c>
      <c r="W207" s="18">
        <f t="shared" si="26"/>
        <v>1.7931674719186208</v>
      </c>
      <c r="X207" s="21">
        <f t="shared" si="27"/>
        <v>0.12726243140373095</v>
      </c>
      <c r="Y207" s="21">
        <v>0.73736999999999997</v>
      </c>
    </row>
    <row r="208" spans="1:25" x14ac:dyDescent="0.25">
      <c r="B208" t="s">
        <v>794</v>
      </c>
      <c r="C208" t="s">
        <v>795</v>
      </c>
      <c r="D208" t="s">
        <v>796</v>
      </c>
      <c r="E208" t="s">
        <v>83</v>
      </c>
      <c r="F208">
        <v>333.05919799999998</v>
      </c>
      <c r="G208">
        <v>8.6999999999999993</v>
      </c>
      <c r="H208" s="13">
        <v>5.3575195588059726E-5</v>
      </c>
      <c r="I208" s="14">
        <v>2.2268105096860045E-5</v>
      </c>
      <c r="J208" s="14">
        <v>3.2703063810735492E-5</v>
      </c>
      <c r="K208" s="14">
        <v>2.9328569640958834E-5</v>
      </c>
      <c r="L208" s="14">
        <v>3.1299278613534926E-5</v>
      </c>
      <c r="M208" s="13">
        <v>4.5248899360425764E-5</v>
      </c>
      <c r="N208" s="14">
        <v>4.7162282307785771E-5</v>
      </c>
      <c r="O208" s="14">
        <v>4.2507640112308853E-5</v>
      </c>
      <c r="P208" s="14">
        <v>4.5357520131197322E-5</v>
      </c>
      <c r="Q208" s="15">
        <v>3.8921048486970395E-5</v>
      </c>
      <c r="R208" s="1">
        <f t="shared" si="21"/>
        <v>3.3834842550029808E-5</v>
      </c>
      <c r="S208" s="15">
        <f t="shared" si="22"/>
        <v>4.3839478079737621E-5</v>
      </c>
      <c r="T208" s="1">
        <f t="shared" si="23"/>
        <v>1.1741885032847327E-5</v>
      </c>
      <c r="U208" s="1">
        <f t="shared" si="24"/>
        <v>3.2131250358834626E-6</v>
      </c>
      <c r="V208" s="20">
        <f t="shared" si="25"/>
        <v>0.771789355897193</v>
      </c>
      <c r="W208" s="18">
        <f t="shared" si="26"/>
        <v>1.2956903232197543</v>
      </c>
      <c r="X208" s="21">
        <f t="shared" si="27"/>
        <v>0.13063852600155648</v>
      </c>
      <c r="Y208" s="21">
        <v>0.80566000000000004</v>
      </c>
    </row>
    <row r="209" spans="1:25" x14ac:dyDescent="0.25">
      <c r="A209" t="s">
        <v>797</v>
      </c>
      <c r="B209" t="s">
        <v>798</v>
      </c>
      <c r="C209" t="s">
        <v>799</v>
      </c>
      <c r="D209" t="s">
        <v>800</v>
      </c>
      <c r="E209" t="s">
        <v>71</v>
      </c>
      <c r="F209">
        <v>139.05022740000001</v>
      </c>
      <c r="G209">
        <v>6.4</v>
      </c>
      <c r="H209" s="13">
        <v>8.076868728969883E-6</v>
      </c>
      <c r="I209" s="14">
        <v>7.862915814720148E-6</v>
      </c>
      <c r="J209" s="14">
        <v>6.8536384404573855E-6</v>
      </c>
      <c r="K209" s="14">
        <v>6.6432353370512141E-6</v>
      </c>
      <c r="L209" s="14">
        <v>6.4133159316720897E-6</v>
      </c>
      <c r="M209" s="13">
        <v>8.0117616815254911E-6</v>
      </c>
      <c r="N209" s="14">
        <v>7.2207274456467508E-6</v>
      </c>
      <c r="O209" s="14">
        <v>1.2378426750432757E-5</v>
      </c>
      <c r="P209" s="14">
        <v>7.4345620951020448E-6</v>
      </c>
      <c r="Q209" s="15">
        <v>1.0183397268063012E-5</v>
      </c>
      <c r="R209" s="1">
        <f t="shared" si="21"/>
        <v>7.169994850574144E-6</v>
      </c>
      <c r="S209" s="15">
        <f t="shared" si="22"/>
        <v>9.04577504815401E-6</v>
      </c>
      <c r="T209" s="1">
        <f t="shared" si="23"/>
        <v>7.5044647435530265E-7</v>
      </c>
      <c r="U209" s="1">
        <f t="shared" si="24"/>
        <v>2.2020865819603058E-6</v>
      </c>
      <c r="V209" s="20">
        <f t="shared" si="25"/>
        <v>0.79263466230429191</v>
      </c>
      <c r="W209" s="18">
        <f t="shared" si="26"/>
        <v>1.2616152782075793</v>
      </c>
      <c r="X209" s="21">
        <f t="shared" si="27"/>
        <v>0.13225483726525833</v>
      </c>
      <c r="Y209" s="21">
        <v>0.76378999999999997</v>
      </c>
    </row>
    <row r="210" spans="1:25" x14ac:dyDescent="0.25">
      <c r="A210" t="s">
        <v>801</v>
      </c>
      <c r="B210" t="s">
        <v>802</v>
      </c>
      <c r="C210" t="s">
        <v>803</v>
      </c>
      <c r="D210" t="s">
        <v>804</v>
      </c>
      <c r="E210" t="s">
        <v>83</v>
      </c>
      <c r="F210">
        <v>115.00365859999999</v>
      </c>
      <c r="G210">
        <v>9.3000000000000007</v>
      </c>
      <c r="H210" s="13">
        <v>2.6828338455184536E-4</v>
      </c>
      <c r="I210" s="14">
        <v>1.3748957230540844E-4</v>
      </c>
      <c r="J210" s="14">
        <v>0</v>
      </c>
      <c r="K210" s="14">
        <v>0</v>
      </c>
      <c r="L210" s="14">
        <v>1.7919707948771369E-4</v>
      </c>
      <c r="M210" s="13">
        <v>2.3486708573520836E-4</v>
      </c>
      <c r="N210" s="14">
        <v>2.1214023944546219E-4</v>
      </c>
      <c r="O210" s="14">
        <v>2.0633018590258267E-4</v>
      </c>
      <c r="P210" s="14">
        <v>2.0539048779152956E-4</v>
      </c>
      <c r="Q210" s="15">
        <v>2.0738004311508619E-4</v>
      </c>
      <c r="R210" s="1">
        <f t="shared" si="21"/>
        <v>1.169940072689935E-4</v>
      </c>
      <c r="S210" s="15">
        <f t="shared" si="22"/>
        <v>2.1322160839797378E-4</v>
      </c>
      <c r="T210" s="1">
        <f t="shared" si="23"/>
        <v>1.1678287709672696E-4</v>
      </c>
      <c r="U210" s="1">
        <f t="shared" si="24"/>
        <v>1.2375763480338166E-5</v>
      </c>
      <c r="V210" s="20">
        <f t="shared" si="25"/>
        <v>0.54869676740561202</v>
      </c>
      <c r="W210" s="18">
        <f t="shared" si="26"/>
        <v>1.8225002577075</v>
      </c>
      <c r="X210" s="21">
        <f t="shared" si="27"/>
        <v>0.13928778024102412</v>
      </c>
      <c r="Y210" s="21">
        <v>0.75282000000000004</v>
      </c>
    </row>
    <row r="211" spans="1:25" x14ac:dyDescent="0.25">
      <c r="A211" t="s">
        <v>805</v>
      </c>
      <c r="B211" t="s">
        <v>806</v>
      </c>
      <c r="C211" t="s">
        <v>807</v>
      </c>
      <c r="D211" t="s">
        <v>808</v>
      </c>
      <c r="E211" t="s">
        <v>83</v>
      </c>
      <c r="F211">
        <v>341.10891149999998</v>
      </c>
      <c r="G211">
        <v>7.9</v>
      </c>
      <c r="H211" s="13">
        <v>1.9088091568281009E-3</v>
      </c>
      <c r="I211" s="14">
        <v>1.013975795579223E-3</v>
      </c>
      <c r="J211" s="14">
        <v>1.6794660531092717E-3</v>
      </c>
      <c r="K211" s="14">
        <v>1.1783364368903532E-3</v>
      </c>
      <c r="L211" s="14">
        <v>1.1882301271952877E-3</v>
      </c>
      <c r="M211" s="13">
        <v>1.7220581270526523E-3</v>
      </c>
      <c r="N211" s="14">
        <v>1.7446006430907562E-3</v>
      </c>
      <c r="O211" s="14">
        <v>1.6519569333911519E-3</v>
      </c>
      <c r="P211" s="14">
        <v>1.7271429251161275E-3</v>
      </c>
      <c r="Q211" s="15">
        <v>1.6854530894543445E-3</v>
      </c>
      <c r="R211" s="1">
        <f t="shared" si="21"/>
        <v>1.3937635139204473E-3</v>
      </c>
      <c r="S211" s="15">
        <f t="shared" si="22"/>
        <v>1.7062423436210064E-3</v>
      </c>
      <c r="T211" s="1">
        <f t="shared" si="23"/>
        <v>3.8071953744074426E-4</v>
      </c>
      <c r="U211" s="1">
        <f t="shared" si="24"/>
        <v>3.7206959373320169E-5</v>
      </c>
      <c r="V211" s="20">
        <f t="shared" si="25"/>
        <v>0.81686140256171758</v>
      </c>
      <c r="W211" s="18">
        <f t="shared" si="26"/>
        <v>1.2241978833422056</v>
      </c>
      <c r="X211" s="21">
        <f t="shared" si="27"/>
        <v>0.14044752709326935</v>
      </c>
      <c r="Y211" s="21">
        <v>0.77237999999999996</v>
      </c>
    </row>
    <row r="212" spans="1:25" x14ac:dyDescent="0.25">
      <c r="A212" t="s">
        <v>809</v>
      </c>
      <c r="B212" t="s">
        <v>810</v>
      </c>
      <c r="C212" t="s">
        <v>811</v>
      </c>
      <c r="D212" t="s">
        <v>808</v>
      </c>
      <c r="E212" t="s">
        <v>83</v>
      </c>
      <c r="F212">
        <v>341.10891149999998</v>
      </c>
      <c r="G212">
        <v>8.1</v>
      </c>
      <c r="H212" s="13">
        <v>1.9116360903640762E-3</v>
      </c>
      <c r="I212" s="14">
        <v>1.0156422399318682E-3</v>
      </c>
      <c r="J212" s="14">
        <v>1.6794660531092717E-3</v>
      </c>
      <c r="K212" s="14">
        <v>1.1783364368903532E-3</v>
      </c>
      <c r="L212" s="14">
        <v>1.1882301271952877E-3</v>
      </c>
      <c r="M212" s="13">
        <v>1.7187119401305977E-3</v>
      </c>
      <c r="N212" s="14">
        <v>1.7458256832331045E-3</v>
      </c>
      <c r="O212" s="14">
        <v>1.6486536654005529E-3</v>
      </c>
      <c r="P212" s="14">
        <v>1.728812178900358E-3</v>
      </c>
      <c r="Q212" s="15">
        <v>1.6864544020003401E-3</v>
      </c>
      <c r="R212" s="1">
        <f t="shared" si="21"/>
        <v>1.3946621894981713E-3</v>
      </c>
      <c r="S212" s="15">
        <f t="shared" si="22"/>
        <v>1.7056915739329906E-3</v>
      </c>
      <c r="T212" s="1">
        <f t="shared" si="23"/>
        <v>3.812618538031061E-4</v>
      </c>
      <c r="U212" s="1">
        <f t="shared" si="24"/>
        <v>3.8529958580990629E-5</v>
      </c>
      <c r="V212" s="20">
        <f t="shared" si="25"/>
        <v>0.81765203675266662</v>
      </c>
      <c r="W212" s="18">
        <f t="shared" si="26"/>
        <v>1.2230141368833798</v>
      </c>
      <c r="X212" s="21">
        <f t="shared" si="27"/>
        <v>0.14228816902948471</v>
      </c>
      <c r="Y212" s="21">
        <v>0.77553000000000005</v>
      </c>
    </row>
    <row r="213" spans="1:25" x14ac:dyDescent="0.25">
      <c r="A213" t="s">
        <v>812</v>
      </c>
      <c r="C213" t="s">
        <v>813</v>
      </c>
      <c r="D213" t="s">
        <v>814</v>
      </c>
      <c r="E213" t="s">
        <v>71</v>
      </c>
      <c r="F213">
        <v>161.12899999999999</v>
      </c>
      <c r="G213">
        <v>12</v>
      </c>
      <c r="H213" s="13">
        <v>5.3724011945733922E-5</v>
      </c>
      <c r="I213" s="14">
        <v>6.1469770678197777E-5</v>
      </c>
      <c r="J213" s="14">
        <v>7.7699175122928463E-5</v>
      </c>
      <c r="K213" s="14">
        <v>6.8878316369456688E-5</v>
      </c>
      <c r="L213" s="14">
        <v>5.8897515797810424E-5</v>
      </c>
      <c r="M213" s="13">
        <v>5.833395404366245E-5</v>
      </c>
      <c r="N213" s="14">
        <v>5.76068920669465E-5</v>
      </c>
      <c r="O213" s="14">
        <v>5.8414749811824568E-5</v>
      </c>
      <c r="P213" s="14">
        <v>5.7314097943226894E-5</v>
      </c>
      <c r="Q213" s="15">
        <v>5.1392277836651999E-5</v>
      </c>
      <c r="R213" s="1">
        <f t="shared" si="21"/>
        <v>6.4133757982825463E-5</v>
      </c>
      <c r="S213" s="15">
        <f t="shared" si="22"/>
        <v>5.6612394340462478E-5</v>
      </c>
      <c r="T213" s="1">
        <f t="shared" si="23"/>
        <v>9.3462458988254275E-6</v>
      </c>
      <c r="U213" s="1">
        <f t="shared" si="24"/>
        <v>2.9556421909755851E-6</v>
      </c>
      <c r="V213" s="20">
        <f t="shared" si="25"/>
        <v>1.1328571901963747</v>
      </c>
      <c r="W213" s="18">
        <f t="shared" si="26"/>
        <v>0.88272379665671319</v>
      </c>
      <c r="X213" s="21">
        <f t="shared" si="27"/>
        <v>0.14940726953510072</v>
      </c>
      <c r="Y213" s="21">
        <v>0.71425000000000005</v>
      </c>
    </row>
    <row r="214" spans="1:25" x14ac:dyDescent="0.25">
      <c r="A214" t="s">
        <v>815</v>
      </c>
      <c r="B214" t="s">
        <v>816</v>
      </c>
      <c r="C214" t="s">
        <v>817</v>
      </c>
      <c r="D214" t="s">
        <v>818</v>
      </c>
      <c r="E214" t="s">
        <v>83</v>
      </c>
      <c r="F214">
        <v>87.04513</v>
      </c>
      <c r="G214">
        <v>8.6</v>
      </c>
      <c r="H214" s="13">
        <v>4.9199997035686316E-6</v>
      </c>
      <c r="I214" s="14">
        <v>0</v>
      </c>
      <c r="J214" s="14">
        <v>0</v>
      </c>
      <c r="K214" s="14">
        <v>3.3602726265797236E-6</v>
      </c>
      <c r="L214" s="14">
        <v>4.2753030428827398E-6</v>
      </c>
      <c r="M214" s="13">
        <v>4.669182837462333E-6</v>
      </c>
      <c r="N214" s="14">
        <v>4.7813386147494022E-6</v>
      </c>
      <c r="O214" s="14">
        <v>4.0034310826812563E-6</v>
      </c>
      <c r="P214" s="14">
        <v>3.6029605195955638E-6</v>
      </c>
      <c r="Q214" s="15">
        <v>4.7484535488878057E-6</v>
      </c>
      <c r="R214" s="1">
        <f t="shared" si="21"/>
        <v>2.5111150746062188E-6</v>
      </c>
      <c r="S214" s="15">
        <f t="shared" si="22"/>
        <v>4.3610733206752719E-6</v>
      </c>
      <c r="T214" s="1">
        <f t="shared" si="23"/>
        <v>2.358365468230372E-6</v>
      </c>
      <c r="U214" s="1">
        <f t="shared" si="24"/>
        <v>5.3015583145577477E-7</v>
      </c>
      <c r="V214" s="20">
        <f t="shared" si="25"/>
        <v>0.57580207668175498</v>
      </c>
      <c r="W214" s="18">
        <f t="shared" si="26"/>
        <v>1.7367078732380095</v>
      </c>
      <c r="X214" s="21">
        <f t="shared" si="27"/>
        <v>0.15559996229680378</v>
      </c>
      <c r="Y214" s="21">
        <v>0.70994999999999997</v>
      </c>
    </row>
    <row r="215" spans="1:25" x14ac:dyDescent="0.25">
      <c r="A215" t="s">
        <v>819</v>
      </c>
      <c r="B215" t="s">
        <v>820</v>
      </c>
      <c r="C215" t="s">
        <v>821</v>
      </c>
      <c r="D215" t="s">
        <v>822</v>
      </c>
      <c r="E215" t="s">
        <v>71</v>
      </c>
      <c r="F215">
        <v>146.11758</v>
      </c>
      <c r="G215">
        <v>6.4</v>
      </c>
      <c r="H215" s="13">
        <v>8.3526262200985451E-5</v>
      </c>
      <c r="I215" s="14">
        <v>6.6195455017539501E-5</v>
      </c>
      <c r="J215" s="14">
        <v>8.6994764952168612E-5</v>
      </c>
      <c r="K215" s="14">
        <v>8.6218236675575724E-5</v>
      </c>
      <c r="L215" s="14">
        <v>6.8320563517514942E-5</v>
      </c>
      <c r="M215" s="13">
        <v>7.1904986033690077E-5</v>
      </c>
      <c r="N215" s="14">
        <v>6.5745546902843056E-5</v>
      </c>
      <c r="O215" s="14">
        <v>7.4189282201204967E-5</v>
      </c>
      <c r="P215" s="14">
        <v>6.9614640752890025E-5</v>
      </c>
      <c r="Q215" s="15">
        <v>7.0009502792329513E-5</v>
      </c>
      <c r="R215" s="1">
        <f t="shared" si="21"/>
        <v>7.8251056472756843E-5</v>
      </c>
      <c r="S215" s="15">
        <f t="shared" si="22"/>
        <v>7.0292791736591527E-5</v>
      </c>
      <c r="T215" s="1">
        <f t="shared" si="23"/>
        <v>1.014529953492515E-5</v>
      </c>
      <c r="U215" s="1">
        <f t="shared" si="24"/>
        <v>3.1224743935342816E-6</v>
      </c>
      <c r="V215" s="20">
        <f t="shared" si="25"/>
        <v>1.1132159434780646</v>
      </c>
      <c r="W215" s="18">
        <f t="shared" si="26"/>
        <v>0.89829830937891564</v>
      </c>
      <c r="X215" s="21">
        <f t="shared" si="27"/>
        <v>0.15756036592091782</v>
      </c>
      <c r="Y215" s="21">
        <v>0.67873000000000006</v>
      </c>
    </row>
    <row r="216" spans="1:25" x14ac:dyDescent="0.25">
      <c r="A216" t="s">
        <v>823</v>
      </c>
      <c r="B216" t="s">
        <v>824</v>
      </c>
      <c r="C216" t="s">
        <v>825</v>
      </c>
      <c r="D216" t="s">
        <v>826</v>
      </c>
      <c r="E216" t="s">
        <v>83</v>
      </c>
      <c r="F216">
        <v>103.00365859999999</v>
      </c>
      <c r="G216">
        <v>8.9</v>
      </c>
      <c r="H216" s="13">
        <v>2.0678323615027948E-5</v>
      </c>
      <c r="I216" s="14">
        <v>2.3348653584510749E-5</v>
      </c>
      <c r="J216" s="14">
        <v>6.5163502087496375E-6</v>
      </c>
      <c r="K216" s="14">
        <v>0</v>
      </c>
      <c r="L216" s="14">
        <v>0</v>
      </c>
      <c r="M216" s="13">
        <v>2.0314401813034704E-5</v>
      </c>
      <c r="N216" s="14">
        <v>2.0393454453682449E-5</v>
      </c>
      <c r="O216" s="14">
        <v>1.6752892305197553E-5</v>
      </c>
      <c r="P216" s="14">
        <v>1.9684525875639096E-5</v>
      </c>
      <c r="Q216" s="15">
        <v>1.64055578790321E-5</v>
      </c>
      <c r="R216" s="1">
        <f t="shared" si="21"/>
        <v>1.0108665481657667E-5</v>
      </c>
      <c r="S216" s="15">
        <f t="shared" si="22"/>
        <v>1.871016646531718E-5</v>
      </c>
      <c r="T216" s="1">
        <f t="shared" si="23"/>
        <v>1.122820024180294E-5</v>
      </c>
      <c r="U216" s="1">
        <f t="shared" si="24"/>
        <v>1.968409804701179E-6</v>
      </c>
      <c r="V216" s="20">
        <f t="shared" si="25"/>
        <v>0.54027661915226588</v>
      </c>
      <c r="W216" s="18">
        <f t="shared" si="26"/>
        <v>1.8509037121929766</v>
      </c>
      <c r="X216" s="21">
        <f t="shared" si="27"/>
        <v>0.16268313923989192</v>
      </c>
      <c r="Y216" s="21">
        <v>0.76690000000000003</v>
      </c>
    </row>
    <row r="217" spans="1:25" x14ac:dyDescent="0.25">
      <c r="A217" t="s">
        <v>827</v>
      </c>
      <c r="B217" t="s">
        <v>828</v>
      </c>
      <c r="C217" t="s">
        <v>829</v>
      </c>
      <c r="D217" t="s">
        <v>830</v>
      </c>
      <c r="E217" t="s">
        <v>83</v>
      </c>
      <c r="F217">
        <v>133.0142233</v>
      </c>
      <c r="G217">
        <v>9.3000000000000007</v>
      </c>
      <c r="H217" s="13">
        <v>3.5142958009046965E-3</v>
      </c>
      <c r="I217" s="14">
        <v>1.8546894538075908E-3</v>
      </c>
      <c r="J217" s="14">
        <v>9.5165456633216044E-4</v>
      </c>
      <c r="K217" s="14">
        <v>2.0364036983754226E-3</v>
      </c>
      <c r="L217" s="14">
        <v>2.3677412840650293E-3</v>
      </c>
      <c r="M217" s="13">
        <v>3.0591207286004645E-3</v>
      </c>
      <c r="N217" s="14">
        <v>2.8880209887874064E-3</v>
      </c>
      <c r="O217" s="14">
        <v>2.7965350074995879E-3</v>
      </c>
      <c r="P217" s="14">
        <v>2.7154444736158731E-3</v>
      </c>
      <c r="Q217" s="15">
        <v>2.7895085428592896E-3</v>
      </c>
      <c r="R217" s="1">
        <f t="shared" si="21"/>
        <v>2.1449569606969798E-3</v>
      </c>
      <c r="S217" s="15">
        <f t="shared" si="22"/>
        <v>2.8497259482725243E-3</v>
      </c>
      <c r="T217" s="1">
        <f t="shared" si="23"/>
        <v>9.2799937429305672E-4</v>
      </c>
      <c r="U217" s="1">
        <f t="shared" si="24"/>
        <v>1.3209807974342354E-4</v>
      </c>
      <c r="V217" s="20">
        <f t="shared" si="25"/>
        <v>0.75268885486944159</v>
      </c>
      <c r="W217" s="18">
        <f t="shared" si="26"/>
        <v>1.3285702233141954</v>
      </c>
      <c r="X217" s="21">
        <f t="shared" si="27"/>
        <v>0.16522367829594992</v>
      </c>
      <c r="Y217" s="21">
        <v>0.71484999999999999</v>
      </c>
    </row>
    <row r="218" spans="1:25" x14ac:dyDescent="0.25">
      <c r="A218" t="s">
        <v>831</v>
      </c>
      <c r="B218" t="s">
        <v>832</v>
      </c>
      <c r="C218" t="s">
        <v>833</v>
      </c>
      <c r="D218" t="s">
        <v>746</v>
      </c>
      <c r="E218" t="s">
        <v>83</v>
      </c>
      <c r="F218">
        <v>131.0349587</v>
      </c>
      <c r="G218">
        <v>8.6</v>
      </c>
      <c r="H218" s="13">
        <v>9.5205082874877365E-5</v>
      </c>
      <c r="I218" s="14">
        <v>0</v>
      </c>
      <c r="J218" s="14">
        <v>9.2234973726508128E-5</v>
      </c>
      <c r="K218" s="14">
        <v>6.533676766615223E-5</v>
      </c>
      <c r="L218" s="14">
        <v>8.3442892696009621E-5</v>
      </c>
      <c r="M218" s="13">
        <v>1.0026194380775589E-4</v>
      </c>
      <c r="N218" s="14">
        <v>9.9574574349200841E-5</v>
      </c>
      <c r="O218" s="14">
        <v>9.4364044069380394E-5</v>
      </c>
      <c r="P218" s="14">
        <v>8.8907880101063528E-5</v>
      </c>
      <c r="Q218" s="15">
        <v>9.6795073052602539E-5</v>
      </c>
      <c r="R218" s="1">
        <f t="shared" si="21"/>
        <v>6.7243943392709471E-5</v>
      </c>
      <c r="S218" s="15">
        <f t="shared" si="22"/>
        <v>9.5980703076000643E-5</v>
      </c>
      <c r="T218" s="1">
        <f t="shared" si="23"/>
        <v>3.9351518773329656E-5</v>
      </c>
      <c r="U218" s="1">
        <f t="shared" si="24"/>
        <v>4.5974596944630476E-6</v>
      </c>
      <c r="V218" s="20">
        <f t="shared" si="25"/>
        <v>0.70059857073003029</v>
      </c>
      <c r="W218" s="18">
        <f t="shared" si="26"/>
        <v>1.4273508993288277</v>
      </c>
      <c r="X218" s="21">
        <f t="shared" si="27"/>
        <v>0.17825883027477618</v>
      </c>
      <c r="Y218" s="21">
        <v>0.59531000000000001</v>
      </c>
    </row>
    <row r="219" spans="1:25" x14ac:dyDescent="0.25">
      <c r="A219" t="s">
        <v>834</v>
      </c>
      <c r="B219" t="s">
        <v>835</v>
      </c>
      <c r="C219" t="s">
        <v>836</v>
      </c>
      <c r="D219" t="s">
        <v>837</v>
      </c>
      <c r="E219" t="s">
        <v>71</v>
      </c>
      <c r="F219">
        <v>146.1181038</v>
      </c>
      <c r="G219">
        <v>6.8</v>
      </c>
      <c r="H219" s="13">
        <v>8.3526262200985451E-5</v>
      </c>
      <c r="I219" s="14">
        <v>6.6195455017539501E-5</v>
      </c>
      <c r="J219" s="14">
        <v>8.6807545479414402E-5</v>
      </c>
      <c r="K219" s="14">
        <v>8.073270628154147E-5</v>
      </c>
      <c r="L219" s="14">
        <v>6.8320563517514942E-5</v>
      </c>
      <c r="M219" s="13">
        <v>7.1904986033690077E-5</v>
      </c>
      <c r="N219" s="14">
        <v>6.5921069498724709E-5</v>
      </c>
      <c r="O219" s="14">
        <v>7.4419312795494523E-5</v>
      </c>
      <c r="P219" s="14">
        <v>6.9614640752890025E-5</v>
      </c>
      <c r="Q219" s="15">
        <v>7.0293036086254427E-5</v>
      </c>
      <c r="R219" s="1">
        <f t="shared" si="21"/>
        <v>7.7116506499399156E-5</v>
      </c>
      <c r="S219" s="15">
        <f t="shared" si="22"/>
        <v>7.0430609033410768E-5</v>
      </c>
      <c r="T219" s="1">
        <f t="shared" si="23"/>
        <v>9.2832656422800141E-6</v>
      </c>
      <c r="U219" s="1">
        <f t="shared" si="24"/>
        <v>3.1266684588438356E-6</v>
      </c>
      <c r="V219" s="20">
        <f t="shared" si="25"/>
        <v>1.0949288605869749</v>
      </c>
      <c r="W219" s="18">
        <f t="shared" si="26"/>
        <v>0.91330134403792684</v>
      </c>
      <c r="X219" s="21">
        <f t="shared" si="27"/>
        <v>0.18870522861221237</v>
      </c>
      <c r="Y219" s="21">
        <v>0.63122999999999996</v>
      </c>
    </row>
    <row r="220" spans="1:25" x14ac:dyDescent="0.25">
      <c r="B220" t="s">
        <v>838</v>
      </c>
      <c r="C220" t="s">
        <v>839</v>
      </c>
      <c r="D220" t="s">
        <v>260</v>
      </c>
      <c r="E220" t="s">
        <v>83</v>
      </c>
      <c r="F220">
        <v>187.1087924</v>
      </c>
      <c r="G220">
        <v>5.3</v>
      </c>
      <c r="H220" s="13">
        <v>2.9522625584344696E-4</v>
      </c>
      <c r="I220" s="14">
        <v>2.734160674571164E-4</v>
      </c>
      <c r="J220" s="14">
        <v>3.3898154970535694E-4</v>
      </c>
      <c r="K220" s="14">
        <v>2.8741619646399847E-4</v>
      </c>
      <c r="L220" s="14">
        <v>2.8589561502373895E-4</v>
      </c>
      <c r="M220" s="13">
        <v>2.9596350545216135E-4</v>
      </c>
      <c r="N220" s="14">
        <v>2.8850791119645875E-4</v>
      </c>
      <c r="O220" s="14">
        <v>2.6607646871027298E-4</v>
      </c>
      <c r="P220" s="14">
        <v>2.5447780427553601E-4</v>
      </c>
      <c r="Q220" s="15">
        <v>2.7769149909893036E-4</v>
      </c>
      <c r="R220" s="1">
        <f t="shared" si="21"/>
        <v>2.9618713689873156E-4</v>
      </c>
      <c r="S220" s="15">
        <f t="shared" si="22"/>
        <v>2.7654343774667189E-4</v>
      </c>
      <c r="T220" s="1">
        <f t="shared" si="23"/>
        <v>2.516769497785909E-5</v>
      </c>
      <c r="U220" s="1">
        <f t="shared" si="24"/>
        <v>1.6718667117749285E-5</v>
      </c>
      <c r="V220" s="20">
        <f t="shared" si="25"/>
        <v>1.0710329607244353</v>
      </c>
      <c r="W220" s="18">
        <f t="shared" si="26"/>
        <v>0.93367808150704401</v>
      </c>
      <c r="X220" s="21">
        <f t="shared" si="27"/>
        <v>0.18960357559524893</v>
      </c>
      <c r="Y220" s="21">
        <v>0.62509999999999999</v>
      </c>
    </row>
    <row r="221" spans="1:25" x14ac:dyDescent="0.25">
      <c r="A221" t="s">
        <v>840</v>
      </c>
      <c r="B221" t="s">
        <v>841</v>
      </c>
      <c r="C221" t="s">
        <v>842</v>
      </c>
      <c r="D221" t="s">
        <v>775</v>
      </c>
      <c r="E221" t="s">
        <v>83</v>
      </c>
      <c r="F221">
        <v>145.05060879999999</v>
      </c>
      <c r="G221">
        <v>8.3000000000000007</v>
      </c>
      <c r="H221" s="13">
        <v>9.108573371548572E-6</v>
      </c>
      <c r="I221" s="14">
        <v>6.5454102425292369E-6</v>
      </c>
      <c r="J221" s="14">
        <v>8.3000801318239398E-6</v>
      </c>
      <c r="K221" s="14">
        <v>7.1656836713513522E-6</v>
      </c>
      <c r="L221" s="14">
        <v>0</v>
      </c>
      <c r="M221" s="13">
        <v>9.344749086042311E-6</v>
      </c>
      <c r="N221" s="14">
        <v>9.2297327791490587E-6</v>
      </c>
      <c r="O221" s="14">
        <v>8.431588888596635E-6</v>
      </c>
      <c r="P221" s="14">
        <v>7.9830502199228278E-6</v>
      </c>
      <c r="Q221" s="15">
        <v>8.9271572972431487E-6</v>
      </c>
      <c r="R221" s="1">
        <f t="shared" si="21"/>
        <v>6.2239494834506197E-6</v>
      </c>
      <c r="S221" s="15">
        <f t="shared" si="22"/>
        <v>8.7832556541907956E-6</v>
      </c>
      <c r="T221" s="1">
        <f t="shared" si="23"/>
        <v>3.6179801311551607E-6</v>
      </c>
      <c r="U221" s="1">
        <f t="shared" si="24"/>
        <v>5.6993917023047305E-7</v>
      </c>
      <c r="V221" s="20">
        <f t="shared" si="25"/>
        <v>0.70861531629003172</v>
      </c>
      <c r="W221" s="18">
        <f t="shared" si="26"/>
        <v>1.4112029150534287</v>
      </c>
      <c r="X221" s="21">
        <f t="shared" si="27"/>
        <v>0.18986849703932973</v>
      </c>
      <c r="Y221" s="21">
        <v>0.58699000000000001</v>
      </c>
    </row>
    <row r="222" spans="1:25" x14ac:dyDescent="0.25">
      <c r="A222" t="s">
        <v>843</v>
      </c>
      <c r="B222" t="s">
        <v>844</v>
      </c>
      <c r="C222" t="s">
        <v>845</v>
      </c>
      <c r="D222" t="s">
        <v>846</v>
      </c>
      <c r="E222" t="s">
        <v>71</v>
      </c>
      <c r="F222">
        <v>364.06525099999999</v>
      </c>
      <c r="G222">
        <v>9.3000000000000007</v>
      </c>
      <c r="H222" s="13">
        <v>3.7194142271702657E-4</v>
      </c>
      <c r="I222" s="14">
        <v>0</v>
      </c>
      <c r="J222" s="14">
        <v>1.1789622623341992E-4</v>
      </c>
      <c r="K222" s="14">
        <v>1.205893391687911E-4</v>
      </c>
      <c r="L222" s="14">
        <v>1.594604393574643E-4</v>
      </c>
      <c r="M222" s="13">
        <v>2.6103867560727103E-4</v>
      </c>
      <c r="N222" s="14">
        <v>2.5189520966951832E-4</v>
      </c>
      <c r="O222" s="14">
        <v>2.6328112245965882E-4</v>
      </c>
      <c r="P222" s="14">
        <v>2.4867945530162433E-4</v>
      </c>
      <c r="Q222" s="15">
        <v>2.2343240681566698E-4</v>
      </c>
      <c r="R222" s="1">
        <f t="shared" si="21"/>
        <v>1.5397748549534037E-4</v>
      </c>
      <c r="S222" s="15">
        <f t="shared" si="22"/>
        <v>2.4966537397074791E-4</v>
      </c>
      <c r="T222" s="1">
        <f t="shared" si="23"/>
        <v>1.3570559341525876E-4</v>
      </c>
      <c r="U222" s="1">
        <f t="shared" si="24"/>
        <v>1.5881226067701854E-5</v>
      </c>
      <c r="V222" s="20">
        <f t="shared" si="25"/>
        <v>0.6167354449134832</v>
      </c>
      <c r="W222" s="18">
        <f t="shared" si="26"/>
        <v>1.6214407786150218</v>
      </c>
      <c r="X222" s="21">
        <f t="shared" si="27"/>
        <v>0.19052830526335951</v>
      </c>
      <c r="Y222" s="21">
        <v>0.71684999999999999</v>
      </c>
    </row>
    <row r="223" spans="1:25" x14ac:dyDescent="0.25">
      <c r="A223" t="s">
        <v>847</v>
      </c>
      <c r="B223" t="s">
        <v>848</v>
      </c>
      <c r="C223" t="s">
        <v>849</v>
      </c>
      <c r="D223" t="s">
        <v>850</v>
      </c>
      <c r="E223" t="s">
        <v>83</v>
      </c>
      <c r="F223">
        <v>184.98563909999999</v>
      </c>
      <c r="G223">
        <v>9.9</v>
      </c>
      <c r="H223" s="13">
        <v>3.6093207635514677E-4</v>
      </c>
      <c r="I223" s="14">
        <v>1.5594144443697406E-4</v>
      </c>
      <c r="J223" s="14">
        <v>2.989905169261622E-4</v>
      </c>
      <c r="K223" s="14">
        <v>2.064080035838802E-4</v>
      </c>
      <c r="L223" s="14">
        <v>2.3887127736117619E-4</v>
      </c>
      <c r="M223" s="13">
        <v>3.2388197693351828E-4</v>
      </c>
      <c r="N223" s="14">
        <v>3.2691933722652264E-4</v>
      </c>
      <c r="O223" s="14">
        <v>3.1747546720001767E-4</v>
      </c>
      <c r="P223" s="14">
        <v>3.1897117477679761E-4</v>
      </c>
      <c r="Q223" s="15">
        <v>2.5432704221936705E-4</v>
      </c>
      <c r="R223" s="1">
        <f t="shared" si="21"/>
        <v>2.5222866373266791E-4</v>
      </c>
      <c r="S223" s="15">
        <f t="shared" si="22"/>
        <v>3.0831499967124462E-4</v>
      </c>
      <c r="T223" s="1">
        <f t="shared" si="23"/>
        <v>7.9925409127366782E-5</v>
      </c>
      <c r="U223" s="1">
        <f t="shared" si="24"/>
        <v>3.0416360482504024E-5</v>
      </c>
      <c r="V223" s="20">
        <f t="shared" si="25"/>
        <v>0.81808755331923066</v>
      </c>
      <c r="W223" s="18">
        <f t="shared" si="26"/>
        <v>1.2223630538598163</v>
      </c>
      <c r="X223" s="21">
        <f t="shared" si="27"/>
        <v>0.20092509619779902</v>
      </c>
      <c r="Y223" s="21">
        <v>0.66095999999999999</v>
      </c>
    </row>
    <row r="224" spans="1:25" x14ac:dyDescent="0.25">
      <c r="A224" t="s">
        <v>851</v>
      </c>
      <c r="B224" t="s">
        <v>852</v>
      </c>
      <c r="C224" t="s">
        <v>853</v>
      </c>
      <c r="D224" t="s">
        <v>854</v>
      </c>
      <c r="E224" t="s">
        <v>83</v>
      </c>
      <c r="F224">
        <v>133.05060879999999</v>
      </c>
      <c r="G224">
        <v>5.2</v>
      </c>
      <c r="H224" s="13">
        <v>1.8076421961571466E-5</v>
      </c>
      <c r="I224" s="14">
        <v>2.1199518244598072E-5</v>
      </c>
      <c r="J224" s="14">
        <v>2.0864281807369993E-5</v>
      </c>
      <c r="K224" s="14">
        <v>0</v>
      </c>
      <c r="L224" s="14">
        <v>2.0005530962658554E-5</v>
      </c>
      <c r="M224" s="13">
        <v>2.2719378125919326E-5</v>
      </c>
      <c r="N224" s="14">
        <v>2.5853647612078589E-5</v>
      </c>
      <c r="O224" s="14">
        <v>1.9362746134471467E-5</v>
      </c>
      <c r="P224" s="14">
        <v>2.4485935435077519E-5</v>
      </c>
      <c r="Q224" s="15">
        <v>1.8791735039188861E-5</v>
      </c>
      <c r="R224" s="1">
        <f t="shared" si="21"/>
        <v>1.6029150595239616E-5</v>
      </c>
      <c r="S224" s="15">
        <f t="shared" si="22"/>
        <v>2.2242688469347153E-5</v>
      </c>
      <c r="T224" s="1">
        <f t="shared" si="23"/>
        <v>9.042231267042408E-6</v>
      </c>
      <c r="U224" s="1">
        <f t="shared" si="24"/>
        <v>3.1024813995311738E-6</v>
      </c>
      <c r="V224" s="20">
        <f t="shared" si="25"/>
        <v>0.72064807351546245</v>
      </c>
      <c r="W224" s="18">
        <f t="shared" si="26"/>
        <v>1.3876398713199969</v>
      </c>
      <c r="X224" s="21">
        <f t="shared" si="27"/>
        <v>0.20666788318476767</v>
      </c>
      <c r="Y224" s="21">
        <v>0.55996999999999997</v>
      </c>
    </row>
    <row r="225" spans="1:25" x14ac:dyDescent="0.25">
      <c r="A225" t="s">
        <v>855</v>
      </c>
      <c r="B225" t="s">
        <v>856</v>
      </c>
      <c r="C225" t="s">
        <v>857</v>
      </c>
      <c r="D225" t="s">
        <v>858</v>
      </c>
      <c r="E225" t="s">
        <v>83</v>
      </c>
      <c r="F225">
        <v>227.20160000000001</v>
      </c>
      <c r="G225">
        <v>1.6</v>
      </c>
      <c r="H225" s="13">
        <v>3.0777938456995791E-4</v>
      </c>
      <c r="I225" s="14">
        <v>3.249314052626123E-4</v>
      </c>
      <c r="J225" s="14">
        <v>3.3619086902340103E-4</v>
      </c>
      <c r="K225" s="14">
        <v>3.3283633679177419E-4</v>
      </c>
      <c r="L225" s="14">
        <v>3.5771430116973409E-4</v>
      </c>
      <c r="M225" s="13">
        <v>3.7146807852587462E-4</v>
      </c>
      <c r="N225" s="14">
        <v>2.95111633775719E-4</v>
      </c>
      <c r="O225" s="14">
        <v>2.6867121658130254E-4</v>
      </c>
      <c r="P225" s="14">
        <v>2.9748856274112409E-4</v>
      </c>
      <c r="Q225" s="15">
        <v>2.9111307496586887E-4</v>
      </c>
      <c r="R225" s="1">
        <f t="shared" si="21"/>
        <v>3.3189045936349591E-4</v>
      </c>
      <c r="S225" s="15">
        <f t="shared" si="22"/>
        <v>3.0477051331797786E-4</v>
      </c>
      <c r="T225" s="1">
        <f t="shared" si="23"/>
        <v>1.8138573363584545E-5</v>
      </c>
      <c r="U225" s="1">
        <f t="shared" si="24"/>
        <v>3.9001829476645845E-5</v>
      </c>
      <c r="V225" s="20">
        <f t="shared" si="25"/>
        <v>1.088984809423551</v>
      </c>
      <c r="W225" s="18">
        <f t="shared" si="26"/>
        <v>0.91828645482148219</v>
      </c>
      <c r="X225" s="21">
        <f t="shared" si="27"/>
        <v>0.21115980760052783</v>
      </c>
      <c r="Y225" s="21">
        <v>0.65661999999999998</v>
      </c>
    </row>
    <row r="226" spans="1:25" x14ac:dyDescent="0.25">
      <c r="A226" t="s">
        <v>859</v>
      </c>
      <c r="B226" t="s">
        <v>860</v>
      </c>
      <c r="C226" t="s">
        <v>861</v>
      </c>
      <c r="D226" t="s">
        <v>862</v>
      </c>
      <c r="E226" t="s">
        <v>83</v>
      </c>
      <c r="F226">
        <v>173.0819089</v>
      </c>
      <c r="G226">
        <v>7.5</v>
      </c>
      <c r="H226" s="13">
        <v>1.1370467694891092E-5</v>
      </c>
      <c r="I226" s="14">
        <v>1.1696626367723943E-5</v>
      </c>
      <c r="J226" s="14">
        <v>1.0271313105878295E-5</v>
      </c>
      <c r="K226" s="14">
        <v>0</v>
      </c>
      <c r="L226" s="14">
        <v>9.4997571528242313E-6</v>
      </c>
      <c r="M226" s="13">
        <v>1.2374371984525594E-5</v>
      </c>
      <c r="N226" s="14">
        <v>1.3744058827103325E-5</v>
      </c>
      <c r="O226" s="14">
        <v>1.0644841252291139E-5</v>
      </c>
      <c r="P226" s="14">
        <v>1.0110920188063945E-5</v>
      </c>
      <c r="Q226" s="15">
        <v>1.2146661698624205E-5</v>
      </c>
      <c r="R226" s="1">
        <f t="shared" si="21"/>
        <v>8.5676328642635134E-6</v>
      </c>
      <c r="S226" s="15">
        <f t="shared" si="22"/>
        <v>1.1804170790121643E-5</v>
      </c>
      <c r="T226" s="1">
        <f t="shared" si="23"/>
        <v>4.8688345213274181E-6</v>
      </c>
      <c r="U226" s="1">
        <f t="shared" si="24"/>
        <v>1.4505807112313928E-6</v>
      </c>
      <c r="V226" s="20">
        <f t="shared" si="25"/>
        <v>0.72581403781732501</v>
      </c>
      <c r="W226" s="18">
        <f t="shared" si="26"/>
        <v>1.3777633772518505</v>
      </c>
      <c r="X226" s="21">
        <f t="shared" si="27"/>
        <v>0.21710628082528499</v>
      </c>
      <c r="Y226" s="21">
        <v>0.55195000000000005</v>
      </c>
    </row>
    <row r="227" spans="1:25" x14ac:dyDescent="0.25">
      <c r="A227" t="s">
        <v>863</v>
      </c>
      <c r="B227" t="s">
        <v>864</v>
      </c>
      <c r="C227" t="s">
        <v>865</v>
      </c>
      <c r="D227" t="s">
        <v>866</v>
      </c>
      <c r="E227" t="s">
        <v>71</v>
      </c>
      <c r="F227">
        <v>222.0972372</v>
      </c>
      <c r="G227">
        <v>5.5</v>
      </c>
      <c r="H227" s="13">
        <v>1.5077255057818529E-5</v>
      </c>
      <c r="I227" s="14">
        <v>1.488443111388584E-5</v>
      </c>
      <c r="J227" s="14">
        <v>1.718316540320734E-5</v>
      </c>
      <c r="K227" s="14">
        <v>1.5493198534606759E-5</v>
      </c>
      <c r="L227" s="14">
        <v>1.4813582252500946E-5</v>
      </c>
      <c r="M227" s="13">
        <v>1.5631232797096694E-5</v>
      </c>
      <c r="N227" s="14">
        <v>1.4789885154070778E-5</v>
      </c>
      <c r="O227" s="14">
        <v>1.3215380739175903E-5</v>
      </c>
      <c r="P227" s="14">
        <v>1.4613364036911854E-5</v>
      </c>
      <c r="Q227" s="15">
        <v>1.5233070864905286E-5</v>
      </c>
      <c r="R227" s="1">
        <f t="shared" si="21"/>
        <v>1.5490326472403882E-5</v>
      </c>
      <c r="S227" s="15">
        <f t="shared" si="22"/>
        <v>1.4696586718432103E-5</v>
      </c>
      <c r="T227" s="1">
        <f t="shared" si="23"/>
        <v>9.8252631168055451E-7</v>
      </c>
      <c r="U227" s="1">
        <f t="shared" si="24"/>
        <v>9.180114783564147E-7</v>
      </c>
      <c r="V227" s="20">
        <f t="shared" si="25"/>
        <v>1.0540084421763245</v>
      </c>
      <c r="W227" s="18">
        <f t="shared" si="26"/>
        <v>0.94875900418329906</v>
      </c>
      <c r="X227" s="21">
        <f t="shared" si="27"/>
        <v>0.2235363009587176</v>
      </c>
      <c r="Y227" s="21">
        <v>0.59921000000000002</v>
      </c>
    </row>
    <row r="228" spans="1:25" x14ac:dyDescent="0.25">
      <c r="B228" t="s">
        <v>867</v>
      </c>
      <c r="C228" t="s">
        <v>868</v>
      </c>
      <c r="D228" t="s">
        <v>869</v>
      </c>
      <c r="E228" t="s">
        <v>83</v>
      </c>
      <c r="F228">
        <v>130.05094320000001</v>
      </c>
      <c r="G228">
        <v>5.0999999999999996</v>
      </c>
      <c r="H228" s="13">
        <v>5.855352618974515E-5</v>
      </c>
      <c r="I228" s="14">
        <v>6.1630619676199559E-5</v>
      </c>
      <c r="J228" s="14">
        <v>6.6620576216734479E-5</v>
      </c>
      <c r="K228" s="14">
        <v>5.7770120735414895E-5</v>
      </c>
      <c r="L228" s="14">
        <v>6.2963068193728401E-5</v>
      </c>
      <c r="M228" s="13">
        <v>6.6395721335081487E-5</v>
      </c>
      <c r="N228" s="14">
        <v>6.504687005443319E-5</v>
      </c>
      <c r="O228" s="14">
        <v>6.1998004152676668E-5</v>
      </c>
      <c r="P228" s="14">
        <v>6.5243033018310076E-5</v>
      </c>
      <c r="Q228" s="15">
        <v>6.139398012557849E-5</v>
      </c>
      <c r="R228" s="1">
        <f t="shared" si="21"/>
        <v>6.1507582202364504E-5</v>
      </c>
      <c r="S228" s="15">
        <f t="shared" si="22"/>
        <v>6.4015521737215974E-5</v>
      </c>
      <c r="T228" s="1">
        <f t="shared" si="23"/>
        <v>3.569711144638776E-6</v>
      </c>
      <c r="U228" s="1">
        <f t="shared" si="24"/>
        <v>2.1896729805950129E-6</v>
      </c>
      <c r="V228" s="20">
        <f t="shared" si="25"/>
        <v>0.96082294626689801</v>
      </c>
      <c r="W228" s="18">
        <f t="shared" si="26"/>
        <v>1.0407744776343211</v>
      </c>
      <c r="X228" s="21">
        <f t="shared" si="27"/>
        <v>0.22457480694633095</v>
      </c>
      <c r="Y228" s="21">
        <v>0.59316999999999998</v>
      </c>
    </row>
    <row r="229" spans="1:25" x14ac:dyDescent="0.25">
      <c r="A229" t="s">
        <v>870</v>
      </c>
      <c r="B229" t="s">
        <v>871</v>
      </c>
      <c r="C229" t="s">
        <v>872</v>
      </c>
      <c r="D229" t="s">
        <v>873</v>
      </c>
      <c r="E229" t="s">
        <v>83</v>
      </c>
      <c r="F229">
        <v>606.07426950000001</v>
      </c>
      <c r="G229">
        <v>8.8000000000000007</v>
      </c>
      <c r="H229" s="13">
        <v>2.0620947849943083E-3</v>
      </c>
      <c r="I229" s="14">
        <v>5.2880962138941593E-4</v>
      </c>
      <c r="J229" s="14">
        <v>1.5232665568825886E-3</v>
      </c>
      <c r="K229" s="14">
        <v>1.0285843894758801E-3</v>
      </c>
      <c r="L229" s="14">
        <v>1.2558381021004342E-3</v>
      </c>
      <c r="M229" s="13">
        <v>1.7552854971226812E-3</v>
      </c>
      <c r="N229" s="14">
        <v>1.6929044111830157E-3</v>
      </c>
      <c r="O229" s="14">
        <v>1.5828978372372279E-3</v>
      </c>
      <c r="P229" s="14">
        <v>1.6156430634008548E-3</v>
      </c>
      <c r="Q229" s="15">
        <v>1.5825072491520529E-3</v>
      </c>
      <c r="R229" s="1">
        <f t="shared" si="21"/>
        <v>1.2797186909685255E-3</v>
      </c>
      <c r="S229" s="15">
        <f t="shared" si="22"/>
        <v>1.6458476116191667E-3</v>
      </c>
      <c r="T229" s="1">
        <f t="shared" si="23"/>
        <v>5.6985328510533847E-4</v>
      </c>
      <c r="U229" s="1">
        <f t="shared" si="24"/>
        <v>7.595719767399812E-5</v>
      </c>
      <c r="V229" s="20">
        <f t="shared" si="25"/>
        <v>0.77754385152921435</v>
      </c>
      <c r="W229" s="18">
        <f t="shared" si="26"/>
        <v>1.2861010964632744</v>
      </c>
      <c r="X229" s="21">
        <f t="shared" si="27"/>
        <v>0.22519367117161754</v>
      </c>
      <c r="Y229" s="21">
        <v>0.64481999999999995</v>
      </c>
    </row>
    <row r="230" spans="1:25" x14ac:dyDescent="0.25">
      <c r="A230" t="s">
        <v>874</v>
      </c>
      <c r="B230" t="s">
        <v>875</v>
      </c>
      <c r="C230" t="s">
        <v>876</v>
      </c>
      <c r="D230" t="s">
        <v>877</v>
      </c>
      <c r="E230" t="s">
        <v>71</v>
      </c>
      <c r="F230">
        <v>115.0502274</v>
      </c>
      <c r="G230">
        <v>7.1</v>
      </c>
      <c r="H230" s="13">
        <v>3.0636900008418581E-6</v>
      </c>
      <c r="I230" s="14">
        <v>0</v>
      </c>
      <c r="J230" s="14">
        <v>4.1613666287980119E-6</v>
      </c>
      <c r="K230" s="14">
        <v>3.3935747478788945E-6</v>
      </c>
      <c r="L230" s="14">
        <v>0</v>
      </c>
      <c r="M230" s="13">
        <v>3.6961917487338592E-6</v>
      </c>
      <c r="N230" s="14">
        <v>3.2012041987994201E-6</v>
      </c>
      <c r="O230" s="14">
        <v>3.501060741757195E-6</v>
      </c>
      <c r="P230" s="14">
        <v>3.1906412256852123E-6</v>
      </c>
      <c r="Q230" s="15">
        <v>3.3298497814375001E-6</v>
      </c>
      <c r="R230" s="1">
        <f t="shared" si="21"/>
        <v>2.1237262755037527E-6</v>
      </c>
      <c r="S230" s="15">
        <f t="shared" si="22"/>
        <v>3.3837895392826371E-6</v>
      </c>
      <c r="T230" s="1">
        <f t="shared" si="23"/>
        <v>1.9791697592455406E-6</v>
      </c>
      <c r="U230" s="1">
        <f t="shared" si="24"/>
        <v>2.1500049446520315E-7</v>
      </c>
      <c r="V230" s="20">
        <f t="shared" si="25"/>
        <v>0.6276177199702504</v>
      </c>
      <c r="W230" s="18">
        <f t="shared" si="26"/>
        <v>1.5933265874765308</v>
      </c>
      <c r="X230" s="21">
        <f t="shared" si="27"/>
        <v>0.22833990336382365</v>
      </c>
      <c r="Y230" s="21">
        <v>0.65414000000000005</v>
      </c>
    </row>
    <row r="231" spans="1:25" x14ac:dyDescent="0.25">
      <c r="A231" t="s">
        <v>878</v>
      </c>
      <c r="B231" t="s">
        <v>879</v>
      </c>
      <c r="C231" t="s">
        <v>880</v>
      </c>
      <c r="D231" t="s">
        <v>881</v>
      </c>
      <c r="E231" t="s">
        <v>83</v>
      </c>
      <c r="F231">
        <v>206.08224329999999</v>
      </c>
      <c r="G231">
        <v>3.2</v>
      </c>
      <c r="H231" s="13">
        <v>5.7627294147933383E-5</v>
      </c>
      <c r="I231" s="14">
        <v>6.3523269697325733E-5</v>
      </c>
      <c r="J231" s="14">
        <v>7.4372881749609402E-5</v>
      </c>
      <c r="K231" s="14">
        <v>6.836029482111998E-5</v>
      </c>
      <c r="L231" s="14">
        <v>6.3119435656179361E-5</v>
      </c>
      <c r="M231" s="13">
        <v>7.0157669197875336E-5</v>
      </c>
      <c r="N231" s="14">
        <v>6.7924820513806254E-5</v>
      </c>
      <c r="O231" s="14">
        <v>6.7810356800729969E-5</v>
      </c>
      <c r="P231" s="14">
        <v>6.6668338913917864E-5</v>
      </c>
      <c r="Q231" s="15">
        <v>7.4452392964529269E-5</v>
      </c>
      <c r="R231" s="1">
        <f t="shared" si="21"/>
        <v>6.5400635214433574E-5</v>
      </c>
      <c r="S231" s="15">
        <f t="shared" si="22"/>
        <v>6.9402715678171738E-5</v>
      </c>
      <c r="T231" s="1">
        <f t="shared" si="23"/>
        <v>6.2931311149730731E-6</v>
      </c>
      <c r="U231" s="1">
        <f t="shared" si="24"/>
        <v>3.0929675359427057E-6</v>
      </c>
      <c r="V231" s="20">
        <f t="shared" si="25"/>
        <v>0.94233539099109231</v>
      </c>
      <c r="W231" s="18">
        <f t="shared" si="26"/>
        <v>1.0611932965271096</v>
      </c>
      <c r="X231" s="21">
        <f t="shared" si="27"/>
        <v>0.25039497105967978</v>
      </c>
      <c r="Y231" s="21">
        <v>0.58267000000000002</v>
      </c>
    </row>
    <row r="232" spans="1:25" x14ac:dyDescent="0.25">
      <c r="A232" t="s">
        <v>882</v>
      </c>
      <c r="B232" t="s">
        <v>883</v>
      </c>
      <c r="C232" t="s">
        <v>884</v>
      </c>
      <c r="D232" t="s">
        <v>312</v>
      </c>
      <c r="E232" t="s">
        <v>83</v>
      </c>
      <c r="F232">
        <v>125.0356274</v>
      </c>
      <c r="G232">
        <v>2.6</v>
      </c>
      <c r="H232" s="13">
        <v>4.9399985414236218E-5</v>
      </c>
      <c r="I232" s="14">
        <v>4.8429528703058411E-5</v>
      </c>
      <c r="J232" s="14">
        <v>6.6330067782278146E-5</v>
      </c>
      <c r="K232" s="14">
        <v>5.4893731695893244E-5</v>
      </c>
      <c r="L232" s="14">
        <v>5.8661692867186415E-5</v>
      </c>
      <c r="M232" s="13">
        <v>6.1280353136830876E-5</v>
      </c>
      <c r="N232" s="14">
        <v>6.2290668951901524E-5</v>
      </c>
      <c r="O232" s="14">
        <v>5.8426288887956111E-5</v>
      </c>
      <c r="P232" s="14">
        <v>5.7896935249687268E-5</v>
      </c>
      <c r="Q232" s="15">
        <v>5.941382083007872E-5</v>
      </c>
      <c r="R232" s="1">
        <f t="shared" si="21"/>
        <v>5.5543001292530488E-5</v>
      </c>
      <c r="S232" s="15">
        <f t="shared" si="22"/>
        <v>5.98616134112909E-5</v>
      </c>
      <c r="T232" s="1">
        <f t="shared" si="23"/>
        <v>7.3288254168613257E-6</v>
      </c>
      <c r="U232" s="1">
        <f t="shared" si="24"/>
        <v>1.8730835666057154E-6</v>
      </c>
      <c r="V232" s="20">
        <f t="shared" si="25"/>
        <v>0.92785673701962312</v>
      </c>
      <c r="W232" s="18">
        <f t="shared" si="26"/>
        <v>1.0777525884137122</v>
      </c>
      <c r="X232" s="21">
        <f t="shared" si="27"/>
        <v>0.26338749824517044</v>
      </c>
      <c r="Y232" s="21">
        <v>0.59706000000000004</v>
      </c>
    </row>
    <row r="233" spans="1:25" x14ac:dyDescent="0.25">
      <c r="A233" t="s">
        <v>885</v>
      </c>
      <c r="B233" t="s">
        <v>886</v>
      </c>
      <c r="C233" t="s">
        <v>887</v>
      </c>
      <c r="D233" t="s">
        <v>888</v>
      </c>
      <c r="E233" t="s">
        <v>83</v>
      </c>
      <c r="F233">
        <v>229.01185380000001</v>
      </c>
      <c r="G233">
        <v>8.9</v>
      </c>
      <c r="H233" s="13">
        <v>5.2147211672024886E-5</v>
      </c>
      <c r="I233" s="14">
        <v>2.6821470675634247E-5</v>
      </c>
      <c r="J233" s="14">
        <v>2.1075860719862741E-5</v>
      </c>
      <c r="K233" s="14">
        <v>2.7370400256696619E-5</v>
      </c>
      <c r="L233" s="14">
        <v>3.0802735903435629E-5</v>
      </c>
      <c r="M233" s="13">
        <v>3.9977565980052471E-5</v>
      </c>
      <c r="N233" s="14">
        <v>3.9997395548031012E-5</v>
      </c>
      <c r="O233" s="14">
        <v>3.9947727205244144E-5</v>
      </c>
      <c r="P233" s="14">
        <v>3.6405230959431492E-5</v>
      </c>
      <c r="Q233" s="15">
        <v>3.545930072446495E-5</v>
      </c>
      <c r="R233" s="1">
        <f t="shared" si="21"/>
        <v>3.1643535845530824E-5</v>
      </c>
      <c r="S233" s="15">
        <f t="shared" si="22"/>
        <v>3.8357444083444814E-5</v>
      </c>
      <c r="T233" s="1">
        <f t="shared" si="23"/>
        <v>1.1982230852031889E-5</v>
      </c>
      <c r="U233" s="1">
        <f t="shared" si="24"/>
        <v>2.2390627048117016E-6</v>
      </c>
      <c r="V233" s="20">
        <f t="shared" si="25"/>
        <v>0.8249646607498613</v>
      </c>
      <c r="W233" s="18">
        <f t="shared" si="26"/>
        <v>1.2121731361086889</v>
      </c>
      <c r="X233" s="21">
        <f t="shared" si="27"/>
        <v>0.28145905500911561</v>
      </c>
      <c r="Y233" s="21">
        <v>0.66827999999999999</v>
      </c>
    </row>
    <row r="234" spans="1:25" x14ac:dyDescent="0.25">
      <c r="B234" t="s">
        <v>889</v>
      </c>
      <c r="C234" t="s">
        <v>890</v>
      </c>
      <c r="D234" t="s">
        <v>891</v>
      </c>
      <c r="E234" t="s">
        <v>71</v>
      </c>
      <c r="F234">
        <v>770.56945510000003</v>
      </c>
      <c r="G234">
        <v>1.3</v>
      </c>
      <c r="H234" s="13">
        <v>9.4808925837669346E-4</v>
      </c>
      <c r="I234" s="14">
        <v>1.3599922236847888E-3</v>
      </c>
      <c r="J234" s="14">
        <v>7.4969009536443988E-4</v>
      </c>
      <c r="K234" s="14">
        <v>1.1330720801918848E-3</v>
      </c>
      <c r="L234" s="14">
        <v>8.2180592869111923E-4</v>
      </c>
      <c r="M234" s="13">
        <v>8.1383054806768193E-4</v>
      </c>
      <c r="N234" s="14">
        <v>9.3758077721646472E-4</v>
      </c>
      <c r="O234" s="14">
        <v>1.5969976431246028E-3</v>
      </c>
      <c r="P234" s="14">
        <v>1.49947039112567E-3</v>
      </c>
      <c r="Q234" s="15">
        <v>1.259695469288555E-3</v>
      </c>
      <c r="R234" s="1">
        <f t="shared" si="21"/>
        <v>1.0025299172617852E-3</v>
      </c>
      <c r="S234" s="15">
        <f t="shared" si="22"/>
        <v>1.221514965764595E-3</v>
      </c>
      <c r="T234" s="1">
        <f t="shared" si="23"/>
        <v>2.4717072932364803E-4</v>
      </c>
      <c r="U234" s="1">
        <f t="shared" si="24"/>
        <v>3.4151479404038825E-4</v>
      </c>
      <c r="V234" s="20">
        <f t="shared" si="25"/>
        <v>0.82072667577532443</v>
      </c>
      <c r="W234" s="18">
        <f t="shared" si="26"/>
        <v>1.2184324325212406</v>
      </c>
      <c r="X234" s="21">
        <f t="shared" si="27"/>
        <v>0.28205622090221433</v>
      </c>
      <c r="Y234" s="21">
        <v>0.50273999999999996</v>
      </c>
    </row>
    <row r="235" spans="1:25" x14ac:dyDescent="0.25">
      <c r="B235" t="s">
        <v>892</v>
      </c>
      <c r="C235" t="s">
        <v>893</v>
      </c>
      <c r="D235" t="s">
        <v>894</v>
      </c>
      <c r="E235" t="s">
        <v>83</v>
      </c>
      <c r="F235">
        <v>132.01244919999999</v>
      </c>
      <c r="G235">
        <v>5</v>
      </c>
      <c r="H235" s="13">
        <v>3.7792462486447549E-5</v>
      </c>
      <c r="I235" s="14">
        <v>4.2137315100810529E-5</v>
      </c>
      <c r="J235" s="14">
        <v>4.9588786906558185E-5</v>
      </c>
      <c r="K235" s="14">
        <v>3.3393668287404457E-5</v>
      </c>
      <c r="L235" s="14">
        <v>4.0515592104746134E-5</v>
      </c>
      <c r="M235" s="13">
        <v>3.9972793226048291E-5</v>
      </c>
      <c r="N235" s="14">
        <v>3.9622084599525032E-5</v>
      </c>
      <c r="O235" s="14">
        <v>3.2232489255486763E-5</v>
      </c>
      <c r="P235" s="14">
        <v>3.7305391138359517E-5</v>
      </c>
      <c r="Q235" s="15">
        <v>3.7483841226538339E-5</v>
      </c>
      <c r="R235" s="1">
        <f t="shared" si="21"/>
        <v>4.0685564977193367E-5</v>
      </c>
      <c r="S235" s="15">
        <f t="shared" si="22"/>
        <v>3.7323319889191587E-5</v>
      </c>
      <c r="T235" s="1">
        <f t="shared" si="23"/>
        <v>5.9779935864558092E-6</v>
      </c>
      <c r="U235" s="1">
        <f t="shared" si="24"/>
        <v>3.0921947398695012E-6</v>
      </c>
      <c r="V235" s="20">
        <f t="shared" si="25"/>
        <v>1.0900842984489021</v>
      </c>
      <c r="W235" s="18">
        <f t="shared" si="26"/>
        <v>0.91736024582953402</v>
      </c>
      <c r="X235" s="21">
        <f t="shared" si="27"/>
        <v>0.30671227893494973</v>
      </c>
      <c r="Y235" s="21">
        <v>0.48433999999999999</v>
      </c>
    </row>
    <row r="236" spans="1:25" x14ac:dyDescent="0.25">
      <c r="A236" t="s">
        <v>895</v>
      </c>
      <c r="B236" t="s">
        <v>896</v>
      </c>
      <c r="C236" t="s">
        <v>897</v>
      </c>
      <c r="D236" t="s">
        <v>898</v>
      </c>
      <c r="E236" t="s">
        <v>83</v>
      </c>
      <c r="F236">
        <v>386.01596669999998</v>
      </c>
      <c r="G236">
        <v>9.5</v>
      </c>
      <c r="H236" s="13">
        <v>2.6961087062341249E-6</v>
      </c>
      <c r="I236" s="14">
        <v>0</v>
      </c>
      <c r="J236" s="14">
        <v>0</v>
      </c>
      <c r="K236" s="14">
        <v>0</v>
      </c>
      <c r="L236" s="14">
        <v>1.0045943436325867E-6</v>
      </c>
      <c r="M236" s="13">
        <v>0</v>
      </c>
      <c r="N236" s="14">
        <v>1.4170017176819625E-6</v>
      </c>
      <c r="O236" s="14">
        <v>2.4109685562673492E-6</v>
      </c>
      <c r="P236" s="14">
        <v>2.406326834043819E-6</v>
      </c>
      <c r="Q236" s="15">
        <v>1.2205985209892127E-6</v>
      </c>
      <c r="R236" s="1">
        <f t="shared" si="21"/>
        <v>7.4014060997334234E-7</v>
      </c>
      <c r="S236" s="15">
        <f t="shared" si="22"/>
        <v>1.4909791257964687E-6</v>
      </c>
      <c r="T236" s="1">
        <f t="shared" si="23"/>
        <v>1.1767722101612826E-6</v>
      </c>
      <c r="U236" s="1">
        <f t="shared" si="24"/>
        <v>9.9822831320042846E-7</v>
      </c>
      <c r="V236" s="20">
        <f t="shared" si="25"/>
        <v>0.49641245619583396</v>
      </c>
      <c r="W236" s="18">
        <f t="shared" si="26"/>
        <v>2.014453883094145</v>
      </c>
      <c r="X236" s="21">
        <f t="shared" si="27"/>
        <v>0.30909638061233374</v>
      </c>
      <c r="Y236" s="21">
        <v>0.56681000000000004</v>
      </c>
    </row>
    <row r="237" spans="1:25" x14ac:dyDescent="0.25">
      <c r="A237" t="s">
        <v>899</v>
      </c>
      <c r="B237" t="s">
        <v>900</v>
      </c>
      <c r="C237" t="s">
        <v>901</v>
      </c>
      <c r="D237" t="s">
        <v>902</v>
      </c>
      <c r="E237" t="s">
        <v>83</v>
      </c>
      <c r="F237">
        <v>89.024394060000006</v>
      </c>
      <c r="G237">
        <v>5.5</v>
      </c>
      <c r="H237" s="13">
        <v>8.1677679384007402E-3</v>
      </c>
      <c r="I237" s="14">
        <v>8.6005249531051296E-3</v>
      </c>
      <c r="J237" s="14">
        <v>9.9865893305900021E-3</v>
      </c>
      <c r="K237" s="14">
        <v>8.127349969509293E-3</v>
      </c>
      <c r="L237" s="14">
        <v>8.8561874712866015E-3</v>
      </c>
      <c r="M237" s="13">
        <v>9.0036916543477299E-3</v>
      </c>
      <c r="N237" s="14">
        <v>9.808069120749616E-3</v>
      </c>
      <c r="O237" s="14">
        <v>8.7874815499149085E-3</v>
      </c>
      <c r="P237" s="14">
        <v>8.9537868465367956E-3</v>
      </c>
      <c r="Q237" s="15">
        <v>9.2688084761518817E-3</v>
      </c>
      <c r="R237" s="1">
        <f t="shared" si="21"/>
        <v>8.7476839325783522E-3</v>
      </c>
      <c r="S237" s="15">
        <f t="shared" si="22"/>
        <v>9.1643675295401857E-3</v>
      </c>
      <c r="T237" s="1">
        <f t="shared" si="23"/>
        <v>7.5654348097353111E-4</v>
      </c>
      <c r="U237" s="1">
        <f t="shared" si="24"/>
        <v>3.9920660453449428E-4</v>
      </c>
      <c r="V237" s="20">
        <f t="shared" si="25"/>
        <v>0.95453220360066238</v>
      </c>
      <c r="W237" s="18">
        <f t="shared" si="26"/>
        <v>1.0476335908079635</v>
      </c>
      <c r="X237" s="21">
        <f t="shared" si="27"/>
        <v>0.31741539271601871</v>
      </c>
      <c r="Y237" s="21">
        <v>0.51661000000000001</v>
      </c>
    </row>
    <row r="238" spans="1:25" x14ac:dyDescent="0.25">
      <c r="B238" t="s">
        <v>903</v>
      </c>
      <c r="C238" t="s">
        <v>904</v>
      </c>
      <c r="D238" t="s">
        <v>905</v>
      </c>
      <c r="E238" t="s">
        <v>71</v>
      </c>
      <c r="F238">
        <v>794.56945510000003</v>
      </c>
      <c r="G238">
        <v>1.3</v>
      </c>
      <c r="H238" s="13">
        <v>8.6899391994023486E-4</v>
      </c>
      <c r="I238" s="14">
        <v>1.285861822565358E-3</v>
      </c>
      <c r="J238" s="14">
        <v>7.2136444586032072E-4</v>
      </c>
      <c r="K238" s="14">
        <v>1.0639912939941045E-3</v>
      </c>
      <c r="L238" s="14">
        <v>7.6380742625627911E-4</v>
      </c>
      <c r="M238" s="13">
        <v>5.1447413044117707E-4</v>
      </c>
      <c r="N238" s="14">
        <v>6.0333722739497461E-4</v>
      </c>
      <c r="O238" s="14">
        <v>1.0470630076076233E-3</v>
      </c>
      <c r="P238" s="14">
        <v>9.6668462745812028E-4</v>
      </c>
      <c r="Q238" s="15">
        <v>8.0746107910162552E-4</v>
      </c>
      <c r="R238" s="1">
        <f t="shared" si="21"/>
        <v>9.4080378172325951E-4</v>
      </c>
      <c r="S238" s="15">
        <f t="shared" si="22"/>
        <v>7.8780401440070418E-4</v>
      </c>
      <c r="T238" s="1">
        <f t="shared" si="23"/>
        <v>2.3392210399571334E-4</v>
      </c>
      <c r="U238" s="1">
        <f t="shared" si="24"/>
        <v>2.2821980657507815E-4</v>
      </c>
      <c r="V238" s="20">
        <f t="shared" si="25"/>
        <v>1.1942104438740959</v>
      </c>
      <c r="W238" s="18">
        <f t="shared" si="26"/>
        <v>0.83737335000683411</v>
      </c>
      <c r="X238" s="21">
        <f t="shared" si="27"/>
        <v>0.32578454021658204</v>
      </c>
      <c r="Y238" s="21">
        <v>0.49374000000000001</v>
      </c>
    </row>
    <row r="239" spans="1:25" x14ac:dyDescent="0.25">
      <c r="A239" t="s">
        <v>906</v>
      </c>
      <c r="B239" t="s">
        <v>907</v>
      </c>
      <c r="C239" t="s">
        <v>908</v>
      </c>
      <c r="D239" t="s">
        <v>909</v>
      </c>
      <c r="E239" t="s">
        <v>71</v>
      </c>
      <c r="F239">
        <v>348.0703843</v>
      </c>
      <c r="G239">
        <v>7.8</v>
      </c>
      <c r="H239" s="13">
        <v>2.9861037366533056E-3</v>
      </c>
      <c r="I239" s="14">
        <v>1.6440228001891922E-3</v>
      </c>
      <c r="J239" s="14">
        <v>2.5677636313395239E-3</v>
      </c>
      <c r="K239" s="14">
        <v>1.8764566571975883E-3</v>
      </c>
      <c r="L239" s="14">
        <v>2.1545914382786091E-3</v>
      </c>
      <c r="M239" s="13">
        <v>2.7774128677549507E-3</v>
      </c>
      <c r="N239" s="14">
        <v>2.6833443466393655E-3</v>
      </c>
      <c r="O239" s="14">
        <v>2.4098289866620543E-3</v>
      </c>
      <c r="P239" s="14">
        <v>2.4272052765027495E-3</v>
      </c>
      <c r="Q239" s="15">
        <v>2.2915351442432848E-3</v>
      </c>
      <c r="R239" s="1">
        <f t="shared" si="21"/>
        <v>2.2457876527316434E-3</v>
      </c>
      <c r="S239" s="15">
        <f t="shared" si="22"/>
        <v>2.5178653243604814E-3</v>
      </c>
      <c r="T239" s="1">
        <f t="shared" si="23"/>
        <v>5.3818665592473257E-4</v>
      </c>
      <c r="U239" s="1">
        <f t="shared" si="24"/>
        <v>2.0363243790541872E-4</v>
      </c>
      <c r="V239" s="20">
        <f t="shared" si="25"/>
        <v>0.89194113402473441</v>
      </c>
      <c r="W239" s="18">
        <f t="shared" si="26"/>
        <v>1.1211502215260194</v>
      </c>
      <c r="X239" s="21">
        <f t="shared" si="27"/>
        <v>0.33767428639060176</v>
      </c>
      <c r="Y239" s="21">
        <v>0.53335999999999995</v>
      </c>
    </row>
    <row r="240" spans="1:25" x14ac:dyDescent="0.25">
      <c r="A240" t="s">
        <v>910</v>
      </c>
      <c r="B240" t="s">
        <v>911</v>
      </c>
      <c r="C240" t="s">
        <v>912</v>
      </c>
      <c r="D240" t="s">
        <v>902</v>
      </c>
      <c r="E240" t="s">
        <v>83</v>
      </c>
      <c r="F240">
        <v>89.024394060000006</v>
      </c>
      <c r="G240">
        <v>5.9</v>
      </c>
      <c r="H240" s="13">
        <v>8.1259418279126076E-3</v>
      </c>
      <c r="I240" s="14">
        <v>8.6011726179227137E-3</v>
      </c>
      <c r="J240" s="14">
        <v>9.9844714306608091E-3</v>
      </c>
      <c r="K240" s="14">
        <v>8.2194540995592785E-3</v>
      </c>
      <c r="L240" s="14">
        <v>8.8564653382540194E-3</v>
      </c>
      <c r="M240" s="13">
        <v>9.0040984701870337E-3</v>
      </c>
      <c r="N240" s="14">
        <v>9.808069120749616E-3</v>
      </c>
      <c r="O240" s="14">
        <v>8.7874815499149085E-3</v>
      </c>
      <c r="P240" s="14">
        <v>8.9055695292999185E-3</v>
      </c>
      <c r="Q240" s="15">
        <v>9.2190164507760432E-3</v>
      </c>
      <c r="R240" s="1">
        <f t="shared" si="21"/>
        <v>8.7575010628618867E-3</v>
      </c>
      <c r="S240" s="15">
        <f t="shared" si="22"/>
        <v>9.1448470241855054E-3</v>
      </c>
      <c r="T240" s="1">
        <f t="shared" si="23"/>
        <v>7.4633276692211657E-4</v>
      </c>
      <c r="U240" s="1">
        <f t="shared" si="24"/>
        <v>4.0315586639155305E-4</v>
      </c>
      <c r="V240" s="20">
        <f t="shared" si="25"/>
        <v>0.95764325414091678</v>
      </c>
      <c r="W240" s="18">
        <f t="shared" si="26"/>
        <v>1.0442301928990045</v>
      </c>
      <c r="X240" s="21">
        <f t="shared" si="27"/>
        <v>0.34568945608726037</v>
      </c>
      <c r="Y240" s="21">
        <v>0.49448999999999999</v>
      </c>
    </row>
    <row r="241" spans="1:25" x14ac:dyDescent="0.25">
      <c r="A241" t="s">
        <v>913</v>
      </c>
      <c r="B241" t="s">
        <v>914</v>
      </c>
      <c r="C241" t="s">
        <v>915</v>
      </c>
      <c r="D241" t="s">
        <v>916</v>
      </c>
      <c r="E241" t="s">
        <v>83</v>
      </c>
      <c r="F241">
        <v>227.06732149999999</v>
      </c>
      <c r="G241">
        <v>3.3</v>
      </c>
      <c r="H241" s="13">
        <v>4.0468138521167175E-6</v>
      </c>
      <c r="I241" s="14">
        <v>4.6702078810125131E-6</v>
      </c>
      <c r="J241" s="14">
        <v>7.0052084334683981E-6</v>
      </c>
      <c r="K241" s="14">
        <v>6.3948665368658059E-6</v>
      </c>
      <c r="L241" s="14">
        <v>7.2492226275767761E-6</v>
      </c>
      <c r="M241" s="13">
        <v>6.6543373130253857E-6</v>
      </c>
      <c r="N241" s="14">
        <v>6.7145388896015863E-6</v>
      </c>
      <c r="O241" s="14">
        <v>5.7974414003195076E-6</v>
      </c>
      <c r="P241" s="14">
        <v>6.345150629977854E-6</v>
      </c>
      <c r="Q241" s="15">
        <v>7.421578972001599E-6</v>
      </c>
      <c r="R241" s="1">
        <f t="shared" si="21"/>
        <v>5.8732638662080425E-6</v>
      </c>
      <c r="S241" s="15">
        <f t="shared" si="22"/>
        <v>6.586609440985185E-6</v>
      </c>
      <c r="T241" s="1">
        <f t="shared" si="23"/>
        <v>1.4343895670165681E-6</v>
      </c>
      <c r="U241" s="1">
        <f t="shared" si="24"/>
        <v>5.9144223725173255E-7</v>
      </c>
      <c r="V241" s="20">
        <f t="shared" si="25"/>
        <v>0.89169760539643528</v>
      </c>
      <c r="W241" s="18">
        <f t="shared" si="26"/>
        <v>1.1214564152108664</v>
      </c>
      <c r="X241" s="21">
        <f t="shared" si="27"/>
        <v>0.34835611150591106</v>
      </c>
      <c r="Y241" s="21">
        <v>0.50402999999999998</v>
      </c>
    </row>
    <row r="242" spans="1:25" x14ac:dyDescent="0.25">
      <c r="A242" t="s">
        <v>917</v>
      </c>
      <c r="B242" t="s">
        <v>918</v>
      </c>
      <c r="C242" t="s">
        <v>919</v>
      </c>
      <c r="D242" t="s">
        <v>920</v>
      </c>
      <c r="E242" t="s">
        <v>71</v>
      </c>
      <c r="F242">
        <v>664.11641999999995</v>
      </c>
      <c r="G242">
        <v>7.7</v>
      </c>
      <c r="H242" s="13">
        <v>6.2402417396058697E-4</v>
      </c>
      <c r="I242" s="14">
        <v>3.844476884523573E-4</v>
      </c>
      <c r="J242" s="14">
        <v>4.6536161803906125E-4</v>
      </c>
      <c r="K242" s="14">
        <v>3.4575395633216897E-4</v>
      </c>
      <c r="L242" s="14">
        <v>4.7068768449619498E-4</v>
      </c>
      <c r="M242" s="13">
        <v>4.905176365853465E-4</v>
      </c>
      <c r="N242" s="14">
        <v>5.2257959096185585E-4</v>
      </c>
      <c r="O242" s="14">
        <v>5.2546190422419342E-4</v>
      </c>
      <c r="P242" s="14">
        <v>5.1677453653170753E-4</v>
      </c>
      <c r="Q242" s="15">
        <v>4.9016249312519849E-4</v>
      </c>
      <c r="R242" s="1">
        <f t="shared" si="21"/>
        <v>4.5805502425607389E-4</v>
      </c>
      <c r="S242" s="15">
        <f t="shared" si="22"/>
        <v>5.0909923228566038E-4</v>
      </c>
      <c r="T242" s="1">
        <f t="shared" si="23"/>
        <v>1.0699100290685849E-4</v>
      </c>
      <c r="U242" s="1">
        <f t="shared" si="24"/>
        <v>1.7408641439509425E-5</v>
      </c>
      <c r="V242" s="20">
        <f t="shared" si="25"/>
        <v>0.89973623059611074</v>
      </c>
      <c r="W242" s="18">
        <f t="shared" si="26"/>
        <v>1.1114368478164545</v>
      </c>
      <c r="X242" s="21">
        <f t="shared" si="27"/>
        <v>0.34898106356427383</v>
      </c>
      <c r="Y242" s="21">
        <v>0.55015999999999998</v>
      </c>
    </row>
    <row r="243" spans="1:25" x14ac:dyDescent="0.25">
      <c r="B243" t="s">
        <v>921</v>
      </c>
      <c r="C243" t="s">
        <v>922</v>
      </c>
      <c r="D243" t="s">
        <v>923</v>
      </c>
      <c r="E243" t="s">
        <v>71</v>
      </c>
      <c r="F243">
        <v>336.14016470000001</v>
      </c>
      <c r="G243">
        <v>8.5</v>
      </c>
      <c r="H243" s="13">
        <v>8.1326718752891396E-6</v>
      </c>
      <c r="I243" s="14">
        <v>3.8801862741578358E-6</v>
      </c>
      <c r="J243" s="14">
        <v>0</v>
      </c>
      <c r="K243" s="14">
        <v>5.4833749366630104E-6</v>
      </c>
      <c r="L243" s="14">
        <v>6.0918685258072556E-6</v>
      </c>
      <c r="M243" s="13">
        <v>5.719115075688984E-6</v>
      </c>
      <c r="N243" s="14">
        <v>6.5906933053299439E-6</v>
      </c>
      <c r="O243" s="14">
        <v>5.8972248786264968E-6</v>
      </c>
      <c r="P243" s="14">
        <v>6.2555349635246534E-6</v>
      </c>
      <c r="Q243" s="15">
        <v>6.289678110862092E-6</v>
      </c>
      <c r="R243" s="1">
        <f t="shared" si="21"/>
        <v>4.7176203223834486E-6</v>
      </c>
      <c r="S243" s="15">
        <f t="shared" si="22"/>
        <v>6.150449266806434E-6</v>
      </c>
      <c r="T243" s="1">
        <f t="shared" si="23"/>
        <v>3.045273085217499E-6</v>
      </c>
      <c r="U243" s="1">
        <f t="shared" si="24"/>
        <v>3.4438868423750742E-7</v>
      </c>
      <c r="V243" s="20">
        <f t="shared" si="25"/>
        <v>0.76703670215509812</v>
      </c>
      <c r="W243" s="18">
        <f t="shared" si="26"/>
        <v>1.303718579815488</v>
      </c>
      <c r="X243" s="21">
        <f t="shared" si="27"/>
        <v>0.35346919143190408</v>
      </c>
      <c r="Y243" s="21">
        <v>0.51298999999999995</v>
      </c>
    </row>
    <row r="244" spans="1:25" x14ac:dyDescent="0.25">
      <c r="A244" t="s">
        <v>924</v>
      </c>
      <c r="B244" t="s">
        <v>925</v>
      </c>
      <c r="C244" t="s">
        <v>926</v>
      </c>
      <c r="D244" t="s">
        <v>927</v>
      </c>
      <c r="E244" t="s">
        <v>83</v>
      </c>
      <c r="F244">
        <v>181.0717382</v>
      </c>
      <c r="G244">
        <v>6.7</v>
      </c>
      <c r="H244" s="13">
        <v>1.1661620481384928E-4</v>
      </c>
      <c r="I244" s="14">
        <v>1.6714744755846702E-4</v>
      </c>
      <c r="J244" s="14">
        <v>1.1981647709974259E-4</v>
      </c>
      <c r="K244" s="14">
        <v>9.4517227261186788E-5</v>
      </c>
      <c r="L244" s="14">
        <v>9.6235425887763711E-5</v>
      </c>
      <c r="M244" s="13">
        <v>1.3500527509908416E-4</v>
      </c>
      <c r="N244" s="14">
        <v>1.4008906276977512E-4</v>
      </c>
      <c r="O244" s="14">
        <v>1.2714019102657255E-4</v>
      </c>
      <c r="P244" s="14">
        <v>1.3206633721653073E-4</v>
      </c>
      <c r="Q244" s="15">
        <v>1.284214943933201E-4</v>
      </c>
      <c r="R244" s="1">
        <f t="shared" si="21"/>
        <v>1.1886655652420188E-4</v>
      </c>
      <c r="S244" s="15">
        <f t="shared" si="22"/>
        <v>1.3254447210105653E-4</v>
      </c>
      <c r="T244" s="1">
        <f t="shared" si="23"/>
        <v>2.9334573375221255E-5</v>
      </c>
      <c r="U244" s="1">
        <f t="shared" si="24"/>
        <v>5.229966821881739E-6</v>
      </c>
      <c r="V244" s="20">
        <f t="shared" si="25"/>
        <v>0.89680508466300934</v>
      </c>
      <c r="W244" s="18">
        <f t="shared" si="26"/>
        <v>1.115069502951991</v>
      </c>
      <c r="X244" s="21">
        <f t="shared" si="27"/>
        <v>0.35946891225338118</v>
      </c>
      <c r="Y244" s="21">
        <v>0.54925999999999997</v>
      </c>
    </row>
    <row r="245" spans="1:25" x14ac:dyDescent="0.25">
      <c r="A245" t="s">
        <v>928</v>
      </c>
      <c r="B245" t="s">
        <v>929</v>
      </c>
      <c r="C245" t="s">
        <v>930</v>
      </c>
      <c r="D245" t="s">
        <v>931</v>
      </c>
      <c r="E245" t="s">
        <v>71</v>
      </c>
      <c r="F245">
        <v>308.09110600000002</v>
      </c>
      <c r="G245">
        <v>7.9</v>
      </c>
      <c r="H245" s="13">
        <v>4.5085749503564441E-3</v>
      </c>
      <c r="I245" s="14">
        <v>3.0980192741926465E-3</v>
      </c>
      <c r="J245" s="14">
        <v>3.654021423153758E-3</v>
      </c>
      <c r="K245" s="14">
        <v>2.9670134271409677E-3</v>
      </c>
      <c r="L245" s="14">
        <v>2.793556899267538E-3</v>
      </c>
      <c r="M245" s="13">
        <v>3.7039772670962043E-3</v>
      </c>
      <c r="N245" s="14">
        <v>3.8333278528754292E-3</v>
      </c>
      <c r="O245" s="14">
        <v>3.7811408408552653E-3</v>
      </c>
      <c r="P245" s="14">
        <v>3.6462677383407118E-3</v>
      </c>
      <c r="Q245" s="15">
        <v>3.6193798790024726E-3</v>
      </c>
      <c r="R245" s="1">
        <f t="shared" si="21"/>
        <v>3.4042371948222712E-3</v>
      </c>
      <c r="S245" s="15">
        <f t="shared" si="22"/>
        <v>3.7168187156340167E-3</v>
      </c>
      <c r="T245" s="1">
        <f t="shared" si="23"/>
        <v>6.9638683580686546E-4</v>
      </c>
      <c r="U245" s="1">
        <f t="shared" si="24"/>
        <v>8.9928283836920191E-5</v>
      </c>
      <c r="V245" s="20">
        <f t="shared" si="25"/>
        <v>0.91590078916226481</v>
      </c>
      <c r="W245" s="18">
        <f t="shared" si="26"/>
        <v>1.0918213105970322</v>
      </c>
      <c r="X245" s="21">
        <f t="shared" si="27"/>
        <v>0.37417693884066733</v>
      </c>
      <c r="Y245" s="21">
        <v>0.52956999999999999</v>
      </c>
    </row>
    <row r="246" spans="1:25" x14ac:dyDescent="0.25">
      <c r="B246" t="s">
        <v>932</v>
      </c>
      <c r="C246" t="s">
        <v>933</v>
      </c>
      <c r="D246" t="s">
        <v>934</v>
      </c>
      <c r="E246" t="s">
        <v>83</v>
      </c>
      <c r="F246">
        <v>300.04896760000003</v>
      </c>
      <c r="G246">
        <v>8.6</v>
      </c>
      <c r="H246" s="13">
        <v>5.9570498215754595E-5</v>
      </c>
      <c r="I246" s="14">
        <v>2.7205244062908082E-5</v>
      </c>
      <c r="J246" s="14">
        <v>4.0873387970240278E-5</v>
      </c>
      <c r="K246" s="14">
        <v>3.147148975823118E-5</v>
      </c>
      <c r="L246" s="14">
        <v>2.9588382945920686E-5</v>
      </c>
      <c r="M246" s="13">
        <v>3.4235091382525482E-5</v>
      </c>
      <c r="N246" s="14">
        <v>3.2587735130868151E-5</v>
      </c>
      <c r="O246" s="14">
        <v>3.3877888175169548E-5</v>
      </c>
      <c r="P246" s="14">
        <v>3.2478160215597736E-5</v>
      </c>
      <c r="Q246" s="15">
        <v>2.7079989616888388E-5</v>
      </c>
      <c r="R246" s="1">
        <f t="shared" si="21"/>
        <v>3.774180059061096E-5</v>
      </c>
      <c r="S246" s="15">
        <f t="shared" si="22"/>
        <v>3.205177290420986E-5</v>
      </c>
      <c r="T246" s="1">
        <f t="shared" si="23"/>
        <v>1.3258138257416545E-5</v>
      </c>
      <c r="U246" s="1">
        <f t="shared" si="24"/>
        <v>2.8848425981495429E-6</v>
      </c>
      <c r="V246" s="20">
        <f t="shared" si="25"/>
        <v>1.1775261450717984</v>
      </c>
      <c r="W246" s="18">
        <f t="shared" si="26"/>
        <v>0.84923804383046286</v>
      </c>
      <c r="X246" s="21">
        <f t="shared" si="27"/>
        <v>0.39718210924634095</v>
      </c>
      <c r="Y246" s="21">
        <v>0.38838</v>
      </c>
    </row>
    <row r="247" spans="1:25" x14ac:dyDescent="0.25">
      <c r="A247" t="s">
        <v>935</v>
      </c>
      <c r="B247" t="s">
        <v>936</v>
      </c>
      <c r="C247" t="s">
        <v>937</v>
      </c>
      <c r="D247" t="s">
        <v>938</v>
      </c>
      <c r="E247" t="s">
        <v>83</v>
      </c>
      <c r="F247">
        <v>322.04455100000001</v>
      </c>
      <c r="G247">
        <v>8.9</v>
      </c>
      <c r="H247" s="13">
        <v>1.1292378347509048E-4</v>
      </c>
      <c r="I247" s="14">
        <v>6.712392136003811E-5</v>
      </c>
      <c r="J247" s="14">
        <v>0</v>
      </c>
      <c r="K247" s="14">
        <v>0</v>
      </c>
      <c r="L247" s="14">
        <v>6.0465001217858196E-5</v>
      </c>
      <c r="M247" s="13">
        <v>7.3838183084812536E-5</v>
      </c>
      <c r="N247" s="14">
        <v>6.8293397928098003E-5</v>
      </c>
      <c r="O247" s="14">
        <v>6.9660715020353683E-5</v>
      </c>
      <c r="P247" s="14">
        <v>7.0984037650445231E-5</v>
      </c>
      <c r="Q247" s="15">
        <v>5.988145681402393E-5</v>
      </c>
      <c r="R247" s="1">
        <f t="shared" si="21"/>
        <v>4.8102541210597356E-5</v>
      </c>
      <c r="S247" s="15">
        <f t="shared" si="22"/>
        <v>6.8531558099546678E-5</v>
      </c>
      <c r="T247" s="1">
        <f t="shared" si="23"/>
        <v>4.8332560740062196E-5</v>
      </c>
      <c r="U247" s="1">
        <f t="shared" si="24"/>
        <v>5.2519256599531319E-6</v>
      </c>
      <c r="V247" s="20">
        <f t="shared" si="25"/>
        <v>0.70190351050716215</v>
      </c>
      <c r="W247" s="18">
        <f t="shared" si="26"/>
        <v>1.4246972483118763</v>
      </c>
      <c r="X247" s="21">
        <f t="shared" si="27"/>
        <v>0.39947518921773212</v>
      </c>
      <c r="Y247" s="21">
        <v>0.58438999999999997</v>
      </c>
    </row>
    <row r="248" spans="1:25" x14ac:dyDescent="0.25">
      <c r="A248" t="s">
        <v>939</v>
      </c>
      <c r="B248" t="s">
        <v>940</v>
      </c>
      <c r="C248" t="s">
        <v>941</v>
      </c>
      <c r="D248" t="s">
        <v>942</v>
      </c>
      <c r="E248" t="s">
        <v>71</v>
      </c>
      <c r="F248">
        <v>179.04851289999999</v>
      </c>
      <c r="G248">
        <v>8</v>
      </c>
      <c r="H248" s="13">
        <v>6.3850694373246937E-5</v>
      </c>
      <c r="I248" s="14">
        <v>4.0424369552102005E-5</v>
      </c>
      <c r="J248" s="14">
        <v>4.5463907709182824E-5</v>
      </c>
      <c r="K248" s="14">
        <v>3.6057833979201382E-5</v>
      </c>
      <c r="L248" s="14">
        <v>3.646911736733769E-5</v>
      </c>
      <c r="M248" s="13">
        <v>4.8383918117986999E-5</v>
      </c>
      <c r="N248" s="14">
        <v>5.0849313903775003E-5</v>
      </c>
      <c r="O248" s="14">
        <v>4.9510275635008936E-5</v>
      </c>
      <c r="P248" s="14">
        <v>4.8620339600681037E-5</v>
      </c>
      <c r="Q248" s="15">
        <v>4.8212213463887136E-5</v>
      </c>
      <c r="R248" s="1">
        <f t="shared" si="21"/>
        <v>4.4453184596214165E-5</v>
      </c>
      <c r="S248" s="15">
        <f t="shared" si="22"/>
        <v>4.9115212144267817E-5</v>
      </c>
      <c r="T248" s="1">
        <f t="shared" si="23"/>
        <v>1.1486334695178349E-5</v>
      </c>
      <c r="U248" s="1">
        <f t="shared" si="24"/>
        <v>1.0906741582711342E-6</v>
      </c>
      <c r="V248" s="20">
        <f t="shared" si="25"/>
        <v>0.90507976359015374</v>
      </c>
      <c r="W248" s="18">
        <f t="shared" si="26"/>
        <v>1.1048749958051529</v>
      </c>
      <c r="X248" s="21">
        <f t="shared" si="27"/>
        <v>0.41650628883485141</v>
      </c>
      <c r="Y248" s="21">
        <v>0.52027999999999996</v>
      </c>
    </row>
    <row r="249" spans="1:25" x14ac:dyDescent="0.25">
      <c r="A249" t="s">
        <v>327</v>
      </c>
      <c r="B249" t="s">
        <v>328</v>
      </c>
      <c r="C249" t="s">
        <v>943</v>
      </c>
      <c r="D249" t="s">
        <v>149</v>
      </c>
      <c r="E249" t="s">
        <v>71</v>
      </c>
      <c r="F249">
        <v>118.08628</v>
      </c>
      <c r="G249">
        <v>6.3</v>
      </c>
      <c r="H249" s="13">
        <v>2.2788910823818148E-3</v>
      </c>
      <c r="I249" s="14">
        <v>2.2463815406062269E-3</v>
      </c>
      <c r="J249" s="14">
        <v>2.5634301631279597E-3</v>
      </c>
      <c r="K249" s="14">
        <v>2.3713402783982949E-3</v>
      </c>
      <c r="L249" s="14">
        <v>2.4694857047178158E-3</v>
      </c>
      <c r="M249" s="13">
        <v>2.5770568884200462E-3</v>
      </c>
      <c r="N249" s="14">
        <v>2.4472091869309387E-3</v>
      </c>
      <c r="O249" s="14">
        <v>2.3399625548992942E-3</v>
      </c>
      <c r="P249" s="14">
        <v>2.2989467106648799E-3</v>
      </c>
      <c r="Q249" s="15">
        <v>2.6390914023650294E-3</v>
      </c>
      <c r="R249" s="1">
        <f t="shared" si="21"/>
        <v>2.3859057538464226E-3</v>
      </c>
      <c r="S249" s="15">
        <f t="shared" si="22"/>
        <v>2.4604533486560381E-3</v>
      </c>
      <c r="T249" s="1">
        <f t="shared" si="23"/>
        <v>1.3193921246394753E-4</v>
      </c>
      <c r="U249" s="1">
        <f t="shared" si="24"/>
        <v>1.4687220042742169E-4</v>
      </c>
      <c r="V249" s="20">
        <f t="shared" si="25"/>
        <v>0.96970168328924611</v>
      </c>
      <c r="W249" s="18">
        <f t="shared" si="26"/>
        <v>1.0312449872294553</v>
      </c>
      <c r="X249" s="21">
        <f t="shared" si="27"/>
        <v>0.4232962550513345</v>
      </c>
      <c r="Y249" s="21">
        <v>0.40071000000000001</v>
      </c>
    </row>
    <row r="250" spans="1:25" x14ac:dyDescent="0.25">
      <c r="B250" t="s">
        <v>944</v>
      </c>
      <c r="C250" t="s">
        <v>945</v>
      </c>
      <c r="D250" t="s">
        <v>946</v>
      </c>
      <c r="E250" t="s">
        <v>71</v>
      </c>
      <c r="F250">
        <v>276.11903530000001</v>
      </c>
      <c r="G250">
        <v>8.5</v>
      </c>
      <c r="H250" s="13">
        <v>6.5469371302299894E-5</v>
      </c>
      <c r="I250" s="14">
        <v>0</v>
      </c>
      <c r="J250" s="14">
        <v>0</v>
      </c>
      <c r="K250" s="14">
        <v>0</v>
      </c>
      <c r="L250" s="14">
        <v>3.8339732336112061E-5</v>
      </c>
      <c r="M250" s="13">
        <v>3.1600022015010097E-5</v>
      </c>
      <c r="N250" s="14">
        <v>3.3519492526247606E-5</v>
      </c>
      <c r="O250" s="14">
        <v>3.091745965304836E-5</v>
      </c>
      <c r="P250" s="14">
        <v>3.2619970327869568E-5</v>
      </c>
      <c r="Q250" s="15">
        <v>3.1408537898818513E-5</v>
      </c>
      <c r="R250" s="1">
        <f t="shared" si="21"/>
        <v>2.0761820727682393E-5</v>
      </c>
      <c r="S250" s="15">
        <f t="shared" si="22"/>
        <v>3.2013096484198825E-5</v>
      </c>
      <c r="T250" s="1">
        <f t="shared" si="23"/>
        <v>3.0003781656155509E-5</v>
      </c>
      <c r="U250" s="1">
        <f t="shared" si="24"/>
        <v>1.045713460233964E-6</v>
      </c>
      <c r="V250" s="20">
        <f t="shared" si="25"/>
        <v>0.6485414723293047</v>
      </c>
      <c r="W250" s="18">
        <f t="shared" si="26"/>
        <v>1.5419214385911131</v>
      </c>
      <c r="X250" s="21">
        <f t="shared" si="27"/>
        <v>0.44907409469311915</v>
      </c>
      <c r="Y250" s="21">
        <v>0.66103999999999996</v>
      </c>
    </row>
    <row r="251" spans="1:25" x14ac:dyDescent="0.25">
      <c r="A251" t="s">
        <v>947</v>
      </c>
      <c r="B251" t="s">
        <v>948</v>
      </c>
      <c r="C251" t="s">
        <v>949</v>
      </c>
      <c r="D251" t="s">
        <v>950</v>
      </c>
      <c r="E251" t="s">
        <v>83</v>
      </c>
      <c r="F251">
        <v>243.08086309999999</v>
      </c>
      <c r="G251">
        <v>5.0999999999999996</v>
      </c>
      <c r="H251" s="13">
        <v>4.5458383110401353E-6</v>
      </c>
      <c r="I251" s="14">
        <v>6.7546400011067598E-5</v>
      </c>
      <c r="J251" s="14">
        <v>5.150907219804745E-6</v>
      </c>
      <c r="K251" s="14">
        <v>3.4298149559392476E-6</v>
      </c>
      <c r="L251" s="14">
        <v>4.3357225654764156E-6</v>
      </c>
      <c r="M251" s="13">
        <v>8.032726394925896E-6</v>
      </c>
      <c r="N251" s="14">
        <v>7.3115715693400398E-6</v>
      </c>
      <c r="O251" s="14">
        <v>6.4074870044443932E-6</v>
      </c>
      <c r="P251" s="14">
        <v>6.0821778996240875E-6</v>
      </c>
      <c r="Q251" s="15">
        <v>8.4775150708545491E-6</v>
      </c>
      <c r="R251" s="1">
        <f t="shared" si="21"/>
        <v>1.7001736612665628E-5</v>
      </c>
      <c r="S251" s="15">
        <f t="shared" si="22"/>
        <v>7.2622955878377936E-6</v>
      </c>
      <c r="T251" s="1">
        <f t="shared" si="23"/>
        <v>2.8262074973172091E-5</v>
      </c>
      <c r="U251" s="1">
        <f t="shared" si="24"/>
        <v>1.024222340979345E-6</v>
      </c>
      <c r="V251" s="20">
        <f t="shared" si="25"/>
        <v>2.3410967519882457</v>
      </c>
      <c r="W251" s="18">
        <f t="shared" si="26"/>
        <v>0.42715022313824508</v>
      </c>
      <c r="X251" s="21">
        <f t="shared" si="27"/>
        <v>0.48411044624380106</v>
      </c>
      <c r="Y251" s="21">
        <v>3.3746999999999999E-2</v>
      </c>
    </row>
    <row r="252" spans="1:25" x14ac:dyDescent="0.25">
      <c r="A252" t="s">
        <v>951</v>
      </c>
      <c r="B252" t="s">
        <v>952</v>
      </c>
      <c r="C252" t="s">
        <v>953</v>
      </c>
      <c r="D252" t="s">
        <v>954</v>
      </c>
      <c r="E252" t="s">
        <v>83</v>
      </c>
      <c r="F252">
        <v>199.17033000000001</v>
      </c>
      <c r="G252">
        <v>1.3</v>
      </c>
      <c r="H252" s="13">
        <v>5.6642884373234554E-5</v>
      </c>
      <c r="I252" s="14">
        <v>4.4111570201502888E-5</v>
      </c>
      <c r="J252" s="14">
        <v>5.8121702747194144E-5</v>
      </c>
      <c r="K252" s="14">
        <v>6.7155137569044999E-5</v>
      </c>
      <c r="L252" s="14">
        <v>4.4626674802774222E-5</v>
      </c>
      <c r="M252" s="13">
        <v>5.6255145375672664E-5</v>
      </c>
      <c r="N252" s="14">
        <v>4.9881186458984855E-5</v>
      </c>
      <c r="O252" s="14">
        <v>5.0937971311718431E-5</v>
      </c>
      <c r="P252" s="14">
        <v>5.2130282217722157E-5</v>
      </c>
      <c r="Q252" s="15">
        <v>4.3976651724805918E-5</v>
      </c>
      <c r="R252" s="1">
        <f t="shared" si="21"/>
        <v>5.4131593938750159E-5</v>
      </c>
      <c r="S252" s="15">
        <f t="shared" si="22"/>
        <v>5.0636247417780804E-5</v>
      </c>
      <c r="T252" s="1">
        <f t="shared" si="23"/>
        <v>9.779884970133708E-6</v>
      </c>
      <c r="U252" s="1">
        <f t="shared" si="24"/>
        <v>4.4389053661403256E-6</v>
      </c>
      <c r="V252" s="20">
        <f t="shared" si="25"/>
        <v>1.069028545739785</v>
      </c>
      <c r="W252" s="18">
        <f t="shared" si="26"/>
        <v>0.93542871608539113</v>
      </c>
      <c r="X252" s="21">
        <f t="shared" si="27"/>
        <v>0.49616279944837582</v>
      </c>
      <c r="Y252" s="21">
        <v>0.29519000000000001</v>
      </c>
    </row>
    <row r="253" spans="1:25" x14ac:dyDescent="0.25">
      <c r="B253" t="s">
        <v>955</v>
      </c>
      <c r="C253" t="s">
        <v>956</v>
      </c>
      <c r="D253" t="s">
        <v>957</v>
      </c>
      <c r="E253" t="s">
        <v>71</v>
      </c>
      <c r="F253">
        <v>768.55380500000001</v>
      </c>
      <c r="G253">
        <v>1.3</v>
      </c>
      <c r="H253" s="13">
        <v>7.4111539191688868E-4</v>
      </c>
      <c r="I253" s="14">
        <v>9.9670486427281386E-4</v>
      </c>
      <c r="J253" s="14">
        <v>6.4056744075277855E-4</v>
      </c>
      <c r="K253" s="14">
        <v>9.0780645954730271E-4</v>
      </c>
      <c r="L253" s="14">
        <v>6.6329175870488211E-4</v>
      </c>
      <c r="M253" s="13">
        <v>4.9505467846418922E-4</v>
      </c>
      <c r="N253" s="14">
        <v>5.5261866333042255E-4</v>
      </c>
      <c r="O253" s="14">
        <v>9.0655213532822685E-4</v>
      </c>
      <c r="P253" s="14">
        <v>8.5939533887405956E-4</v>
      </c>
      <c r="Q253" s="15">
        <v>7.6737898929429219E-4</v>
      </c>
      <c r="R253" s="1">
        <f t="shared" si="21"/>
        <v>7.8989718303893309E-4</v>
      </c>
      <c r="S253" s="15">
        <f t="shared" si="22"/>
        <v>7.1619996105823814E-4</v>
      </c>
      <c r="T253" s="1">
        <f t="shared" si="23"/>
        <v>1.5602882990908349E-4</v>
      </c>
      <c r="U253" s="1">
        <f t="shared" si="24"/>
        <v>1.8372686003156481E-4</v>
      </c>
      <c r="V253" s="20">
        <f t="shared" si="25"/>
        <v>1.1029003434624625</v>
      </c>
      <c r="W253" s="18">
        <f t="shared" si="26"/>
        <v>0.90670023445689074</v>
      </c>
      <c r="X253" s="21">
        <f t="shared" si="27"/>
        <v>0.51398781384833059</v>
      </c>
      <c r="Y253" s="21">
        <v>0.35024</v>
      </c>
    </row>
    <row r="254" spans="1:25" x14ac:dyDescent="0.25">
      <c r="A254" t="s">
        <v>958</v>
      </c>
      <c r="B254" t="s">
        <v>959</v>
      </c>
      <c r="C254" t="s">
        <v>960</v>
      </c>
      <c r="D254" t="s">
        <v>961</v>
      </c>
      <c r="E254" t="s">
        <v>83</v>
      </c>
      <c r="F254">
        <v>321.04930200000001</v>
      </c>
      <c r="G254">
        <v>7.4</v>
      </c>
      <c r="H254" s="13">
        <v>8.4920886163987236E-6</v>
      </c>
      <c r="I254" s="14">
        <v>6.8979744694237065E-6</v>
      </c>
      <c r="J254" s="14">
        <v>6.8539449284853889E-6</v>
      </c>
      <c r="K254" s="14">
        <v>6.6038964432059445E-6</v>
      </c>
      <c r="L254" s="14">
        <v>5.8649024452233734E-6</v>
      </c>
      <c r="M254" s="13">
        <v>7.391734966049797E-6</v>
      </c>
      <c r="N254" s="14">
        <v>7.9989838369667426E-6</v>
      </c>
      <c r="O254" s="14">
        <v>7.5671659789051777E-6</v>
      </c>
      <c r="P254" s="14">
        <v>7.6474027884135285E-6</v>
      </c>
      <c r="Q254" s="15">
        <v>5.9805167184041741E-6</v>
      </c>
      <c r="R254" s="1">
        <f t="shared" si="21"/>
        <v>6.9425613805474267E-6</v>
      </c>
      <c r="S254" s="15">
        <f t="shared" si="22"/>
        <v>7.3171608577478841E-6</v>
      </c>
      <c r="T254" s="1">
        <f t="shared" si="23"/>
        <v>9.600674772552267E-7</v>
      </c>
      <c r="U254" s="1">
        <f t="shared" si="24"/>
        <v>7.7920211133512046E-7</v>
      </c>
      <c r="V254" s="20">
        <f t="shared" si="25"/>
        <v>0.94880535162708535</v>
      </c>
      <c r="W254" s="18">
        <f t="shared" si="26"/>
        <v>1.0539569557497985</v>
      </c>
      <c r="X254" s="21">
        <f t="shared" si="27"/>
        <v>0.51802705836257279</v>
      </c>
      <c r="Y254" s="21">
        <v>0.33221000000000001</v>
      </c>
    </row>
    <row r="255" spans="1:25" x14ac:dyDescent="0.25">
      <c r="A255" t="s">
        <v>962</v>
      </c>
      <c r="B255" t="s">
        <v>963</v>
      </c>
      <c r="C255" t="s">
        <v>964</v>
      </c>
      <c r="D255" t="s">
        <v>965</v>
      </c>
      <c r="E255" t="s">
        <v>71</v>
      </c>
      <c r="F255">
        <v>131.11791310000001</v>
      </c>
      <c r="G255">
        <v>9.1999999999999993</v>
      </c>
      <c r="H255" s="13">
        <v>4.2255682048504724E-3</v>
      </c>
      <c r="I255" s="14">
        <v>3.4388569770756115E-3</v>
      </c>
      <c r="J255" s="14">
        <v>4.4666788514024667E-3</v>
      </c>
      <c r="K255" s="14">
        <v>0</v>
      </c>
      <c r="L255" s="14">
        <v>0</v>
      </c>
      <c r="M255" s="13">
        <v>3.5988031113166918E-3</v>
      </c>
      <c r="N255" s="14">
        <v>2.9067802889340159E-3</v>
      </c>
      <c r="O255" s="14">
        <v>3.1143135304896102E-3</v>
      </c>
      <c r="P255" s="14">
        <v>2.7702054883821741E-3</v>
      </c>
      <c r="Q255" s="15">
        <v>3.2620095662763385E-3</v>
      </c>
      <c r="R255" s="1">
        <f t="shared" si="21"/>
        <v>2.4262208066657106E-3</v>
      </c>
      <c r="S255" s="15">
        <f t="shared" si="22"/>
        <v>3.1304223970797665E-3</v>
      </c>
      <c r="T255" s="1">
        <f t="shared" si="23"/>
        <v>2.2472008650042201E-3</v>
      </c>
      <c r="U255" s="1">
        <f t="shared" si="24"/>
        <v>3.2277205036860152E-4</v>
      </c>
      <c r="V255" s="20">
        <f t="shared" si="25"/>
        <v>0.77504582414469858</v>
      </c>
      <c r="W255" s="18">
        <f t="shared" si="26"/>
        <v>1.2902462910545314</v>
      </c>
      <c r="X255" s="21">
        <f t="shared" si="27"/>
        <v>0.52468154259627786</v>
      </c>
      <c r="Y255" s="21">
        <v>0.49746000000000001</v>
      </c>
    </row>
    <row r="256" spans="1:25" x14ac:dyDescent="0.25">
      <c r="A256" t="s">
        <v>966</v>
      </c>
      <c r="B256" t="s">
        <v>967</v>
      </c>
      <c r="C256" t="s">
        <v>968</v>
      </c>
      <c r="D256" t="s">
        <v>149</v>
      </c>
      <c r="E256" t="s">
        <v>83</v>
      </c>
      <c r="F256">
        <v>116.0716786</v>
      </c>
      <c r="G256">
        <v>6.1</v>
      </c>
      <c r="H256" s="13">
        <v>1.4651020561153522E-3</v>
      </c>
      <c r="I256" s="14">
        <v>1.6601172726414086E-3</v>
      </c>
      <c r="J256" s="14">
        <v>1.8740889275707777E-3</v>
      </c>
      <c r="K256" s="14">
        <v>1.8048127604851152E-3</v>
      </c>
      <c r="L256" s="14">
        <v>1.770858258133003E-3</v>
      </c>
      <c r="M256" s="13">
        <v>1.8680210194912594E-3</v>
      </c>
      <c r="N256" s="14">
        <v>1.8360530075734998E-3</v>
      </c>
      <c r="O256" s="14">
        <v>1.7013351569226734E-3</v>
      </c>
      <c r="P256" s="14">
        <v>1.6452244804536159E-3</v>
      </c>
      <c r="Q256" s="15">
        <v>1.7884841800429787E-3</v>
      </c>
      <c r="R256" s="1">
        <f t="shared" si="21"/>
        <v>1.7149958549891313E-3</v>
      </c>
      <c r="S256" s="15">
        <f t="shared" si="22"/>
        <v>1.7678235688968057E-3</v>
      </c>
      <c r="T256" s="1">
        <f t="shared" si="23"/>
        <v>1.5965342139883542E-4</v>
      </c>
      <c r="U256" s="1">
        <f t="shared" si="24"/>
        <v>9.2968935234627055E-5</v>
      </c>
      <c r="V256" s="20">
        <f t="shared" si="25"/>
        <v>0.97011708926324525</v>
      </c>
      <c r="W256" s="18">
        <f t="shared" si="26"/>
        <v>1.0308034061738354</v>
      </c>
      <c r="X256" s="21">
        <f t="shared" si="27"/>
        <v>0.5446558407939156</v>
      </c>
      <c r="Y256" s="21">
        <v>0.33601999999999999</v>
      </c>
    </row>
    <row r="257" spans="1:25" x14ac:dyDescent="0.25">
      <c r="A257" t="s">
        <v>969</v>
      </c>
      <c r="B257" t="s">
        <v>970</v>
      </c>
      <c r="C257" t="s">
        <v>971</v>
      </c>
      <c r="D257" t="s">
        <v>972</v>
      </c>
      <c r="E257" t="s">
        <v>71</v>
      </c>
      <c r="F257">
        <v>142.02639429999999</v>
      </c>
      <c r="G257">
        <v>8.4</v>
      </c>
      <c r="H257" s="13">
        <v>1.6376462041482899E-4</v>
      </c>
      <c r="I257" s="14">
        <v>8.6389405169404459E-5</v>
      </c>
      <c r="J257" s="14">
        <v>9.1725142725925418E-5</v>
      </c>
      <c r="K257" s="14">
        <v>9.3853156949182028E-5</v>
      </c>
      <c r="L257" s="14">
        <v>1.0307505489517681E-4</v>
      </c>
      <c r="M257" s="13">
        <v>1.2045105171750203E-4</v>
      </c>
      <c r="N257" s="14">
        <v>1.1685297367215991E-4</v>
      </c>
      <c r="O257" s="14">
        <v>1.1747817388941616E-4</v>
      </c>
      <c r="P257" s="14">
        <v>1.1847703945604319E-4</v>
      </c>
      <c r="Q257" s="15">
        <v>1.124446146363421E-4</v>
      </c>
      <c r="R257" s="1">
        <f t="shared" si="21"/>
        <v>1.0776147603090355E-4</v>
      </c>
      <c r="S257" s="15">
        <f t="shared" si="22"/>
        <v>1.1714077067429267E-4</v>
      </c>
      <c r="T257" s="1">
        <f t="shared" si="23"/>
        <v>3.1881363923162285E-5</v>
      </c>
      <c r="U257" s="1">
        <f t="shared" si="24"/>
        <v>2.9577915925105384E-6</v>
      </c>
      <c r="V257" s="20">
        <f t="shared" si="25"/>
        <v>0.91993142447843335</v>
      </c>
      <c r="W257" s="18">
        <f t="shared" si="26"/>
        <v>1.0870375480074099</v>
      </c>
      <c r="X257" s="21">
        <f t="shared" si="27"/>
        <v>0.54763821422621362</v>
      </c>
      <c r="Y257" s="21">
        <v>0.43319999999999997</v>
      </c>
    </row>
    <row r="258" spans="1:25" x14ac:dyDescent="0.25">
      <c r="A258" t="s">
        <v>973</v>
      </c>
      <c r="B258" t="s">
        <v>974</v>
      </c>
      <c r="C258" t="s">
        <v>975</v>
      </c>
      <c r="D258" t="s">
        <v>976</v>
      </c>
      <c r="E258" t="s">
        <v>71</v>
      </c>
      <c r="F258">
        <v>189.13460000000001</v>
      </c>
      <c r="G258">
        <v>11.9</v>
      </c>
      <c r="H258" s="13">
        <v>6.0142093024992979E-4</v>
      </c>
      <c r="I258" s="14">
        <v>6.6498066625074426E-4</v>
      </c>
      <c r="J258" s="14">
        <v>7.7096363490486506E-4</v>
      </c>
      <c r="K258" s="14">
        <v>6.9324272998883864E-4</v>
      </c>
      <c r="L258" s="14">
        <v>6.3150121762380496E-4</v>
      </c>
      <c r="M258" s="13">
        <v>7.2173638093837845E-4</v>
      </c>
      <c r="N258" s="14">
        <v>7.0921630202900818E-4</v>
      </c>
      <c r="O258" s="14">
        <v>7.1638231777362284E-4</v>
      </c>
      <c r="P258" s="14">
        <v>6.9058209872320932E-4</v>
      </c>
      <c r="Q258" s="15">
        <v>6.2610041714290939E-4</v>
      </c>
      <c r="R258" s="1">
        <f t="shared" si="21"/>
        <v>6.7242183580363646E-4</v>
      </c>
      <c r="S258" s="15">
        <f t="shared" si="22"/>
        <v>6.9280350332142564E-4</v>
      </c>
      <c r="T258" s="1">
        <f t="shared" si="23"/>
        <v>6.502882512924385E-5</v>
      </c>
      <c r="U258" s="1">
        <f t="shared" si="24"/>
        <v>3.9104629533189152E-5</v>
      </c>
      <c r="V258" s="20">
        <f t="shared" si="25"/>
        <v>0.97058088271771759</v>
      </c>
      <c r="W258" s="18">
        <f t="shared" si="26"/>
        <v>1.0303108353009243</v>
      </c>
      <c r="X258" s="21">
        <f t="shared" si="27"/>
        <v>0.56826460237189647</v>
      </c>
      <c r="Y258" s="21">
        <v>0.30582999999999999</v>
      </c>
    </row>
    <row r="259" spans="1:25" x14ac:dyDescent="0.25">
      <c r="A259" t="s">
        <v>977</v>
      </c>
      <c r="B259" t="s">
        <v>978</v>
      </c>
      <c r="C259" t="s">
        <v>979</v>
      </c>
      <c r="D259" t="s">
        <v>980</v>
      </c>
      <c r="E259" t="s">
        <v>71</v>
      </c>
      <c r="F259">
        <v>203.15027599999999</v>
      </c>
      <c r="G259">
        <v>10.8</v>
      </c>
      <c r="H259" s="13">
        <v>1.882843411976761E-3</v>
      </c>
      <c r="I259" s="14">
        <v>1.6467692222990364E-3</v>
      </c>
      <c r="J259" s="14">
        <v>2.3889280114078064E-3</v>
      </c>
      <c r="K259" s="14">
        <v>1.9457131851878496E-3</v>
      </c>
      <c r="L259" s="14">
        <v>1.4768685564958825E-3</v>
      </c>
      <c r="M259" s="13">
        <v>2.0341074141576204E-3</v>
      </c>
      <c r="N259" s="14">
        <v>1.9859137706987454E-3</v>
      </c>
      <c r="O259" s="14">
        <v>1.9721008589675491E-3</v>
      </c>
      <c r="P259" s="14">
        <v>1.9551341669005202E-3</v>
      </c>
      <c r="Q259" s="15">
        <v>1.8454689671595053E-3</v>
      </c>
      <c r="R259" s="1">
        <f t="shared" ref="R259:R284" si="28">AVERAGE(H259:L259)</f>
        <v>1.8682244774734674E-3</v>
      </c>
      <c r="S259" s="15">
        <f t="shared" ref="S259:S284" si="29">AVERAGE(M259:Q259)</f>
        <v>1.9585450355767879E-3</v>
      </c>
      <c r="T259" s="1">
        <f t="shared" ref="T259:T284" si="30">STDEV(H259:L259)</f>
        <v>3.4624856326400543E-4</v>
      </c>
      <c r="U259" s="1">
        <f t="shared" ref="U259:U284" si="31">STDEV(M259:Q259)</f>
        <v>6.9714260271136678E-5</v>
      </c>
      <c r="V259" s="20">
        <f t="shared" ref="V259:V284" si="32">R259/S259</f>
        <v>0.95388384925408609</v>
      </c>
      <c r="W259" s="18">
        <f t="shared" ref="W259:W284" si="33">S259/R259</f>
        <v>1.0483456668041666</v>
      </c>
      <c r="X259" s="21">
        <f t="shared" ref="X259:X284" si="34">TTEST(H259:L259,M259:Q259,2,3)</f>
        <v>0.59587274291322534</v>
      </c>
      <c r="Y259" s="21">
        <v>0.34092</v>
      </c>
    </row>
    <row r="260" spans="1:25" x14ac:dyDescent="0.25">
      <c r="A260" t="s">
        <v>981</v>
      </c>
      <c r="B260" t="s">
        <v>982</v>
      </c>
      <c r="C260" t="s">
        <v>983</v>
      </c>
      <c r="D260" t="s">
        <v>984</v>
      </c>
      <c r="E260" t="s">
        <v>83</v>
      </c>
      <c r="F260">
        <v>275.01733309999997</v>
      </c>
      <c r="G260">
        <v>10.4</v>
      </c>
      <c r="H260" s="13">
        <v>4.4324886498858475E-6</v>
      </c>
      <c r="I260" s="14">
        <v>2.9466248343071756E-6</v>
      </c>
      <c r="J260" s="14">
        <v>4.2699992970429192E-6</v>
      </c>
      <c r="K260" s="14">
        <v>0</v>
      </c>
      <c r="L260" s="14">
        <v>4.0631732990253713E-6</v>
      </c>
      <c r="M260" s="13">
        <v>2.6654614256853512E-6</v>
      </c>
      <c r="N260" s="14">
        <v>2.6866541971044148E-6</v>
      </c>
      <c r="O260" s="14">
        <v>2.7911176876139665E-6</v>
      </c>
      <c r="P260" s="14">
        <v>2.9155082489044365E-6</v>
      </c>
      <c r="Q260" s="15">
        <v>2.3732988245624322E-6</v>
      </c>
      <c r="R260" s="1">
        <f t="shared" si="28"/>
        <v>3.142457216052263E-6</v>
      </c>
      <c r="S260" s="15">
        <f t="shared" si="29"/>
        <v>2.6864080767741202E-6</v>
      </c>
      <c r="T260" s="1">
        <f t="shared" si="30"/>
        <v>1.8504484609539731E-6</v>
      </c>
      <c r="U260" s="1">
        <f t="shared" si="31"/>
        <v>2.0120090585033823E-7</v>
      </c>
      <c r="V260" s="20">
        <f t="shared" si="32"/>
        <v>1.169761676649578</v>
      </c>
      <c r="W260" s="18">
        <f t="shared" si="33"/>
        <v>0.85487498860810007</v>
      </c>
      <c r="X260" s="21">
        <f t="shared" si="34"/>
        <v>0.61228954880470754</v>
      </c>
      <c r="Y260" s="21">
        <v>5.7953999999999999E-2</v>
      </c>
    </row>
    <row r="261" spans="1:25" x14ac:dyDescent="0.25">
      <c r="A261" t="s">
        <v>985</v>
      </c>
      <c r="C261" t="s">
        <v>986</v>
      </c>
      <c r="D261" t="s">
        <v>987</v>
      </c>
      <c r="E261" t="s">
        <v>83</v>
      </c>
      <c r="F261">
        <v>540.05380000000002</v>
      </c>
      <c r="G261">
        <v>8.1999999999999993</v>
      </c>
      <c r="H261" s="13">
        <v>3.0747879103448317E-4</v>
      </c>
      <c r="I261" s="14">
        <v>2.0145816987527352E-4</v>
      </c>
      <c r="J261" s="14">
        <v>2.2754653120854031E-4</v>
      </c>
      <c r="K261" s="14">
        <v>2.1660340227141784E-4</v>
      </c>
      <c r="L261" s="14">
        <v>2.2015224452850534E-4</v>
      </c>
      <c r="M261" s="13">
        <v>2.4041964561696344E-4</v>
      </c>
      <c r="N261" s="14">
        <v>2.50752843413817E-4</v>
      </c>
      <c r="O261" s="14">
        <v>2.4547404033136837E-4</v>
      </c>
      <c r="P261" s="14">
        <v>2.4640607671815159E-4</v>
      </c>
      <c r="Q261" s="15">
        <v>2.3918898111754196E-4</v>
      </c>
      <c r="R261" s="1">
        <f t="shared" si="28"/>
        <v>2.3464782778364403E-4</v>
      </c>
      <c r="S261" s="15">
        <f t="shared" si="29"/>
        <v>2.4444831743956847E-4</v>
      </c>
      <c r="T261" s="1">
        <f t="shared" si="30"/>
        <v>4.1809252083540849E-5</v>
      </c>
      <c r="U261" s="1">
        <f t="shared" si="31"/>
        <v>4.70432757697777E-6</v>
      </c>
      <c r="V261" s="20">
        <f t="shared" si="32"/>
        <v>0.95990772299610005</v>
      </c>
      <c r="W261" s="18">
        <f t="shared" si="33"/>
        <v>1.0417668032493399</v>
      </c>
      <c r="X261" s="21">
        <f t="shared" si="34"/>
        <v>0.62931905214115724</v>
      </c>
      <c r="Y261" s="21">
        <v>0.32839000000000002</v>
      </c>
    </row>
    <row r="262" spans="1:25" x14ac:dyDescent="0.25">
      <c r="A262" t="s">
        <v>988</v>
      </c>
      <c r="B262" t="s">
        <v>989</v>
      </c>
      <c r="C262" t="s">
        <v>990</v>
      </c>
      <c r="D262" t="s">
        <v>991</v>
      </c>
      <c r="E262" t="s">
        <v>83</v>
      </c>
      <c r="F262">
        <v>195.0510027</v>
      </c>
      <c r="G262">
        <v>7.8</v>
      </c>
      <c r="H262" s="13">
        <v>1.2557035105030397E-3</v>
      </c>
      <c r="I262" s="14">
        <v>8.0130114012816171E-4</v>
      </c>
      <c r="J262" s="14">
        <v>8.549413814183096E-4</v>
      </c>
      <c r="K262" s="14">
        <v>7.837148599417603E-4</v>
      </c>
      <c r="L262" s="14">
        <v>7.9532563616323715E-4</v>
      </c>
      <c r="M262" s="13">
        <v>1.0562603427273047E-3</v>
      </c>
      <c r="N262" s="14">
        <v>9.9304959830554982E-4</v>
      </c>
      <c r="O262" s="14">
        <v>8.9448708025873869E-4</v>
      </c>
      <c r="P262" s="14">
        <v>9.396920694393784E-4</v>
      </c>
      <c r="Q262" s="15">
        <v>8.5258069600207241E-4</v>
      </c>
      <c r="R262" s="1">
        <f t="shared" si="28"/>
        <v>8.9819730563090176E-4</v>
      </c>
      <c r="S262" s="15">
        <f t="shared" si="29"/>
        <v>9.4721395734660881E-4</v>
      </c>
      <c r="T262" s="1">
        <f t="shared" si="30"/>
        <v>2.017172768633928E-4</v>
      </c>
      <c r="U262" s="1">
        <f t="shared" si="31"/>
        <v>8.0287260297857703E-5</v>
      </c>
      <c r="V262" s="20">
        <f t="shared" si="32"/>
        <v>0.94825176367437047</v>
      </c>
      <c r="W262" s="18">
        <f t="shared" si="33"/>
        <v>1.054572254234583</v>
      </c>
      <c r="X262" s="21">
        <f t="shared" si="34"/>
        <v>0.63419899961302839</v>
      </c>
      <c r="Y262" s="21">
        <v>0.32651000000000002</v>
      </c>
    </row>
    <row r="263" spans="1:25" x14ac:dyDescent="0.25">
      <c r="A263" t="s">
        <v>992</v>
      </c>
      <c r="B263" t="s">
        <v>993</v>
      </c>
      <c r="C263" t="s">
        <v>994</v>
      </c>
      <c r="D263" t="s">
        <v>995</v>
      </c>
      <c r="E263" t="s">
        <v>83</v>
      </c>
      <c r="F263">
        <v>604.06985280000004</v>
      </c>
      <c r="G263">
        <v>10.3</v>
      </c>
      <c r="H263" s="13">
        <v>4.6415775983625828E-5</v>
      </c>
      <c r="I263" s="14">
        <v>3.9070446367211561E-5</v>
      </c>
      <c r="J263" s="14">
        <v>3.9566605841822985E-5</v>
      </c>
      <c r="K263" s="14">
        <v>2.742820072685699E-5</v>
      </c>
      <c r="L263" s="14">
        <v>3.1008901318943063E-5</v>
      </c>
      <c r="M263" s="13">
        <v>3.7722722187624958E-5</v>
      </c>
      <c r="N263" s="14">
        <v>3.7894281274665994E-5</v>
      </c>
      <c r="O263" s="14">
        <v>4.4976978630482293E-5</v>
      </c>
      <c r="P263" s="14">
        <v>3.9247235478573359E-5</v>
      </c>
      <c r="Q263" s="15">
        <v>3.3155318166042649E-5</v>
      </c>
      <c r="R263" s="1">
        <f t="shared" si="28"/>
        <v>3.6697986047692083E-5</v>
      </c>
      <c r="S263" s="15">
        <f t="shared" si="29"/>
        <v>3.8599307147477849E-5</v>
      </c>
      <c r="T263" s="1">
        <f t="shared" si="30"/>
        <v>7.5264133834643371E-6</v>
      </c>
      <c r="U263" s="1">
        <f t="shared" si="31"/>
        <v>4.2425518078901105E-6</v>
      </c>
      <c r="V263" s="20">
        <f t="shared" si="32"/>
        <v>0.95074209253235253</v>
      </c>
      <c r="W263" s="18">
        <f t="shared" si="33"/>
        <v>1.0518099575631983</v>
      </c>
      <c r="X263" s="21">
        <f t="shared" si="34"/>
        <v>0.63931667003213943</v>
      </c>
      <c r="Y263" s="21">
        <v>0.28325</v>
      </c>
    </row>
    <row r="264" spans="1:25" x14ac:dyDescent="0.25">
      <c r="A264" t="s">
        <v>996</v>
      </c>
      <c r="B264" t="s">
        <v>997</v>
      </c>
      <c r="C264" t="s">
        <v>998</v>
      </c>
      <c r="D264" t="s">
        <v>999</v>
      </c>
      <c r="E264" t="s">
        <v>71</v>
      </c>
      <c r="F264">
        <v>106.04989310000001</v>
      </c>
      <c r="G264">
        <v>7.9</v>
      </c>
      <c r="H264" s="13">
        <v>6.0982133853184793E-4</v>
      </c>
      <c r="I264" s="14">
        <v>5.0768121107451741E-4</v>
      </c>
      <c r="J264" s="14">
        <v>4.3866592187108823E-4</v>
      </c>
      <c r="K264" s="14">
        <v>5.8424569821008139E-4</v>
      </c>
      <c r="L264" s="14">
        <v>4.5655856021345953E-4</v>
      </c>
      <c r="M264" s="13">
        <v>5.5107899313870928E-4</v>
      </c>
      <c r="N264" s="14">
        <v>4.9545957098386789E-4</v>
      </c>
      <c r="O264" s="14">
        <v>4.9141207580074718E-4</v>
      </c>
      <c r="P264" s="14">
        <v>4.5936949396274028E-4</v>
      </c>
      <c r="Q264" s="15">
        <v>5.1022428471447594E-4</v>
      </c>
      <c r="R264" s="1">
        <f t="shared" si="28"/>
        <v>5.1939454598019894E-4</v>
      </c>
      <c r="S264" s="15">
        <f t="shared" si="29"/>
        <v>5.0150888372010817E-4</v>
      </c>
      <c r="T264" s="1">
        <f t="shared" si="30"/>
        <v>7.5804602151127633E-5</v>
      </c>
      <c r="U264" s="1">
        <f t="shared" si="31"/>
        <v>3.334449672033372E-5</v>
      </c>
      <c r="V264" s="20">
        <f t="shared" si="32"/>
        <v>1.0356636997682234</v>
      </c>
      <c r="W264" s="18">
        <f t="shared" si="33"/>
        <v>0.96556440109255093</v>
      </c>
      <c r="X264" s="21">
        <f t="shared" si="34"/>
        <v>0.6477862128574241</v>
      </c>
      <c r="Y264" s="21">
        <v>0.19761000000000001</v>
      </c>
    </row>
    <row r="265" spans="1:25" x14ac:dyDescent="0.25">
      <c r="A265" t="s">
        <v>1000</v>
      </c>
      <c r="B265" t="s">
        <v>1001</v>
      </c>
      <c r="C265" t="s">
        <v>1002</v>
      </c>
      <c r="D265" t="s">
        <v>1003</v>
      </c>
      <c r="E265" t="s">
        <v>71</v>
      </c>
      <c r="F265">
        <v>868.1386</v>
      </c>
      <c r="G265">
        <v>10.199999999999999</v>
      </c>
      <c r="H265" s="13">
        <v>3.3860646257768757E-6</v>
      </c>
      <c r="I265" s="14">
        <v>2.3893840204992586E-6</v>
      </c>
      <c r="J265" s="14">
        <v>2.8353773108451827E-6</v>
      </c>
      <c r="K265" s="14">
        <v>1.2982722016187036E-6</v>
      </c>
      <c r="L265" s="14">
        <v>2.617181459847544E-6</v>
      </c>
      <c r="M265" s="13">
        <v>2.4290651491893905E-6</v>
      </c>
      <c r="N265" s="14">
        <v>2.1645804525796071E-6</v>
      </c>
      <c r="O265" s="14">
        <v>2.5332754179605367E-6</v>
      </c>
      <c r="P265" s="14">
        <v>2.6651649230194778E-6</v>
      </c>
      <c r="Q265" s="15">
        <v>1.8386840944393037E-6</v>
      </c>
      <c r="R265" s="1">
        <f t="shared" si="28"/>
        <v>2.5052559237175126E-6</v>
      </c>
      <c r="S265" s="15">
        <f t="shared" si="29"/>
        <v>2.3261540074376632E-6</v>
      </c>
      <c r="T265" s="1">
        <f t="shared" si="30"/>
        <v>7.6934508331234355E-7</v>
      </c>
      <c r="U265" s="1">
        <f t="shared" si="31"/>
        <v>3.2869108308005046E-7</v>
      </c>
      <c r="V265" s="20">
        <f t="shared" si="32"/>
        <v>1.076994866078165</v>
      </c>
      <c r="W265" s="18">
        <f t="shared" si="33"/>
        <v>0.92850953286477711</v>
      </c>
      <c r="X265" s="21">
        <f t="shared" si="34"/>
        <v>0.65087165476956144</v>
      </c>
      <c r="Y265" s="21">
        <v>0.10097</v>
      </c>
    </row>
    <row r="266" spans="1:25" x14ac:dyDescent="0.25">
      <c r="A266" t="s">
        <v>1004</v>
      </c>
      <c r="B266" t="s">
        <v>1005</v>
      </c>
      <c r="C266" t="s">
        <v>1006</v>
      </c>
      <c r="D266" t="s">
        <v>304</v>
      </c>
      <c r="E266" t="s">
        <v>83</v>
      </c>
      <c r="F266">
        <v>167.0349587</v>
      </c>
      <c r="G266">
        <v>5.3</v>
      </c>
      <c r="H266" s="13">
        <v>0</v>
      </c>
      <c r="I266" s="14">
        <v>3.6476040068482285E-6</v>
      </c>
      <c r="J266" s="14">
        <v>4.9135430464002469E-6</v>
      </c>
      <c r="K266" s="14">
        <v>2.632859536600645E-6</v>
      </c>
      <c r="L266" s="14">
        <v>2.8284085743553704E-6</v>
      </c>
      <c r="M266" s="13">
        <v>3.235870176744852E-6</v>
      </c>
      <c r="N266" s="14">
        <v>2.6666901164543141E-6</v>
      </c>
      <c r="O266" s="14">
        <v>4.2295501572657613E-6</v>
      </c>
      <c r="P266" s="14">
        <v>2.9100167434893597E-6</v>
      </c>
      <c r="Q266" s="15">
        <v>2.8846768037452589E-6</v>
      </c>
      <c r="R266" s="1">
        <f t="shared" si="28"/>
        <v>2.8044830328408982E-6</v>
      </c>
      <c r="S266" s="15">
        <f t="shared" si="29"/>
        <v>3.1853607995399092E-6</v>
      </c>
      <c r="T266" s="1">
        <f t="shared" si="30"/>
        <v>1.8065256194624669E-6</v>
      </c>
      <c r="U266" s="1">
        <f t="shared" si="31"/>
        <v>6.180871912593405E-7</v>
      </c>
      <c r="V266" s="20">
        <f t="shared" si="32"/>
        <v>0.88042868903452798</v>
      </c>
      <c r="W266" s="18">
        <f t="shared" si="33"/>
        <v>1.1358103301888005</v>
      </c>
      <c r="X266" s="21">
        <f t="shared" si="34"/>
        <v>0.67448779400434877</v>
      </c>
      <c r="Y266" s="21">
        <v>0.34892000000000001</v>
      </c>
    </row>
    <row r="267" spans="1:25" x14ac:dyDescent="0.25">
      <c r="A267" t="s">
        <v>1007</v>
      </c>
      <c r="B267" t="s">
        <v>1008</v>
      </c>
      <c r="C267" t="s">
        <v>1009</v>
      </c>
      <c r="D267" t="s">
        <v>1010</v>
      </c>
      <c r="E267" t="s">
        <v>71</v>
      </c>
      <c r="F267">
        <v>147.1128277</v>
      </c>
      <c r="G267">
        <v>12</v>
      </c>
      <c r="H267" s="13">
        <v>1.1353358128594257E-3</v>
      </c>
      <c r="I267" s="14">
        <v>1.3991366005942788E-3</v>
      </c>
      <c r="J267" s="14">
        <v>1.6612129476364335E-3</v>
      </c>
      <c r="K267" s="14">
        <v>1.3370887052929785E-3</v>
      </c>
      <c r="L267" s="14">
        <v>1.2343385944590072E-3</v>
      </c>
      <c r="M267" s="13">
        <v>1.2918957982649682E-3</v>
      </c>
      <c r="N267" s="14">
        <v>1.3825972733415195E-3</v>
      </c>
      <c r="O267" s="14">
        <v>1.3730661572379929E-3</v>
      </c>
      <c r="P267" s="14">
        <v>1.3700180132442583E-3</v>
      </c>
      <c r="Q267" s="15">
        <v>1.1278120732638565E-3</v>
      </c>
      <c r="R267" s="1">
        <f t="shared" si="28"/>
        <v>1.3534225321684247E-3</v>
      </c>
      <c r="S267" s="15">
        <f t="shared" si="29"/>
        <v>1.3090778630705192E-3</v>
      </c>
      <c r="T267" s="1">
        <f t="shared" si="30"/>
        <v>1.9927011263969866E-4</v>
      </c>
      <c r="U267" s="1">
        <f t="shared" si="31"/>
        <v>1.0766361651629586E-4</v>
      </c>
      <c r="V267" s="20">
        <f t="shared" si="32"/>
        <v>1.0338747375911563</v>
      </c>
      <c r="W267" s="18">
        <f t="shared" si="33"/>
        <v>0.96723516267543042</v>
      </c>
      <c r="X267" s="21">
        <f t="shared" si="34"/>
        <v>0.67649078629310644</v>
      </c>
      <c r="Y267" s="21">
        <v>0.18872</v>
      </c>
    </row>
    <row r="268" spans="1:25" x14ac:dyDescent="0.25">
      <c r="A268" t="s">
        <v>1011</v>
      </c>
      <c r="B268" t="s">
        <v>1012</v>
      </c>
      <c r="C268" t="s">
        <v>1013</v>
      </c>
      <c r="D268" t="s">
        <v>1014</v>
      </c>
      <c r="E268" t="s">
        <v>83</v>
      </c>
      <c r="F268">
        <v>664.11747170000001</v>
      </c>
      <c r="G268">
        <v>8.1999999999999993</v>
      </c>
      <c r="H268" s="13">
        <v>3.2987514105676617E-5</v>
      </c>
      <c r="I268" s="14">
        <v>2.3852205356678576E-5</v>
      </c>
      <c r="J268" s="14">
        <v>1.5803267537822257E-5</v>
      </c>
      <c r="K268" s="14">
        <v>1.48488590339047E-5</v>
      </c>
      <c r="L268" s="14">
        <v>1.7445172405009915E-5</v>
      </c>
      <c r="M268" s="13">
        <v>1.9836446449721882E-5</v>
      </c>
      <c r="N268" s="14">
        <v>1.9426060681768611E-5</v>
      </c>
      <c r="O268" s="14">
        <v>1.8883979177292503E-5</v>
      </c>
      <c r="P268" s="14">
        <v>2.0798718017616334E-5</v>
      </c>
      <c r="Q268" s="15">
        <v>1.8884298516574298E-5</v>
      </c>
      <c r="R268" s="1">
        <f t="shared" si="28"/>
        <v>2.0987403687818414E-5</v>
      </c>
      <c r="S268" s="15">
        <f t="shared" si="29"/>
        <v>1.9565900568594727E-5</v>
      </c>
      <c r="T268" s="1">
        <f t="shared" si="30"/>
        <v>7.5715609221842381E-6</v>
      </c>
      <c r="U268" s="1">
        <f t="shared" si="31"/>
        <v>7.9721190275681615E-7</v>
      </c>
      <c r="V268" s="20">
        <f t="shared" si="32"/>
        <v>1.0726520670101607</v>
      </c>
      <c r="W268" s="18">
        <f t="shared" si="33"/>
        <v>0.93226874841842577</v>
      </c>
      <c r="X268" s="21">
        <f t="shared" si="34"/>
        <v>0.69730915575253083</v>
      </c>
      <c r="Y268" s="21">
        <v>7.5439000000000006E-2</v>
      </c>
    </row>
    <row r="269" spans="1:25" x14ac:dyDescent="0.25">
      <c r="A269" t="s">
        <v>1015</v>
      </c>
      <c r="B269" t="s">
        <v>1016</v>
      </c>
      <c r="C269" t="s">
        <v>1017</v>
      </c>
      <c r="D269" t="s">
        <v>1018</v>
      </c>
      <c r="E269" t="s">
        <v>83</v>
      </c>
      <c r="F269">
        <v>251.0785549</v>
      </c>
      <c r="G269">
        <v>4.5999999999999996</v>
      </c>
      <c r="H269" s="13">
        <v>2.9846918318968987E-6</v>
      </c>
      <c r="I269" s="14">
        <v>3.2468218703085101E-6</v>
      </c>
      <c r="J269" s="14">
        <v>5.2007705811350841E-6</v>
      </c>
      <c r="K269" s="14">
        <v>4.6218141807580027E-6</v>
      </c>
      <c r="L269" s="14">
        <v>5.4104984035866605E-6</v>
      </c>
      <c r="M269" s="13">
        <v>5.1420114423339528E-6</v>
      </c>
      <c r="N269" s="14">
        <v>3.8372293102075393E-6</v>
      </c>
      <c r="O269" s="14">
        <v>3.3254338371278975E-6</v>
      </c>
      <c r="P269" s="14">
        <v>3.9915096824084334E-6</v>
      </c>
      <c r="Q269" s="15">
        <v>4.039945212156182E-6</v>
      </c>
      <c r="R269" s="1">
        <f t="shared" si="28"/>
        <v>4.2929193735370315E-6</v>
      </c>
      <c r="S269" s="15">
        <f t="shared" si="29"/>
        <v>4.0672258968468006E-6</v>
      </c>
      <c r="T269" s="1">
        <f t="shared" si="30"/>
        <v>1.1165939038799606E-6</v>
      </c>
      <c r="U269" s="1">
        <f t="shared" si="31"/>
        <v>6.6422794269021545E-7</v>
      </c>
      <c r="V269" s="20">
        <f t="shared" si="32"/>
        <v>1.0554907650605796</v>
      </c>
      <c r="W269" s="18">
        <f t="shared" si="33"/>
        <v>0.94742657454004853</v>
      </c>
      <c r="X269" s="21">
        <f t="shared" si="34"/>
        <v>0.71007018895809426</v>
      </c>
      <c r="Y269" s="21">
        <v>0.11792</v>
      </c>
    </row>
    <row r="270" spans="1:25" x14ac:dyDescent="0.25">
      <c r="A270" t="s">
        <v>1019</v>
      </c>
      <c r="B270" t="s">
        <v>1020</v>
      </c>
      <c r="C270" t="s">
        <v>1021</v>
      </c>
      <c r="D270" t="s">
        <v>1022</v>
      </c>
      <c r="E270" t="s">
        <v>83</v>
      </c>
      <c r="F270">
        <v>199.0012892</v>
      </c>
      <c r="G270">
        <v>7.8</v>
      </c>
      <c r="H270" s="13">
        <v>5.7003056650583716E-6</v>
      </c>
      <c r="I270" s="14">
        <v>3.5571686769344403E-6</v>
      </c>
      <c r="J270" s="14">
        <v>5.8235267093850845E-6</v>
      </c>
      <c r="K270" s="14">
        <v>3.8449695334327033E-6</v>
      </c>
      <c r="L270" s="14">
        <v>6.3624554231175752E-6</v>
      </c>
      <c r="M270" s="13">
        <v>5.6312198450961351E-6</v>
      </c>
      <c r="N270" s="14">
        <v>5.1952970561657478E-6</v>
      </c>
      <c r="O270" s="14">
        <v>4.1614908531124602E-6</v>
      </c>
      <c r="P270" s="14">
        <v>4.4442251596928146E-6</v>
      </c>
      <c r="Q270" s="15">
        <v>4.6964844846726974E-6</v>
      </c>
      <c r="R270" s="1">
        <f t="shared" si="28"/>
        <v>5.0576852015856351E-6</v>
      </c>
      <c r="S270" s="15">
        <f t="shared" si="29"/>
        <v>4.8257434797479708E-6</v>
      </c>
      <c r="T270" s="1">
        <f t="shared" si="30"/>
        <v>1.2672932512518431E-6</v>
      </c>
      <c r="U270" s="1">
        <f t="shared" si="31"/>
        <v>5.8924903252262801E-7</v>
      </c>
      <c r="V270" s="20">
        <f t="shared" si="32"/>
        <v>1.0480634171316909</v>
      </c>
      <c r="W270" s="18">
        <f t="shared" si="33"/>
        <v>0.95414073581231429</v>
      </c>
      <c r="X270" s="21">
        <f t="shared" si="34"/>
        <v>0.72407543580023881</v>
      </c>
      <c r="Y270" s="21">
        <v>9.3933000000000003E-2</v>
      </c>
    </row>
    <row r="271" spans="1:25" x14ac:dyDescent="0.25">
      <c r="A271" t="s">
        <v>1023</v>
      </c>
      <c r="B271" t="s">
        <v>1024</v>
      </c>
      <c r="C271" t="s">
        <v>1025</v>
      </c>
      <c r="D271" t="s">
        <v>280</v>
      </c>
      <c r="E271" t="s">
        <v>71</v>
      </c>
      <c r="F271">
        <v>268.1040539</v>
      </c>
      <c r="G271">
        <v>3.9</v>
      </c>
      <c r="H271" s="13">
        <v>3.2677370008908879E-4</v>
      </c>
      <c r="I271" s="14">
        <v>3.6841600527077686E-4</v>
      </c>
      <c r="J271" s="14">
        <v>4.3208995603042369E-4</v>
      </c>
      <c r="K271" s="14">
        <v>3.957936840364132E-4</v>
      </c>
      <c r="L271" s="14">
        <v>3.9177731719779331E-4</v>
      </c>
      <c r="M271" s="13">
        <v>4.4614143637804529E-4</v>
      </c>
      <c r="N271" s="14">
        <v>3.378037752174837E-4</v>
      </c>
      <c r="O271" s="14">
        <v>3.8418831325872337E-4</v>
      </c>
      <c r="P271" s="14">
        <v>3.2534876520130433E-4</v>
      </c>
      <c r="Q271" s="15">
        <v>3.7297057347655512E-4</v>
      </c>
      <c r="R271" s="1">
        <f t="shared" si="28"/>
        <v>3.829701325248992E-4</v>
      </c>
      <c r="S271" s="15">
        <f t="shared" si="29"/>
        <v>3.7329057270642235E-4</v>
      </c>
      <c r="T271" s="1">
        <f t="shared" si="30"/>
        <v>3.880924076520494E-5</v>
      </c>
      <c r="U271" s="1">
        <f t="shared" si="31"/>
        <v>4.7391563566821961E-5</v>
      </c>
      <c r="V271" s="20">
        <f t="shared" si="32"/>
        <v>1.0259303623670384</v>
      </c>
      <c r="W271" s="18">
        <f t="shared" si="33"/>
        <v>0.97472502684567042</v>
      </c>
      <c r="X271" s="21">
        <f t="shared" si="34"/>
        <v>0.73330509097084096</v>
      </c>
      <c r="Y271" s="21">
        <v>0.1865</v>
      </c>
    </row>
    <row r="272" spans="1:25" x14ac:dyDescent="0.25">
      <c r="A272" t="s">
        <v>1026</v>
      </c>
      <c r="B272" t="s">
        <v>1027</v>
      </c>
      <c r="C272" t="s">
        <v>1028</v>
      </c>
      <c r="D272" t="s">
        <v>1029</v>
      </c>
      <c r="E272" t="s">
        <v>83</v>
      </c>
      <c r="F272">
        <v>323.02856650000001</v>
      </c>
      <c r="G272">
        <v>8.6</v>
      </c>
      <c r="H272" s="13">
        <v>6.0593675071311001E-4</v>
      </c>
      <c r="I272" s="14">
        <v>1.5273123200405781E-4</v>
      </c>
      <c r="J272" s="14">
        <v>3.2768833878520895E-4</v>
      </c>
      <c r="K272" s="14">
        <v>3.356665755283487E-4</v>
      </c>
      <c r="L272" s="14">
        <v>3.1144196441376746E-4</v>
      </c>
      <c r="M272" s="13">
        <v>3.6509542746097847E-4</v>
      </c>
      <c r="N272" s="14">
        <v>3.4960860897172087E-4</v>
      </c>
      <c r="O272" s="14">
        <v>3.964760163444876E-4</v>
      </c>
      <c r="P272" s="14">
        <v>3.921509019034358E-4</v>
      </c>
      <c r="Q272" s="15">
        <v>3.6269043632000111E-4</v>
      </c>
      <c r="R272" s="1">
        <f t="shared" si="28"/>
        <v>3.466929722888986E-4</v>
      </c>
      <c r="S272" s="15">
        <f t="shared" si="29"/>
        <v>3.7320427820012475E-4</v>
      </c>
      <c r="T272" s="1">
        <f t="shared" si="30"/>
        <v>1.6321296243124259E-4</v>
      </c>
      <c r="U272" s="1">
        <f t="shared" si="31"/>
        <v>2.0208898310774522E-5</v>
      </c>
      <c r="V272" s="20">
        <f t="shared" si="32"/>
        <v>0.92896301714684548</v>
      </c>
      <c r="W272" s="18">
        <f t="shared" si="33"/>
        <v>1.0764691182985224</v>
      </c>
      <c r="X272" s="21">
        <f t="shared" si="34"/>
        <v>0.73621577245785574</v>
      </c>
      <c r="Y272" s="21">
        <v>0.34934999999999999</v>
      </c>
    </row>
    <row r="273" spans="1:25" x14ac:dyDescent="0.25">
      <c r="A273" t="s">
        <v>1030</v>
      </c>
      <c r="B273" t="s">
        <v>1031</v>
      </c>
      <c r="C273" t="s">
        <v>1032</v>
      </c>
      <c r="D273" t="s">
        <v>1033</v>
      </c>
      <c r="E273" t="s">
        <v>71</v>
      </c>
      <c r="F273">
        <v>489.11463070000002</v>
      </c>
      <c r="G273">
        <v>8.5</v>
      </c>
      <c r="H273" s="13">
        <v>8.3926208911173038E-4</v>
      </c>
      <c r="I273" s="14">
        <v>0</v>
      </c>
      <c r="J273" s="14">
        <v>7.3007599982205019E-4</v>
      </c>
      <c r="K273" s="14">
        <v>5.0811591104902003E-4</v>
      </c>
      <c r="L273" s="14">
        <v>6.1945417887341442E-4</v>
      </c>
      <c r="M273" s="13">
        <v>6.1899464814609288E-4</v>
      </c>
      <c r="N273" s="14">
        <v>6.1489479316127347E-4</v>
      </c>
      <c r="O273" s="14">
        <v>5.9328016952383687E-4</v>
      </c>
      <c r="P273" s="14">
        <v>5.846693587313181E-4</v>
      </c>
      <c r="Q273" s="15">
        <v>5.4744267944791057E-4</v>
      </c>
      <c r="R273" s="1">
        <f t="shared" si="28"/>
        <v>5.3938163577124296E-4</v>
      </c>
      <c r="S273" s="15">
        <f t="shared" si="29"/>
        <v>5.9185632980208644E-4</v>
      </c>
      <c r="T273" s="1">
        <f t="shared" si="30"/>
        <v>3.2581219033553469E-4</v>
      </c>
      <c r="U273" s="1">
        <f t="shared" si="31"/>
        <v>2.8694561013376396E-5</v>
      </c>
      <c r="V273" s="20">
        <f t="shared" si="32"/>
        <v>0.91133879729158129</v>
      </c>
      <c r="W273" s="18">
        <f t="shared" si="33"/>
        <v>1.0972867642329196</v>
      </c>
      <c r="X273" s="21">
        <f t="shared" si="34"/>
        <v>0.73765417574819092</v>
      </c>
      <c r="Y273" s="21">
        <v>0.32052000000000003</v>
      </c>
    </row>
    <row r="274" spans="1:25" x14ac:dyDescent="0.25">
      <c r="A274" t="s">
        <v>1034</v>
      </c>
      <c r="B274" t="s">
        <v>1035</v>
      </c>
      <c r="C274" t="s">
        <v>1036</v>
      </c>
      <c r="D274" t="s">
        <v>1037</v>
      </c>
      <c r="E274" t="s">
        <v>83</v>
      </c>
      <c r="F274">
        <v>145.0142233</v>
      </c>
      <c r="G274">
        <v>9.1999999999999993</v>
      </c>
      <c r="H274" s="13">
        <v>2.6672393293434535E-4</v>
      </c>
      <c r="I274" s="14">
        <v>2.2681182422729283E-4</v>
      </c>
      <c r="J274" s="14">
        <v>0</v>
      </c>
      <c r="K274" s="14">
        <v>0</v>
      </c>
      <c r="L274" s="14">
        <v>1.2811674717842601E-4</v>
      </c>
      <c r="M274" s="13">
        <v>1.4568215182298781E-4</v>
      </c>
      <c r="N274" s="14">
        <v>1.3286886612256125E-4</v>
      </c>
      <c r="O274" s="14">
        <v>1.5589065528080363E-4</v>
      </c>
      <c r="P274" s="14">
        <v>1.3204557118923869E-4</v>
      </c>
      <c r="Q274" s="15">
        <v>1.4528397310712909E-4</v>
      </c>
      <c r="R274" s="1">
        <f t="shared" si="28"/>
        <v>1.2433050086801283E-4</v>
      </c>
      <c r="S274" s="15">
        <f t="shared" si="29"/>
        <v>1.4235424350454408E-4</v>
      </c>
      <c r="T274" s="1">
        <f t="shared" si="30"/>
        <v>1.2420627368052263E-4</v>
      </c>
      <c r="U274" s="1">
        <f t="shared" si="31"/>
        <v>9.9891671584730159E-6</v>
      </c>
      <c r="V274" s="20">
        <f t="shared" si="32"/>
        <v>0.87338809021203567</v>
      </c>
      <c r="W274" s="18">
        <f t="shared" si="33"/>
        <v>1.1449663800169594</v>
      </c>
      <c r="X274" s="21">
        <f t="shared" si="34"/>
        <v>0.76237276124510367</v>
      </c>
      <c r="Y274" s="21">
        <v>0.43409999999999999</v>
      </c>
    </row>
    <row r="275" spans="1:25" x14ac:dyDescent="0.25">
      <c r="A275" t="s">
        <v>1038</v>
      </c>
      <c r="B275" t="s">
        <v>1039</v>
      </c>
      <c r="C275" t="s">
        <v>1040</v>
      </c>
      <c r="D275" t="s">
        <v>869</v>
      </c>
      <c r="E275" t="s">
        <v>71</v>
      </c>
      <c r="F275">
        <v>132.06554320000001</v>
      </c>
      <c r="G275">
        <v>7.3</v>
      </c>
      <c r="H275" s="13">
        <v>1.0928393993787278E-4</v>
      </c>
      <c r="I275" s="14">
        <v>9.6337521818770346E-5</v>
      </c>
      <c r="J275" s="14">
        <v>1.1274970687054295E-4</v>
      </c>
      <c r="K275" s="14">
        <v>1.1037758731252365E-4</v>
      </c>
      <c r="L275" s="14">
        <v>1.0946194065440349E-4</v>
      </c>
      <c r="M275" s="13">
        <v>1.1448687871623819E-4</v>
      </c>
      <c r="N275" s="14">
        <v>1.0626540839134277E-4</v>
      </c>
      <c r="O275" s="14">
        <v>1.0134291448833909E-4</v>
      </c>
      <c r="P275" s="14">
        <v>9.7629334945990523E-5</v>
      </c>
      <c r="Q275" s="15">
        <v>1.2769955987245463E-4</v>
      </c>
      <c r="R275" s="1">
        <f t="shared" si="28"/>
        <v>1.0764213931882264E-4</v>
      </c>
      <c r="S275" s="15">
        <f t="shared" si="29"/>
        <v>1.0948481928287304E-4</v>
      </c>
      <c r="T275" s="1">
        <f t="shared" si="30"/>
        <v>6.4686065929575E-6</v>
      </c>
      <c r="U275" s="1">
        <f t="shared" si="31"/>
        <v>1.1979201792633073E-5</v>
      </c>
      <c r="V275" s="20">
        <f t="shared" si="32"/>
        <v>0.98316953915510863</v>
      </c>
      <c r="W275" s="18">
        <f t="shared" si="33"/>
        <v>1.0171185743400417</v>
      </c>
      <c r="X275" s="21">
        <f t="shared" si="34"/>
        <v>0.77213045029713667</v>
      </c>
      <c r="Y275" s="21">
        <v>0.12091</v>
      </c>
    </row>
    <row r="276" spans="1:25" x14ac:dyDescent="0.25">
      <c r="A276" t="s">
        <v>1041</v>
      </c>
      <c r="B276" t="s">
        <v>1042</v>
      </c>
      <c r="C276" t="s">
        <v>1043</v>
      </c>
      <c r="D276" t="s">
        <v>869</v>
      </c>
      <c r="E276" t="s">
        <v>71</v>
      </c>
      <c r="F276">
        <v>132.06554320000001</v>
      </c>
      <c r="G276">
        <v>7</v>
      </c>
      <c r="H276" s="13">
        <v>1.0928393993787278E-4</v>
      </c>
      <c r="I276" s="14">
        <v>9.5698118584873398E-5</v>
      </c>
      <c r="J276" s="14">
        <v>1.1229139612290409E-4</v>
      </c>
      <c r="K276" s="14">
        <v>1.1037758731252365E-4</v>
      </c>
      <c r="L276" s="14">
        <v>1.0946194065440349E-4</v>
      </c>
      <c r="M276" s="13">
        <v>1.1471367055111539E-4</v>
      </c>
      <c r="N276" s="14">
        <v>1.0425702121688531E-4</v>
      </c>
      <c r="O276" s="14">
        <v>1.0134291448833909E-4</v>
      </c>
      <c r="P276" s="14">
        <v>9.6748308491647771E-5</v>
      </c>
      <c r="Q276" s="15">
        <v>1.2769955987245463E-4</v>
      </c>
      <c r="R276" s="1">
        <f t="shared" si="28"/>
        <v>1.0742259652251548E-4</v>
      </c>
      <c r="S276" s="15">
        <f t="shared" si="29"/>
        <v>1.0895229492408843E-4</v>
      </c>
      <c r="T276" s="1">
        <f t="shared" si="30"/>
        <v>6.6619082631441529E-6</v>
      </c>
      <c r="U276" s="1">
        <f t="shared" si="31"/>
        <v>1.2384859131260371E-5</v>
      </c>
      <c r="V276" s="20">
        <f t="shared" si="32"/>
        <v>0.9859599249135711</v>
      </c>
      <c r="W276" s="18">
        <f t="shared" si="33"/>
        <v>1.0142400058376202</v>
      </c>
      <c r="X276" s="21">
        <f t="shared" si="34"/>
        <v>0.81575593064610019</v>
      </c>
      <c r="Y276" s="21">
        <v>0.10915999999999999</v>
      </c>
    </row>
    <row r="277" spans="1:25" x14ac:dyDescent="0.25">
      <c r="A277" t="s">
        <v>1044</v>
      </c>
      <c r="B277" t="s">
        <v>1045</v>
      </c>
      <c r="C277" t="s">
        <v>1046</v>
      </c>
      <c r="D277" t="s">
        <v>1047</v>
      </c>
      <c r="E277" t="s">
        <v>71</v>
      </c>
      <c r="F277">
        <v>147.0764422</v>
      </c>
      <c r="G277">
        <v>7.8</v>
      </c>
      <c r="H277" s="13">
        <v>7.6999668529836142E-3</v>
      </c>
      <c r="I277" s="14">
        <v>6.4055179636950486E-3</v>
      </c>
      <c r="J277" s="14">
        <v>7.2233602279891318E-3</v>
      </c>
      <c r="K277" s="14">
        <v>7.4999501589061912E-3</v>
      </c>
      <c r="L277" s="14">
        <v>7.3272285404592605E-3</v>
      </c>
      <c r="M277" s="13">
        <v>7.8938777964457692E-3</v>
      </c>
      <c r="N277" s="14">
        <v>7.3587745921344892E-3</v>
      </c>
      <c r="O277" s="14">
        <v>7.1126381666814691E-3</v>
      </c>
      <c r="P277" s="14">
        <v>6.7405435705579827E-3</v>
      </c>
      <c r="Q277" s="15">
        <v>7.3950779823988653E-3</v>
      </c>
      <c r="R277" s="1">
        <f t="shared" si="28"/>
        <v>7.2312047488066493E-3</v>
      </c>
      <c r="S277" s="15">
        <f t="shared" si="29"/>
        <v>7.3001824216437153E-3</v>
      </c>
      <c r="T277" s="1">
        <f t="shared" si="30"/>
        <v>4.9573248278182204E-4</v>
      </c>
      <c r="U277" s="1">
        <f t="shared" si="31"/>
        <v>4.222797944399863E-4</v>
      </c>
      <c r="V277" s="20">
        <f t="shared" si="32"/>
        <v>0.99055123983853344</v>
      </c>
      <c r="W277" s="18">
        <f t="shared" si="33"/>
        <v>1.0095388908533462</v>
      </c>
      <c r="X277" s="21">
        <f t="shared" si="34"/>
        <v>0.8188722509587123</v>
      </c>
      <c r="Y277" s="21">
        <v>0.11824999999999999</v>
      </c>
    </row>
    <row r="278" spans="1:25" x14ac:dyDescent="0.25">
      <c r="A278" t="s">
        <v>1048</v>
      </c>
      <c r="B278" t="s">
        <v>1049</v>
      </c>
      <c r="C278" t="s">
        <v>1050</v>
      </c>
      <c r="D278" t="s">
        <v>1051</v>
      </c>
      <c r="E278" t="s">
        <v>83</v>
      </c>
      <c r="F278">
        <v>187.09755899999999</v>
      </c>
      <c r="G278">
        <v>7</v>
      </c>
      <c r="H278" s="13">
        <v>2.1251613261965417E-5</v>
      </c>
      <c r="I278" s="14">
        <v>2.8622881322754039E-5</v>
      </c>
      <c r="J278" s="14">
        <v>2.0525936566318197E-5</v>
      </c>
      <c r="K278" s="14">
        <v>2.0420581998888479E-5</v>
      </c>
      <c r="L278" s="14">
        <v>2.1399919758153821E-5</v>
      </c>
      <c r="M278" s="13">
        <v>2.2083962750625653E-5</v>
      </c>
      <c r="N278" s="14">
        <v>2.3127833335834536E-5</v>
      </c>
      <c r="O278" s="14">
        <v>1.9496950209011881E-5</v>
      </c>
      <c r="P278" s="14">
        <v>1.8905159452097043E-5</v>
      </c>
      <c r="Q278" s="15">
        <v>2.6360499448611502E-5</v>
      </c>
      <c r="R278" s="1">
        <f t="shared" si="28"/>
        <v>2.2444186581615989E-5</v>
      </c>
      <c r="S278" s="15">
        <f t="shared" si="29"/>
        <v>2.1994881039236128E-5</v>
      </c>
      <c r="T278" s="1">
        <f t="shared" si="30"/>
        <v>3.480791995147042E-6</v>
      </c>
      <c r="U278" s="1">
        <f t="shared" si="31"/>
        <v>3.0056687472410746E-6</v>
      </c>
      <c r="V278" s="20">
        <f t="shared" si="32"/>
        <v>1.0204277323245512</v>
      </c>
      <c r="W278" s="18">
        <f t="shared" si="33"/>
        <v>0.97998120623592178</v>
      </c>
      <c r="X278" s="21">
        <f t="shared" si="34"/>
        <v>0.8326542333908179</v>
      </c>
      <c r="Y278" s="21">
        <v>0.10288</v>
      </c>
    </row>
    <row r="279" spans="1:25" x14ac:dyDescent="0.25">
      <c r="A279" t="s">
        <v>1052</v>
      </c>
      <c r="B279" t="s">
        <v>1053</v>
      </c>
      <c r="C279" t="s">
        <v>1054</v>
      </c>
      <c r="D279" t="s">
        <v>869</v>
      </c>
      <c r="E279" t="s">
        <v>71</v>
      </c>
      <c r="F279">
        <v>132.06554320000001</v>
      </c>
      <c r="G279">
        <v>7.3</v>
      </c>
      <c r="H279" s="13">
        <v>1.0928393993787278E-4</v>
      </c>
      <c r="I279" s="14">
        <v>9.6902957956162042E-5</v>
      </c>
      <c r="J279" s="14">
        <v>1.1274970687054295E-4</v>
      </c>
      <c r="K279" s="14">
        <v>1.1037758731252365E-4</v>
      </c>
      <c r="L279" s="14">
        <v>1.0981307698038336E-4</v>
      </c>
      <c r="M279" s="13">
        <v>1.1509646975414613E-4</v>
      </c>
      <c r="N279" s="14">
        <v>1.0425702121688531E-4</v>
      </c>
      <c r="O279" s="14">
        <v>1.0134291448833909E-4</v>
      </c>
      <c r="P279" s="14">
        <v>9.6835169460210367E-5</v>
      </c>
      <c r="Q279" s="15">
        <v>1.2769955987245463E-4</v>
      </c>
      <c r="R279" s="1">
        <f t="shared" si="28"/>
        <v>1.0782545381149696E-4</v>
      </c>
      <c r="S279" s="15">
        <f t="shared" si="29"/>
        <v>1.0904622695840712E-4</v>
      </c>
      <c r="T279" s="1">
        <f t="shared" si="30"/>
        <v>6.2478075544289881E-6</v>
      </c>
      <c r="U279" s="1">
        <f t="shared" si="31"/>
        <v>1.2409066308148231E-5</v>
      </c>
      <c r="V279" s="20">
        <f t="shared" si="32"/>
        <v>0.98880499416659517</v>
      </c>
      <c r="W279" s="18">
        <f t="shared" si="33"/>
        <v>1.0113217529234271</v>
      </c>
      <c r="X279" s="21">
        <f t="shared" si="34"/>
        <v>0.85082103903605977</v>
      </c>
      <c r="Y279" s="21">
        <v>6.0768999999999997E-2</v>
      </c>
    </row>
    <row r="280" spans="1:25" x14ac:dyDescent="0.25">
      <c r="A280" t="s">
        <v>1055</v>
      </c>
      <c r="B280" t="s">
        <v>1056</v>
      </c>
      <c r="C280" t="s">
        <v>1057</v>
      </c>
      <c r="D280" t="s">
        <v>1058</v>
      </c>
      <c r="E280" t="s">
        <v>83</v>
      </c>
      <c r="F280">
        <v>442.01702940000001</v>
      </c>
      <c r="G280">
        <v>10.4</v>
      </c>
      <c r="H280" s="13">
        <v>5.248359659226633E-5</v>
      </c>
      <c r="I280" s="14">
        <v>3.5524152602779833E-5</v>
      </c>
      <c r="J280" s="14">
        <v>4.2865896263398429E-5</v>
      </c>
      <c r="K280" s="14">
        <v>2.6906896934013979E-5</v>
      </c>
      <c r="L280" s="14">
        <v>4.3442706982098395E-5</v>
      </c>
      <c r="M280" s="13">
        <v>3.7993356632801971E-5</v>
      </c>
      <c r="N280" s="14">
        <v>4.0608748315731092E-5</v>
      </c>
      <c r="O280" s="14">
        <v>4.8835492387195906E-5</v>
      </c>
      <c r="P280" s="14">
        <v>4.1243090809229092E-5</v>
      </c>
      <c r="Q280" s="15">
        <v>3.6643746342650179E-5</v>
      </c>
      <c r="R280" s="1">
        <f t="shared" si="28"/>
        <v>4.0244649874911395E-5</v>
      </c>
      <c r="S280" s="15">
        <f t="shared" si="29"/>
        <v>4.1064886897521643E-5</v>
      </c>
      <c r="T280" s="1">
        <f t="shared" si="30"/>
        <v>9.57952330036388E-6</v>
      </c>
      <c r="U280" s="1">
        <f t="shared" si="31"/>
        <v>4.7329407002708048E-6</v>
      </c>
      <c r="V280" s="20">
        <f t="shared" si="32"/>
        <v>0.98002583022675382</v>
      </c>
      <c r="W280" s="18">
        <f t="shared" si="33"/>
        <v>1.020381268694341</v>
      </c>
      <c r="X280" s="21">
        <f t="shared" si="34"/>
        <v>0.86950016538836583</v>
      </c>
      <c r="Y280" s="21">
        <v>0.15315000000000001</v>
      </c>
    </row>
    <row r="281" spans="1:25" x14ac:dyDescent="0.25">
      <c r="A281" t="s">
        <v>1059</v>
      </c>
      <c r="B281" t="s">
        <v>1060</v>
      </c>
      <c r="C281" t="s">
        <v>1061</v>
      </c>
      <c r="D281" t="s">
        <v>1062</v>
      </c>
      <c r="E281" t="s">
        <v>83</v>
      </c>
      <c r="F281">
        <v>267.07351749999998</v>
      </c>
      <c r="G281">
        <v>5.0999999999999996</v>
      </c>
      <c r="H281" s="13">
        <v>1.4279299780827718E-5</v>
      </c>
      <c r="I281" s="14">
        <v>1.1201243914269889E-5</v>
      </c>
      <c r="J281" s="14">
        <v>1.646065749508909E-5</v>
      </c>
      <c r="K281" s="14">
        <v>1.3851653391882457E-5</v>
      </c>
      <c r="L281" s="14">
        <v>1.388744403669288E-5</v>
      </c>
      <c r="M281" s="13">
        <v>1.6052703401730703E-5</v>
      </c>
      <c r="N281" s="14">
        <v>1.5346486153317789E-5</v>
      </c>
      <c r="O281" s="14">
        <v>1.2504038569562772E-5</v>
      </c>
      <c r="P281" s="14">
        <v>1.2033552504196972E-5</v>
      </c>
      <c r="Q281" s="15">
        <v>1.4512152422960868E-5</v>
      </c>
      <c r="R281" s="1">
        <f t="shared" si="28"/>
        <v>1.3936059723752407E-5</v>
      </c>
      <c r="S281" s="15">
        <f t="shared" si="29"/>
        <v>1.4089786610353822E-5</v>
      </c>
      <c r="T281" s="1">
        <f t="shared" si="30"/>
        <v>1.869499469744692E-6</v>
      </c>
      <c r="U281" s="1">
        <f t="shared" si="31"/>
        <v>1.7573719369423252E-6</v>
      </c>
      <c r="V281" s="20">
        <f t="shared" si="32"/>
        <v>0.98908948085214798</v>
      </c>
      <c r="W281" s="18">
        <f t="shared" si="33"/>
        <v>1.0110308716845842</v>
      </c>
      <c r="X281" s="21">
        <f t="shared" si="34"/>
        <v>0.89674699290016413</v>
      </c>
      <c r="Y281" s="21">
        <v>5.5440000000000003E-2</v>
      </c>
    </row>
    <row r="282" spans="1:25" x14ac:dyDescent="0.25">
      <c r="A282" t="s">
        <v>1063</v>
      </c>
      <c r="B282" t="s">
        <v>1064</v>
      </c>
      <c r="C282" t="s">
        <v>1065</v>
      </c>
      <c r="D282" t="s">
        <v>1066</v>
      </c>
      <c r="E282" t="s">
        <v>83</v>
      </c>
      <c r="F282">
        <v>214.04859999999999</v>
      </c>
      <c r="G282">
        <v>8.1999999999999993</v>
      </c>
      <c r="H282" s="13">
        <v>2.5198148283712735E-3</v>
      </c>
      <c r="I282" s="14">
        <v>1.4835382463964271E-3</v>
      </c>
      <c r="J282" s="14">
        <v>1.993238319940467E-3</v>
      </c>
      <c r="K282" s="14">
        <v>1.8043200345408293E-3</v>
      </c>
      <c r="L282" s="14">
        <v>2.2346975433282109E-3</v>
      </c>
      <c r="M282" s="13">
        <v>2.0510035127482996E-3</v>
      </c>
      <c r="N282" s="14">
        <v>2.0242944637362528E-3</v>
      </c>
      <c r="O282" s="14">
        <v>1.9403531473963643E-3</v>
      </c>
      <c r="P282" s="14">
        <v>2.021882103853824E-3</v>
      </c>
      <c r="Q282" s="15">
        <v>1.8861174075459279E-3</v>
      </c>
      <c r="R282" s="1">
        <f t="shared" si="28"/>
        <v>2.0071217945154415E-3</v>
      </c>
      <c r="S282" s="15">
        <f t="shared" si="29"/>
        <v>1.9847301270561335E-3</v>
      </c>
      <c r="T282" s="1">
        <f t="shared" si="30"/>
        <v>3.9689605219375782E-4</v>
      </c>
      <c r="U282" s="1">
        <f t="shared" si="31"/>
        <v>6.8977446569401629E-5</v>
      </c>
      <c r="V282" s="20">
        <f t="shared" si="32"/>
        <v>1.0112819708604517</v>
      </c>
      <c r="W282" s="18">
        <f t="shared" si="33"/>
        <v>0.98884389202464229</v>
      </c>
      <c r="X282" s="21">
        <f t="shared" si="34"/>
        <v>0.90675627888407817</v>
      </c>
      <c r="Y282" s="21">
        <v>3.0568999999999999E-2</v>
      </c>
    </row>
    <row r="283" spans="1:25" x14ac:dyDescent="0.25">
      <c r="A283" t="s">
        <v>1067</v>
      </c>
      <c r="B283" t="s">
        <v>1068</v>
      </c>
      <c r="C283" t="s">
        <v>1069</v>
      </c>
      <c r="D283" t="s">
        <v>149</v>
      </c>
      <c r="E283" t="s">
        <v>83</v>
      </c>
      <c r="F283">
        <v>116.0716786</v>
      </c>
      <c r="G283">
        <v>5.84</v>
      </c>
      <c r="H283" s="13">
        <v>1.5135484099138973E-3</v>
      </c>
      <c r="I283" s="14">
        <v>1.6995033231206374E-3</v>
      </c>
      <c r="J283" s="14">
        <v>1.9410856913018282E-3</v>
      </c>
      <c r="K283" s="14">
        <v>1.8863707092826422E-3</v>
      </c>
      <c r="L283" s="14">
        <v>1.8292751636018929E-3</v>
      </c>
      <c r="M283" s="13">
        <v>1.8951568829771676E-3</v>
      </c>
      <c r="N283" s="14">
        <v>1.8360530075734998E-3</v>
      </c>
      <c r="O283" s="14">
        <v>1.712346981998635E-3</v>
      </c>
      <c r="P283" s="14">
        <v>1.6633543080076709E-3</v>
      </c>
      <c r="Q283" s="15">
        <v>1.8136440213383507E-3</v>
      </c>
      <c r="R283" s="1">
        <f t="shared" si="28"/>
        <v>1.7739566594441795E-3</v>
      </c>
      <c r="S283" s="15">
        <f t="shared" si="29"/>
        <v>1.7841110403790648E-3</v>
      </c>
      <c r="T283" s="1">
        <f t="shared" si="30"/>
        <v>1.7101529500759463E-4</v>
      </c>
      <c r="U283" s="1">
        <f t="shared" si="31"/>
        <v>9.4384337375088488E-5</v>
      </c>
      <c r="V283" s="20">
        <f t="shared" si="32"/>
        <v>0.994308436691963</v>
      </c>
      <c r="W283" s="18">
        <f t="shared" si="33"/>
        <v>1.0057241426281895</v>
      </c>
      <c r="X283" s="21">
        <f t="shared" si="34"/>
        <v>0.91111742682791053</v>
      </c>
      <c r="Y283" s="21">
        <v>7.9155000000000003E-2</v>
      </c>
    </row>
    <row r="284" spans="1:25" x14ac:dyDescent="0.25">
      <c r="A284" t="s">
        <v>1070</v>
      </c>
      <c r="B284" t="s">
        <v>1071</v>
      </c>
      <c r="C284" t="s">
        <v>1072</v>
      </c>
      <c r="D284" t="s">
        <v>225</v>
      </c>
      <c r="E284" t="s">
        <v>71</v>
      </c>
      <c r="F284">
        <v>148.06045779999999</v>
      </c>
      <c r="G284">
        <v>8</v>
      </c>
      <c r="H284" s="13">
        <v>5.4543730918497572E-3</v>
      </c>
      <c r="I284" s="14">
        <v>4.8646388373629508E-3</v>
      </c>
      <c r="J284" s="14">
        <v>3.7052820117551796E-3</v>
      </c>
      <c r="K284" s="14">
        <v>4.2389601896892781E-3</v>
      </c>
      <c r="L284" s="14">
        <v>4.2386405368362631E-3</v>
      </c>
      <c r="M284" s="13">
        <v>4.8137612022172028E-3</v>
      </c>
      <c r="N284" s="14">
        <v>4.799180529605894E-3</v>
      </c>
      <c r="O284" s="14">
        <v>4.2903332128634191E-3</v>
      </c>
      <c r="P284" s="14">
        <v>4.3124643975962565E-3</v>
      </c>
      <c r="Q284" s="15">
        <v>4.325201126127688E-3</v>
      </c>
      <c r="R284" s="1">
        <f t="shared" si="28"/>
        <v>4.5003789334986857E-3</v>
      </c>
      <c r="S284" s="15">
        <f t="shared" si="29"/>
        <v>4.5081880936820922E-3</v>
      </c>
      <c r="T284" s="1">
        <f t="shared" si="30"/>
        <v>6.7301857229193091E-4</v>
      </c>
      <c r="U284" s="1">
        <f t="shared" si="31"/>
        <v>2.7262807404294123E-4</v>
      </c>
      <c r="V284" s="20">
        <f t="shared" si="32"/>
        <v>0.9982677829715334</v>
      </c>
      <c r="W284" s="18">
        <f t="shared" si="33"/>
        <v>1.0017352228109679</v>
      </c>
      <c r="X284" s="21">
        <f t="shared" si="34"/>
        <v>0.98169762611505162</v>
      </c>
      <c r="Y284" s="21">
        <v>6.1899999999999997E-2</v>
      </c>
    </row>
  </sheetData>
  <mergeCells count="5">
    <mergeCell ref="H1:L1"/>
    <mergeCell ref="M1:Q1"/>
    <mergeCell ref="R1:S1"/>
    <mergeCell ref="T1:U1"/>
    <mergeCell ref="V1:W1"/>
  </mergeCells>
  <conditionalFormatting sqref="X3:X284">
    <cfRule type="cellIs" dxfId="3" priority="2" operator="lessThan">
      <formula>0.05</formula>
    </cfRule>
  </conditionalFormatting>
  <conditionalFormatting sqref="Y3:Y284">
    <cfRule type="cellIs" dxfId="2" priority="1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zoomScale="115" zoomScaleNormal="115" workbookViewId="0">
      <selection activeCell="D37" sqref="D37"/>
    </sheetView>
  </sheetViews>
  <sheetFormatPr defaultRowHeight="15" x14ac:dyDescent="0.25"/>
  <cols>
    <col min="1" max="1" width="41.85546875" style="25" customWidth="1"/>
    <col min="2" max="2" width="13" style="26" customWidth="1"/>
    <col min="3" max="3" width="12.7109375" style="26" customWidth="1"/>
    <col min="4" max="4" width="13.85546875" style="26" customWidth="1"/>
    <col min="5" max="5" width="10.85546875" style="25"/>
    <col min="6" max="6" width="10.85546875" style="26"/>
    <col min="7" max="8" width="10.85546875" style="25"/>
    <col min="9" max="9" width="13.28515625" style="25" customWidth="1"/>
    <col min="10" max="10" width="10.85546875" style="25"/>
    <col min="11" max="11" width="14" style="25" customWidth="1"/>
  </cols>
  <sheetData>
    <row r="1" spans="1:11" ht="75" x14ac:dyDescent="0.25">
      <c r="A1" s="22" t="s">
        <v>1073</v>
      </c>
      <c r="B1" s="22" t="s">
        <v>1074</v>
      </c>
      <c r="C1" s="22" t="s">
        <v>1075</v>
      </c>
      <c r="D1" s="22" t="s">
        <v>1076</v>
      </c>
      <c r="E1" s="23" t="s">
        <v>1077</v>
      </c>
      <c r="F1" s="22" t="s">
        <v>1078</v>
      </c>
      <c r="G1" s="24" t="s">
        <v>1079</v>
      </c>
      <c r="H1" s="22" t="s">
        <v>0</v>
      </c>
      <c r="I1" s="22" t="s">
        <v>1080</v>
      </c>
      <c r="J1" s="22" t="s">
        <v>1081</v>
      </c>
      <c r="K1" s="22" t="s">
        <v>1082</v>
      </c>
    </row>
    <row r="2" spans="1:11" s="32" customFormat="1" x14ac:dyDescent="0.25">
      <c r="A2" s="27" t="s">
        <v>2</v>
      </c>
      <c r="B2" s="28">
        <v>26</v>
      </c>
      <c r="C2" s="28">
        <v>8</v>
      </c>
      <c r="D2" s="28">
        <v>1.83</v>
      </c>
      <c r="E2" s="29">
        <v>2.2699999999999999E-4</v>
      </c>
      <c r="F2" s="30">
        <f>C2/D2</f>
        <v>4.3715846994535514</v>
      </c>
      <c r="G2" s="30">
        <f>-LOG10(E2)</f>
        <v>3.6439741428068775</v>
      </c>
      <c r="H2" s="27">
        <v>7.7000000000000002E-3</v>
      </c>
      <c r="I2" s="28">
        <v>9</v>
      </c>
      <c r="J2" s="31">
        <f>I2/B2</f>
        <v>0.34615384615384615</v>
      </c>
      <c r="K2" s="31">
        <f>C2/I2</f>
        <v>0.88888888888888884</v>
      </c>
    </row>
    <row r="3" spans="1:11" s="32" customFormat="1" x14ac:dyDescent="0.25">
      <c r="A3" s="27" t="s">
        <v>1</v>
      </c>
      <c r="B3" s="28">
        <v>25</v>
      </c>
      <c r="C3" s="28">
        <v>9</v>
      </c>
      <c r="D3" s="28">
        <v>1.76</v>
      </c>
      <c r="E3" s="29">
        <v>2.0999999999999999E-5</v>
      </c>
      <c r="F3" s="30">
        <f t="shared" ref="F3:F39" si="0">C3/D3</f>
        <v>5.1136363636363633</v>
      </c>
      <c r="G3" s="30">
        <f t="shared" ref="G3:G39" si="1">-LOG10(E3)</f>
        <v>4.6777807052660805</v>
      </c>
      <c r="H3" s="27">
        <v>2.0600000000000002E-3</v>
      </c>
      <c r="I3" s="28">
        <v>11</v>
      </c>
      <c r="J3" s="31">
        <f t="shared" ref="J3:J39" si="2">I3/B3</f>
        <v>0.44</v>
      </c>
      <c r="K3" s="31">
        <f t="shared" ref="K3:K39" si="3">C3/I3</f>
        <v>0.81818181818181823</v>
      </c>
    </row>
    <row r="4" spans="1:11" s="32" customFormat="1" x14ac:dyDescent="0.25">
      <c r="A4" s="27" t="s">
        <v>17</v>
      </c>
      <c r="B4" s="28">
        <v>17</v>
      </c>
      <c r="C4" s="28">
        <v>4</v>
      </c>
      <c r="D4" s="28">
        <v>1.2</v>
      </c>
      <c r="E4" s="29">
        <v>2.6599999999999999E-2</v>
      </c>
      <c r="F4" s="30">
        <f t="shared" si="0"/>
        <v>3.3333333333333335</v>
      </c>
      <c r="G4" s="30">
        <f t="shared" si="1"/>
        <v>1.575118363368933</v>
      </c>
      <c r="H4" s="27">
        <v>0.111</v>
      </c>
      <c r="I4" s="28">
        <v>5</v>
      </c>
      <c r="J4" s="31">
        <f t="shared" si="2"/>
        <v>0.29411764705882354</v>
      </c>
      <c r="K4" s="31">
        <f t="shared" si="3"/>
        <v>0.8</v>
      </c>
    </row>
    <row r="5" spans="1:11" s="32" customFormat="1" x14ac:dyDescent="0.25">
      <c r="A5" s="27" t="s">
        <v>3</v>
      </c>
      <c r="B5" s="28">
        <v>20</v>
      </c>
      <c r="C5" s="28">
        <v>7</v>
      </c>
      <c r="D5" s="28">
        <v>1.41</v>
      </c>
      <c r="E5" s="29">
        <v>2.3599999999999999E-4</v>
      </c>
      <c r="F5" s="30">
        <f t="shared" si="0"/>
        <v>4.9645390070921991</v>
      </c>
      <c r="G5" s="30">
        <f t="shared" si="1"/>
        <v>3.6270879970298933</v>
      </c>
      <c r="H5" s="27">
        <v>7.7000000000000002E-3</v>
      </c>
      <c r="I5" s="28">
        <v>10</v>
      </c>
      <c r="J5" s="31">
        <f t="shared" si="2"/>
        <v>0.5</v>
      </c>
      <c r="K5" s="31">
        <f t="shared" si="3"/>
        <v>0.7</v>
      </c>
    </row>
    <row r="6" spans="1:11" s="32" customFormat="1" x14ac:dyDescent="0.25">
      <c r="A6" s="27" t="s">
        <v>8</v>
      </c>
      <c r="B6" s="28">
        <v>29</v>
      </c>
      <c r="C6" s="28">
        <v>7</v>
      </c>
      <c r="D6" s="28">
        <v>2.04</v>
      </c>
      <c r="E6" s="29">
        <v>2.8300000000000001E-3</v>
      </c>
      <c r="F6" s="30">
        <f t="shared" si="0"/>
        <v>3.4313725490196076</v>
      </c>
      <c r="G6" s="30">
        <f t="shared" si="1"/>
        <v>2.5482135644757098</v>
      </c>
      <c r="H6" s="27">
        <v>2.9100000000000001E-2</v>
      </c>
      <c r="I6" s="28">
        <v>10</v>
      </c>
      <c r="J6" s="31">
        <f t="shared" si="2"/>
        <v>0.34482758620689657</v>
      </c>
      <c r="K6" s="31">
        <f t="shared" si="3"/>
        <v>0.7</v>
      </c>
    </row>
    <row r="7" spans="1:11" s="32" customFormat="1" x14ac:dyDescent="0.25">
      <c r="A7" s="27" t="s">
        <v>5</v>
      </c>
      <c r="B7" s="28">
        <v>19</v>
      </c>
      <c r="C7" s="28">
        <v>6</v>
      </c>
      <c r="D7" s="28">
        <v>1.34</v>
      </c>
      <c r="E7" s="29">
        <v>1.2800000000000001E-3</v>
      </c>
      <c r="F7" s="30">
        <f t="shared" si="0"/>
        <v>4.4776119402985071</v>
      </c>
      <c r="G7" s="30">
        <f t="shared" si="1"/>
        <v>2.8927900303521317</v>
      </c>
      <c r="H7" s="27">
        <v>2.4500000000000001E-2</v>
      </c>
      <c r="I7" s="28">
        <v>9</v>
      </c>
      <c r="J7" s="31">
        <f t="shared" si="2"/>
        <v>0.47368421052631576</v>
      </c>
      <c r="K7" s="31">
        <f t="shared" si="3"/>
        <v>0.66666666666666663</v>
      </c>
    </row>
    <row r="8" spans="1:11" s="32" customFormat="1" x14ac:dyDescent="0.25">
      <c r="A8" s="27" t="s">
        <v>6</v>
      </c>
      <c r="B8" s="28">
        <v>20</v>
      </c>
      <c r="C8" s="28">
        <v>6</v>
      </c>
      <c r="D8" s="28">
        <v>1.41</v>
      </c>
      <c r="E8" s="29">
        <v>1.73E-3</v>
      </c>
      <c r="F8" s="30">
        <f t="shared" si="0"/>
        <v>4.2553191489361701</v>
      </c>
      <c r="G8" s="30">
        <f t="shared" si="1"/>
        <v>2.7619538968712045</v>
      </c>
      <c r="H8" s="27">
        <v>2.4500000000000001E-2</v>
      </c>
      <c r="I8" s="28">
        <v>9</v>
      </c>
      <c r="J8" s="31">
        <f t="shared" si="2"/>
        <v>0.45</v>
      </c>
      <c r="K8" s="31">
        <f t="shared" si="3"/>
        <v>0.66666666666666663</v>
      </c>
    </row>
    <row r="9" spans="1:11" s="32" customFormat="1" x14ac:dyDescent="0.25">
      <c r="A9" s="27" t="s">
        <v>25</v>
      </c>
      <c r="B9" s="28">
        <v>21</v>
      </c>
      <c r="C9" s="28">
        <v>4</v>
      </c>
      <c r="D9" s="28">
        <v>1.48</v>
      </c>
      <c r="E9" s="29">
        <v>5.3999999999999999E-2</v>
      </c>
      <c r="F9" s="30">
        <f t="shared" si="0"/>
        <v>2.7027027027027026</v>
      </c>
      <c r="G9" s="30">
        <f t="shared" si="1"/>
        <v>1.2676062401770316</v>
      </c>
      <c r="H9" s="27">
        <v>0.16</v>
      </c>
      <c r="I9" s="28">
        <v>6</v>
      </c>
      <c r="J9" s="31">
        <f t="shared" si="2"/>
        <v>0.2857142857142857</v>
      </c>
      <c r="K9" s="31">
        <f t="shared" si="3"/>
        <v>0.66666666666666663</v>
      </c>
    </row>
    <row r="10" spans="1:11" s="32" customFormat="1" x14ac:dyDescent="0.25">
      <c r="A10" s="27" t="s">
        <v>20</v>
      </c>
      <c r="B10" s="28">
        <v>26</v>
      </c>
      <c r="C10" s="28">
        <v>5</v>
      </c>
      <c r="D10" s="28">
        <v>1.83</v>
      </c>
      <c r="E10" s="29">
        <v>3.0700000000000002E-2</v>
      </c>
      <c r="F10" s="30">
        <f t="shared" si="0"/>
        <v>2.7322404371584699</v>
      </c>
      <c r="G10" s="30">
        <f t="shared" si="1"/>
        <v>1.5128616245228135</v>
      </c>
      <c r="H10" s="27">
        <v>0.12</v>
      </c>
      <c r="I10" s="28">
        <v>8</v>
      </c>
      <c r="J10" s="31">
        <f t="shared" si="2"/>
        <v>0.30769230769230771</v>
      </c>
      <c r="K10" s="31">
        <f t="shared" si="3"/>
        <v>0.625</v>
      </c>
    </row>
    <row r="11" spans="1:11" s="32" customFormat="1" x14ac:dyDescent="0.25">
      <c r="A11" s="27" t="s">
        <v>4</v>
      </c>
      <c r="B11" s="28">
        <v>35</v>
      </c>
      <c r="C11" s="28">
        <v>9</v>
      </c>
      <c r="D11" s="28">
        <v>2.46</v>
      </c>
      <c r="E11" s="29">
        <v>4.08E-4</v>
      </c>
      <c r="F11" s="30">
        <f t="shared" si="0"/>
        <v>3.6585365853658538</v>
      </c>
      <c r="G11" s="30">
        <f t="shared" si="1"/>
        <v>3.38933983691012</v>
      </c>
      <c r="H11" s="27">
        <v>9.9900000000000006E-3</v>
      </c>
      <c r="I11" s="28">
        <v>15</v>
      </c>
      <c r="J11" s="31">
        <f t="shared" si="2"/>
        <v>0.42857142857142855</v>
      </c>
      <c r="K11" s="31">
        <f t="shared" si="3"/>
        <v>0.6</v>
      </c>
    </row>
    <row r="12" spans="1:11" s="32" customFormat="1" x14ac:dyDescent="0.25">
      <c r="A12" s="27" t="s">
        <v>15</v>
      </c>
      <c r="B12" s="28">
        <v>33</v>
      </c>
      <c r="C12" s="28">
        <v>6</v>
      </c>
      <c r="D12" s="28">
        <v>2.3199999999999998</v>
      </c>
      <c r="E12" s="29">
        <v>2.3699999999999999E-2</v>
      </c>
      <c r="F12" s="30">
        <f t="shared" si="0"/>
        <v>2.5862068965517242</v>
      </c>
      <c r="G12" s="30">
        <f t="shared" si="1"/>
        <v>1.6252516539898962</v>
      </c>
      <c r="H12" s="27">
        <v>0.111</v>
      </c>
      <c r="I12" s="28">
        <v>10</v>
      </c>
      <c r="J12" s="31">
        <f t="shared" si="2"/>
        <v>0.30303030303030304</v>
      </c>
      <c r="K12" s="31">
        <f t="shared" si="3"/>
        <v>0.6</v>
      </c>
    </row>
    <row r="13" spans="1:11" s="32" customFormat="1" x14ac:dyDescent="0.25">
      <c r="A13" s="27" t="s">
        <v>21</v>
      </c>
      <c r="B13" s="28">
        <v>11</v>
      </c>
      <c r="C13" s="28">
        <v>3</v>
      </c>
      <c r="D13" s="28">
        <v>0.77300000000000002</v>
      </c>
      <c r="E13" s="29">
        <v>3.6499999999999998E-2</v>
      </c>
      <c r="F13" s="30">
        <f t="shared" si="0"/>
        <v>3.8809831824062093</v>
      </c>
      <c r="G13" s="30">
        <f t="shared" si="1"/>
        <v>1.4377071355435254</v>
      </c>
      <c r="H13" s="27">
        <v>0.13300000000000001</v>
      </c>
      <c r="I13" s="28">
        <v>5</v>
      </c>
      <c r="J13" s="31">
        <f t="shared" si="2"/>
        <v>0.45454545454545453</v>
      </c>
      <c r="K13" s="31">
        <f t="shared" si="3"/>
        <v>0.6</v>
      </c>
    </row>
    <row r="14" spans="1:11" s="32" customFormat="1" x14ac:dyDescent="0.25">
      <c r="A14" s="27" t="s">
        <v>30</v>
      </c>
      <c r="B14" s="28">
        <v>21</v>
      </c>
      <c r="C14" s="28">
        <v>3</v>
      </c>
      <c r="D14" s="28">
        <v>1.48</v>
      </c>
      <c r="E14" s="29">
        <v>0.17899999999999999</v>
      </c>
      <c r="F14" s="30">
        <f t="shared" si="0"/>
        <v>2.0270270270270272</v>
      </c>
      <c r="G14" s="30">
        <f t="shared" si="1"/>
        <v>0.7471469690201068</v>
      </c>
      <c r="H14" s="27">
        <v>0.38</v>
      </c>
      <c r="I14" s="28">
        <v>5</v>
      </c>
      <c r="J14" s="31">
        <f t="shared" si="2"/>
        <v>0.23809523809523808</v>
      </c>
      <c r="K14" s="31">
        <f t="shared" si="3"/>
        <v>0.6</v>
      </c>
    </row>
    <row r="15" spans="1:11" s="32" customFormat="1" x14ac:dyDescent="0.25">
      <c r="A15" s="27" t="s">
        <v>31</v>
      </c>
      <c r="B15" s="28">
        <v>24</v>
      </c>
      <c r="C15" s="28">
        <v>3</v>
      </c>
      <c r="D15" s="28">
        <v>1.69</v>
      </c>
      <c r="E15" s="29">
        <v>0.23499999999999999</v>
      </c>
      <c r="F15" s="30">
        <f t="shared" si="0"/>
        <v>1.7751479289940828</v>
      </c>
      <c r="G15" s="30">
        <f t="shared" si="1"/>
        <v>0.62893213772826373</v>
      </c>
      <c r="H15" s="27">
        <v>0.42799999999999999</v>
      </c>
      <c r="I15" s="28">
        <v>5</v>
      </c>
      <c r="J15" s="31">
        <f t="shared" si="2"/>
        <v>0.20833333333333334</v>
      </c>
      <c r="K15" s="31">
        <f t="shared" si="3"/>
        <v>0.6</v>
      </c>
    </row>
    <row r="16" spans="1:11" s="32" customFormat="1" x14ac:dyDescent="0.25">
      <c r="A16" s="27" t="s">
        <v>33</v>
      </c>
      <c r="B16" s="28">
        <v>60</v>
      </c>
      <c r="C16" s="28">
        <v>6</v>
      </c>
      <c r="D16" s="28">
        <v>4.22</v>
      </c>
      <c r="E16" s="29">
        <v>0.24099999999999999</v>
      </c>
      <c r="F16" s="30">
        <f t="shared" si="0"/>
        <v>1.4218009478672986</v>
      </c>
      <c r="G16" s="30">
        <f t="shared" si="1"/>
        <v>0.61798295742513165</v>
      </c>
      <c r="H16" s="27">
        <v>0.42899999999999999</v>
      </c>
      <c r="I16" s="28">
        <v>10</v>
      </c>
      <c r="J16" s="31">
        <f t="shared" si="2"/>
        <v>0.16666666666666666</v>
      </c>
      <c r="K16" s="31">
        <f t="shared" si="3"/>
        <v>0.6</v>
      </c>
    </row>
    <row r="17" spans="1:11" s="32" customFormat="1" x14ac:dyDescent="0.25">
      <c r="A17" s="27" t="s">
        <v>34</v>
      </c>
      <c r="B17" s="28">
        <v>26</v>
      </c>
      <c r="C17" s="28">
        <v>3</v>
      </c>
      <c r="D17" s="28">
        <v>1.83</v>
      </c>
      <c r="E17" s="29">
        <v>0.27400000000000002</v>
      </c>
      <c r="F17" s="30">
        <f t="shared" si="0"/>
        <v>1.639344262295082</v>
      </c>
      <c r="G17" s="30">
        <f t="shared" si="1"/>
        <v>0.56224943717961195</v>
      </c>
      <c r="H17" s="27">
        <v>0.47099999999999997</v>
      </c>
      <c r="I17" s="28">
        <v>5</v>
      </c>
      <c r="J17" s="31">
        <f t="shared" si="2"/>
        <v>0.19230769230769232</v>
      </c>
      <c r="K17" s="31">
        <f t="shared" si="3"/>
        <v>0.6</v>
      </c>
    </row>
    <row r="18" spans="1:11" s="32" customFormat="1" x14ac:dyDescent="0.25">
      <c r="A18" s="27" t="s">
        <v>36</v>
      </c>
      <c r="B18" s="28">
        <v>33</v>
      </c>
      <c r="C18" s="28">
        <v>3</v>
      </c>
      <c r="D18" s="28">
        <v>2.3199999999999998</v>
      </c>
      <c r="E18" s="29">
        <v>0.41299999999999998</v>
      </c>
      <c r="F18" s="30">
        <f t="shared" si="0"/>
        <v>1.2931034482758621</v>
      </c>
      <c r="G18" s="30">
        <f t="shared" si="1"/>
        <v>0.38404994834359901</v>
      </c>
      <c r="H18" s="27">
        <v>0.63800000000000001</v>
      </c>
      <c r="I18" s="28">
        <v>5</v>
      </c>
      <c r="J18" s="31">
        <f t="shared" si="2"/>
        <v>0.15151515151515152</v>
      </c>
      <c r="K18" s="31">
        <f t="shared" si="3"/>
        <v>0.6</v>
      </c>
    </row>
    <row r="19" spans="1:11" s="32" customFormat="1" x14ac:dyDescent="0.25">
      <c r="A19" s="27" t="s">
        <v>12</v>
      </c>
      <c r="B19" s="28">
        <v>32</v>
      </c>
      <c r="C19" s="28">
        <v>7</v>
      </c>
      <c r="D19" s="28">
        <v>2.25</v>
      </c>
      <c r="E19" s="29">
        <v>5.1399999999999996E-3</v>
      </c>
      <c r="F19" s="30">
        <f t="shared" si="0"/>
        <v>3.1111111111111112</v>
      </c>
      <c r="G19" s="30">
        <f t="shared" si="1"/>
        <v>2.2890368810047241</v>
      </c>
      <c r="H19" s="27">
        <v>3.8800000000000001E-2</v>
      </c>
      <c r="I19" s="28">
        <v>12</v>
      </c>
      <c r="J19" s="31">
        <f t="shared" si="2"/>
        <v>0.375</v>
      </c>
      <c r="K19" s="31">
        <f t="shared" si="3"/>
        <v>0.58333333333333337</v>
      </c>
    </row>
    <row r="20" spans="1:11" s="32" customFormat="1" x14ac:dyDescent="0.25">
      <c r="A20" s="27" t="s">
        <v>16</v>
      </c>
      <c r="B20" s="28">
        <v>43</v>
      </c>
      <c r="C20" s="28">
        <v>7</v>
      </c>
      <c r="D20" s="28">
        <v>3.02</v>
      </c>
      <c r="E20" s="29">
        <v>2.63E-2</v>
      </c>
      <c r="F20" s="30">
        <f t="shared" si="0"/>
        <v>2.3178807947019866</v>
      </c>
      <c r="G20" s="30">
        <f t="shared" si="1"/>
        <v>1.5800442515102422</v>
      </c>
      <c r="H20" s="27">
        <v>0.111</v>
      </c>
      <c r="I20" s="28">
        <v>12</v>
      </c>
      <c r="J20" s="31">
        <f t="shared" si="2"/>
        <v>0.27906976744186046</v>
      </c>
      <c r="K20" s="31">
        <f t="shared" si="3"/>
        <v>0.58333333333333337</v>
      </c>
    </row>
    <row r="21" spans="1:11" s="32" customFormat="1" x14ac:dyDescent="0.25">
      <c r="A21" s="27" t="s">
        <v>11</v>
      </c>
      <c r="B21" s="28">
        <v>38</v>
      </c>
      <c r="C21" s="28">
        <v>8</v>
      </c>
      <c r="D21" s="28">
        <v>2.67</v>
      </c>
      <c r="E21" s="29">
        <v>3.5599999999999998E-3</v>
      </c>
      <c r="F21" s="30">
        <f t="shared" si="0"/>
        <v>2.9962546816479403</v>
      </c>
      <c r="G21" s="30">
        <f t="shared" si="1"/>
        <v>2.4485500020271247</v>
      </c>
      <c r="H21" s="27">
        <v>3.1699999999999999E-2</v>
      </c>
      <c r="I21" s="28">
        <v>14</v>
      </c>
      <c r="J21" s="31">
        <f t="shared" si="2"/>
        <v>0.36842105263157893</v>
      </c>
      <c r="K21" s="31">
        <f t="shared" si="3"/>
        <v>0.5714285714285714</v>
      </c>
    </row>
    <row r="22" spans="1:11" s="32" customFormat="1" x14ac:dyDescent="0.25">
      <c r="A22" s="27" t="s">
        <v>28</v>
      </c>
      <c r="B22" s="28">
        <v>25</v>
      </c>
      <c r="C22" s="28">
        <v>4</v>
      </c>
      <c r="D22" s="28">
        <v>1.76</v>
      </c>
      <c r="E22" s="29">
        <v>9.2299999999999993E-2</v>
      </c>
      <c r="F22" s="30">
        <f t="shared" si="0"/>
        <v>2.2727272727272729</v>
      </c>
      <c r="G22" s="30">
        <f t="shared" si="1"/>
        <v>1.034798298974088</v>
      </c>
      <c r="H22" s="27">
        <v>0.252</v>
      </c>
      <c r="I22" s="28">
        <v>7</v>
      </c>
      <c r="J22" s="31">
        <f t="shared" si="2"/>
        <v>0.28000000000000003</v>
      </c>
      <c r="K22" s="31">
        <f t="shared" si="3"/>
        <v>0.5714285714285714</v>
      </c>
    </row>
    <row r="23" spans="1:11" s="32" customFormat="1" x14ac:dyDescent="0.25">
      <c r="A23" s="27" t="s">
        <v>38</v>
      </c>
      <c r="B23" s="28">
        <v>65</v>
      </c>
      <c r="C23" s="28">
        <v>4</v>
      </c>
      <c r="D23" s="28">
        <v>4.57</v>
      </c>
      <c r="E23" s="29">
        <v>0.68700000000000006</v>
      </c>
      <c r="F23" s="30">
        <f t="shared" si="0"/>
        <v>0.87527352297592997</v>
      </c>
      <c r="G23" s="30">
        <f t="shared" si="1"/>
        <v>0.16304326294044955</v>
      </c>
      <c r="H23" s="27">
        <v>0.85299999999999998</v>
      </c>
      <c r="I23" s="28">
        <v>7</v>
      </c>
      <c r="J23" s="31">
        <f t="shared" si="2"/>
        <v>0.1076923076923077</v>
      </c>
      <c r="K23" s="31">
        <f t="shared" si="3"/>
        <v>0.5714285714285714</v>
      </c>
    </row>
    <row r="24" spans="1:11" s="32" customFormat="1" x14ac:dyDescent="0.25">
      <c r="A24" s="27" t="s">
        <v>7</v>
      </c>
      <c r="B24" s="28">
        <v>59</v>
      </c>
      <c r="C24" s="28">
        <v>11</v>
      </c>
      <c r="D24" s="28">
        <v>4.1500000000000004</v>
      </c>
      <c r="E24" s="29">
        <v>1.75E-3</v>
      </c>
      <c r="F24" s="30">
        <f t="shared" si="0"/>
        <v>2.6506024096385539</v>
      </c>
      <c r="G24" s="30">
        <f t="shared" si="1"/>
        <v>2.7569619513137056</v>
      </c>
      <c r="H24" s="27">
        <v>2.4500000000000001E-2</v>
      </c>
      <c r="I24" s="28">
        <v>20</v>
      </c>
      <c r="J24" s="31">
        <f t="shared" si="2"/>
        <v>0.33898305084745761</v>
      </c>
      <c r="K24" s="31">
        <f t="shared" si="3"/>
        <v>0.55000000000000004</v>
      </c>
    </row>
    <row r="25" spans="1:11" s="32" customFormat="1" x14ac:dyDescent="0.25">
      <c r="A25" s="27" t="s">
        <v>10</v>
      </c>
      <c r="B25" s="28">
        <v>22</v>
      </c>
      <c r="C25" s="28">
        <v>6</v>
      </c>
      <c r="D25" s="28">
        <v>1.55</v>
      </c>
      <c r="E25" s="29">
        <v>2.97E-3</v>
      </c>
      <c r="F25" s="30">
        <f t="shared" si="0"/>
        <v>3.8709677419354835</v>
      </c>
      <c r="G25" s="30">
        <f t="shared" si="1"/>
        <v>2.5272435506827877</v>
      </c>
      <c r="H25" s="27">
        <v>2.9100000000000001E-2</v>
      </c>
      <c r="I25" s="28">
        <v>11</v>
      </c>
      <c r="J25" s="31">
        <f t="shared" si="2"/>
        <v>0.5</v>
      </c>
      <c r="K25" s="31">
        <f t="shared" si="3"/>
        <v>0.54545454545454541</v>
      </c>
    </row>
    <row r="26" spans="1:11" s="32" customFormat="1" x14ac:dyDescent="0.25">
      <c r="A26" s="27" t="s">
        <v>32</v>
      </c>
      <c r="B26" s="28">
        <v>72</v>
      </c>
      <c r="C26" s="28">
        <v>7</v>
      </c>
      <c r="D26" s="28">
        <v>5.0599999999999996</v>
      </c>
      <c r="E26" s="29">
        <v>0.23599999999999999</v>
      </c>
      <c r="F26" s="30">
        <f t="shared" si="0"/>
        <v>1.383399209486166</v>
      </c>
      <c r="G26" s="30">
        <f t="shared" si="1"/>
        <v>0.62708799702989348</v>
      </c>
      <c r="H26" s="27">
        <v>0.42799999999999999</v>
      </c>
      <c r="I26" s="28">
        <v>13</v>
      </c>
      <c r="J26" s="31">
        <f t="shared" si="2"/>
        <v>0.18055555555555555</v>
      </c>
      <c r="K26" s="31">
        <f t="shared" si="3"/>
        <v>0.53846153846153844</v>
      </c>
    </row>
    <row r="27" spans="1:11" s="32" customFormat="1" x14ac:dyDescent="0.25">
      <c r="A27" s="27" t="s">
        <v>19</v>
      </c>
      <c r="B27" s="28">
        <v>53</v>
      </c>
      <c r="C27" s="28">
        <v>8</v>
      </c>
      <c r="D27" s="28">
        <v>3.73</v>
      </c>
      <c r="E27" s="29">
        <v>2.7199999999999998E-2</v>
      </c>
      <c r="F27" s="30">
        <f t="shared" si="0"/>
        <v>2.1447721179624666</v>
      </c>
      <c r="G27" s="30">
        <f t="shared" si="1"/>
        <v>1.5654310959658013</v>
      </c>
      <c r="H27" s="27">
        <v>0.111</v>
      </c>
      <c r="I27" s="28">
        <v>15</v>
      </c>
      <c r="J27" s="31">
        <f t="shared" si="2"/>
        <v>0.28301886792452829</v>
      </c>
      <c r="K27" s="31">
        <f t="shared" si="3"/>
        <v>0.53333333333333333</v>
      </c>
    </row>
    <row r="28" spans="1:11" s="32" customFormat="1" x14ac:dyDescent="0.25">
      <c r="A28" s="27" t="s">
        <v>24</v>
      </c>
      <c r="B28" s="28">
        <v>60</v>
      </c>
      <c r="C28" s="28">
        <v>8</v>
      </c>
      <c r="D28" s="28">
        <v>4.22</v>
      </c>
      <c r="E28" s="29">
        <v>5.2699999999999997E-2</v>
      </c>
      <c r="F28" s="30">
        <f t="shared" si="0"/>
        <v>1.8957345971563981</v>
      </c>
      <c r="G28" s="30">
        <f t="shared" si="1"/>
        <v>1.2781893847874535</v>
      </c>
      <c r="H28" s="27">
        <v>0.16</v>
      </c>
      <c r="I28" s="28">
        <v>15</v>
      </c>
      <c r="J28" s="31">
        <f t="shared" si="2"/>
        <v>0.25</v>
      </c>
      <c r="K28" s="31">
        <f t="shared" si="3"/>
        <v>0.53333333333333333</v>
      </c>
    </row>
    <row r="29" spans="1:11" s="32" customFormat="1" x14ac:dyDescent="0.25">
      <c r="A29" s="27" t="s">
        <v>9</v>
      </c>
      <c r="B29" s="28">
        <v>29</v>
      </c>
      <c r="C29" s="28">
        <v>7</v>
      </c>
      <c r="D29" s="28">
        <v>2.04</v>
      </c>
      <c r="E29" s="29">
        <v>2.8300000000000001E-3</v>
      </c>
      <c r="F29" s="30">
        <f t="shared" si="0"/>
        <v>3.4313725490196076</v>
      </c>
      <c r="G29" s="30">
        <f t="shared" si="1"/>
        <v>2.5482135644757098</v>
      </c>
      <c r="H29" s="27">
        <v>2.9100000000000001E-2</v>
      </c>
      <c r="I29" s="28">
        <v>14</v>
      </c>
      <c r="J29" s="31">
        <f t="shared" si="2"/>
        <v>0.48275862068965519</v>
      </c>
      <c r="K29" s="31">
        <f t="shared" si="3"/>
        <v>0.5</v>
      </c>
    </row>
    <row r="30" spans="1:11" s="32" customFormat="1" x14ac:dyDescent="0.25">
      <c r="A30" s="27" t="s">
        <v>13</v>
      </c>
      <c r="B30" s="28">
        <v>59</v>
      </c>
      <c r="C30" s="28">
        <v>10</v>
      </c>
      <c r="D30" s="28">
        <v>4.1500000000000004</v>
      </c>
      <c r="E30" s="29">
        <v>5.9800000000000001E-3</v>
      </c>
      <c r="F30" s="30">
        <f t="shared" si="0"/>
        <v>2.4096385542168672</v>
      </c>
      <c r="G30" s="30">
        <f t="shared" si="1"/>
        <v>2.2232988160115892</v>
      </c>
      <c r="H30" s="27">
        <v>4.19E-2</v>
      </c>
      <c r="I30" s="28">
        <v>20</v>
      </c>
      <c r="J30" s="31">
        <f t="shared" si="2"/>
        <v>0.33898305084745761</v>
      </c>
      <c r="K30" s="31">
        <f t="shared" si="3"/>
        <v>0.5</v>
      </c>
    </row>
    <row r="31" spans="1:11" s="32" customFormat="1" x14ac:dyDescent="0.25">
      <c r="A31" s="27" t="s">
        <v>14</v>
      </c>
      <c r="B31" s="28">
        <v>14</v>
      </c>
      <c r="C31" s="28">
        <v>4</v>
      </c>
      <c r="D31" s="28">
        <v>0.98399999999999999</v>
      </c>
      <c r="E31" s="29">
        <v>1.3100000000000001E-2</v>
      </c>
      <c r="F31" s="30">
        <f t="shared" si="0"/>
        <v>4.0650406504065044</v>
      </c>
      <c r="G31" s="30">
        <f t="shared" si="1"/>
        <v>1.8827287043442358</v>
      </c>
      <c r="H31" s="27">
        <v>8.5699999999999998E-2</v>
      </c>
      <c r="I31" s="28">
        <v>8</v>
      </c>
      <c r="J31" s="31">
        <f t="shared" si="2"/>
        <v>0.5714285714285714</v>
      </c>
      <c r="K31" s="31">
        <f t="shared" si="3"/>
        <v>0.5</v>
      </c>
    </row>
    <row r="32" spans="1:11" s="32" customFormat="1" x14ac:dyDescent="0.25">
      <c r="A32" s="27" t="s">
        <v>18</v>
      </c>
      <c r="B32" s="28">
        <v>17</v>
      </c>
      <c r="C32" s="28">
        <v>4</v>
      </c>
      <c r="D32" s="28">
        <v>1.2</v>
      </c>
      <c r="E32" s="29">
        <v>2.6599999999999999E-2</v>
      </c>
      <c r="F32" s="30">
        <f t="shared" si="0"/>
        <v>3.3333333333333335</v>
      </c>
      <c r="G32" s="30">
        <f t="shared" si="1"/>
        <v>1.575118363368933</v>
      </c>
      <c r="H32" s="27">
        <v>0.111</v>
      </c>
      <c r="I32" s="28">
        <v>8</v>
      </c>
      <c r="J32" s="31">
        <f t="shared" si="2"/>
        <v>0.47058823529411764</v>
      </c>
      <c r="K32" s="31">
        <f t="shared" si="3"/>
        <v>0.5</v>
      </c>
    </row>
    <row r="33" spans="1:11" s="32" customFormat="1" x14ac:dyDescent="0.25">
      <c r="A33" s="27" t="s">
        <v>22</v>
      </c>
      <c r="B33" s="28">
        <v>20</v>
      </c>
      <c r="C33" s="28">
        <v>4</v>
      </c>
      <c r="D33" s="28">
        <v>1.41</v>
      </c>
      <c r="E33" s="29">
        <v>4.6100000000000002E-2</v>
      </c>
      <c r="F33" s="30">
        <f t="shared" si="0"/>
        <v>2.8368794326241136</v>
      </c>
      <c r="G33" s="30">
        <f t="shared" si="1"/>
        <v>1.3362990746103518</v>
      </c>
      <c r="H33" s="27">
        <v>0.154</v>
      </c>
      <c r="I33" s="28">
        <v>8</v>
      </c>
      <c r="J33" s="31">
        <f t="shared" si="2"/>
        <v>0.4</v>
      </c>
      <c r="K33" s="31">
        <f t="shared" si="3"/>
        <v>0.5</v>
      </c>
    </row>
    <row r="34" spans="1:11" s="32" customFormat="1" x14ac:dyDescent="0.25">
      <c r="A34" s="27" t="s">
        <v>23</v>
      </c>
      <c r="B34" s="28">
        <v>29</v>
      </c>
      <c r="C34" s="28">
        <v>5</v>
      </c>
      <c r="D34" s="28">
        <v>2.04</v>
      </c>
      <c r="E34" s="29">
        <v>4.7E-2</v>
      </c>
      <c r="F34" s="30">
        <f t="shared" si="0"/>
        <v>2.4509803921568629</v>
      </c>
      <c r="G34" s="30">
        <f t="shared" si="1"/>
        <v>1.3279021420642825</v>
      </c>
      <c r="H34" s="27">
        <v>0.154</v>
      </c>
      <c r="I34" s="28">
        <v>10</v>
      </c>
      <c r="J34" s="31">
        <f t="shared" si="2"/>
        <v>0.34482758620689657</v>
      </c>
      <c r="K34" s="31">
        <f t="shared" si="3"/>
        <v>0.5</v>
      </c>
    </row>
    <row r="35" spans="1:11" s="32" customFormat="1" x14ac:dyDescent="0.25">
      <c r="A35" s="27" t="s">
        <v>26</v>
      </c>
      <c r="B35" s="28">
        <v>21</v>
      </c>
      <c r="C35" s="28">
        <v>4</v>
      </c>
      <c r="D35" s="28">
        <v>1.48</v>
      </c>
      <c r="E35" s="29">
        <v>5.3999999999999999E-2</v>
      </c>
      <c r="F35" s="30">
        <f t="shared" si="0"/>
        <v>2.7027027027027026</v>
      </c>
      <c r="G35" s="30">
        <f t="shared" si="1"/>
        <v>1.2676062401770316</v>
      </c>
      <c r="H35" s="27">
        <v>0.16</v>
      </c>
      <c r="I35" s="28">
        <v>8</v>
      </c>
      <c r="J35" s="31">
        <f t="shared" si="2"/>
        <v>0.38095238095238093</v>
      </c>
      <c r="K35" s="31">
        <f t="shared" si="3"/>
        <v>0.5</v>
      </c>
    </row>
    <row r="36" spans="1:11" s="32" customFormat="1" x14ac:dyDescent="0.25">
      <c r="A36" s="27" t="s">
        <v>27</v>
      </c>
      <c r="B36" s="28">
        <v>43</v>
      </c>
      <c r="C36" s="28">
        <v>6</v>
      </c>
      <c r="D36" s="28">
        <v>3.02</v>
      </c>
      <c r="E36" s="29">
        <v>7.4499999999999997E-2</v>
      </c>
      <c r="F36" s="30">
        <f t="shared" si="0"/>
        <v>1.9867549668874172</v>
      </c>
      <c r="G36" s="30">
        <f t="shared" si="1"/>
        <v>1.1278437272517072</v>
      </c>
      <c r="H36" s="27">
        <v>0.215</v>
      </c>
      <c r="I36" s="28">
        <v>12</v>
      </c>
      <c r="J36" s="31">
        <f t="shared" si="2"/>
        <v>0.27906976744186046</v>
      </c>
      <c r="K36" s="31">
        <f t="shared" si="3"/>
        <v>0.5</v>
      </c>
    </row>
    <row r="37" spans="1:11" s="32" customFormat="1" x14ac:dyDescent="0.25">
      <c r="A37" s="27" t="s">
        <v>29</v>
      </c>
      <c r="B37" s="28">
        <v>37</v>
      </c>
      <c r="C37" s="28">
        <v>5</v>
      </c>
      <c r="D37" s="28">
        <v>2.6</v>
      </c>
      <c r="E37" s="29">
        <v>0.112</v>
      </c>
      <c r="F37" s="30">
        <f t="shared" si="0"/>
        <v>1.9230769230769229</v>
      </c>
      <c r="G37" s="30">
        <f t="shared" si="1"/>
        <v>0.9507819773298184</v>
      </c>
      <c r="H37" s="27">
        <v>0.28799999999999998</v>
      </c>
      <c r="I37" s="28">
        <v>10</v>
      </c>
      <c r="J37" s="31">
        <f t="shared" si="2"/>
        <v>0.27027027027027029</v>
      </c>
      <c r="K37" s="31">
        <f t="shared" si="3"/>
        <v>0.5</v>
      </c>
    </row>
    <row r="38" spans="1:11" s="32" customFormat="1" x14ac:dyDescent="0.25">
      <c r="A38" s="27" t="s">
        <v>35</v>
      </c>
      <c r="B38" s="28">
        <v>27</v>
      </c>
      <c r="C38" s="28">
        <v>3</v>
      </c>
      <c r="D38" s="28">
        <v>1.9</v>
      </c>
      <c r="E38" s="29">
        <v>0.29399999999999998</v>
      </c>
      <c r="F38" s="30">
        <f t="shared" si="0"/>
        <v>1.5789473684210527</v>
      </c>
      <c r="G38" s="30">
        <f t="shared" si="1"/>
        <v>0.53165266958784274</v>
      </c>
      <c r="H38" s="27">
        <v>0.497</v>
      </c>
      <c r="I38" s="28">
        <v>6</v>
      </c>
      <c r="J38" s="31">
        <f t="shared" si="2"/>
        <v>0.22222222222222221</v>
      </c>
      <c r="K38" s="31">
        <f t="shared" si="3"/>
        <v>0.5</v>
      </c>
    </row>
    <row r="39" spans="1:11" s="32" customFormat="1" x14ac:dyDescent="0.25">
      <c r="A39" s="27" t="s">
        <v>37</v>
      </c>
      <c r="B39" s="28">
        <v>43</v>
      </c>
      <c r="C39" s="28">
        <v>3</v>
      </c>
      <c r="D39" s="28">
        <v>3.02</v>
      </c>
      <c r="E39" s="29">
        <v>0.59499999999999997</v>
      </c>
      <c r="F39" s="30">
        <f t="shared" si="0"/>
        <v>0.99337748344370858</v>
      </c>
      <c r="G39" s="30">
        <f t="shared" si="1"/>
        <v>0.22548303427145044</v>
      </c>
      <c r="H39" s="27">
        <v>0.79700000000000004</v>
      </c>
      <c r="I39" s="28">
        <v>6</v>
      </c>
      <c r="J39" s="31">
        <f t="shared" si="2"/>
        <v>0.13953488372093023</v>
      </c>
      <c r="K39" s="31">
        <f t="shared" si="3"/>
        <v>0.5</v>
      </c>
    </row>
    <row r="40" spans="1:11" s="32" customFormat="1" x14ac:dyDescent="0.25">
      <c r="A40" s="27"/>
      <c r="B40" s="28"/>
      <c r="C40" s="28"/>
      <c r="D40" s="28"/>
      <c r="E40" s="29"/>
      <c r="F40" s="30"/>
      <c r="G40" s="30"/>
      <c r="H40" s="27"/>
      <c r="I40" s="28"/>
      <c r="J40" s="31"/>
      <c r="K40" s="31"/>
    </row>
    <row r="41" spans="1:11" s="32" customFormat="1" x14ac:dyDescent="0.25">
      <c r="A41" s="27"/>
      <c r="B41" s="28"/>
      <c r="C41" s="28"/>
      <c r="D41" s="28"/>
      <c r="E41" s="29"/>
      <c r="F41" s="30"/>
      <c r="G41" s="30"/>
      <c r="H41" s="27"/>
      <c r="I41" s="28"/>
      <c r="J41" s="31"/>
      <c r="K41" s="31"/>
    </row>
    <row r="42" spans="1:11" s="32" customFormat="1" x14ac:dyDescent="0.25">
      <c r="A42" s="27"/>
      <c r="B42" s="28"/>
      <c r="C42" s="28"/>
      <c r="D42" s="28"/>
      <c r="E42" s="29"/>
      <c r="F42" s="30"/>
      <c r="G42" s="30"/>
      <c r="H42" s="27"/>
      <c r="I42" s="28"/>
      <c r="J42" s="31"/>
      <c r="K42" s="31"/>
    </row>
    <row r="43" spans="1:11" s="32" customFormat="1" x14ac:dyDescent="0.25">
      <c r="A43" s="27"/>
      <c r="B43" s="28"/>
      <c r="C43" s="28"/>
      <c r="D43" s="28"/>
      <c r="E43" s="29"/>
      <c r="F43" s="30"/>
      <c r="G43" s="30"/>
      <c r="H43" s="27"/>
      <c r="I43" s="28"/>
      <c r="J43" s="31"/>
      <c r="K43" s="31"/>
    </row>
    <row r="44" spans="1:11" s="32" customFormat="1" x14ac:dyDescent="0.25">
      <c r="A44" s="27"/>
      <c r="B44" s="28"/>
      <c r="C44" s="28"/>
      <c r="D44" s="28"/>
      <c r="E44" s="29"/>
      <c r="F44" s="30"/>
      <c r="G44" s="30"/>
      <c r="H44" s="27"/>
      <c r="I44" s="28"/>
      <c r="J44" s="31"/>
      <c r="K44" s="31"/>
    </row>
    <row r="45" spans="1:11" s="32" customFormat="1" x14ac:dyDescent="0.25">
      <c r="A45" s="27"/>
      <c r="B45" s="28"/>
      <c r="C45" s="28"/>
      <c r="D45" s="28"/>
      <c r="E45" s="29"/>
      <c r="F45" s="30"/>
      <c r="G45" s="30"/>
      <c r="H45" s="27"/>
      <c r="I45" s="28"/>
      <c r="J45" s="31"/>
      <c r="K45" s="31"/>
    </row>
    <row r="46" spans="1:11" s="32" customFormat="1" x14ac:dyDescent="0.25">
      <c r="A46" s="27"/>
      <c r="B46" s="28"/>
      <c r="C46" s="28"/>
      <c r="D46" s="28"/>
      <c r="E46" s="29"/>
      <c r="F46" s="30"/>
      <c r="G46" s="30"/>
      <c r="H46" s="27"/>
      <c r="I46" s="28"/>
      <c r="J46" s="31"/>
      <c r="K46" s="31"/>
    </row>
    <row r="47" spans="1:11" s="32" customFormat="1" x14ac:dyDescent="0.25">
      <c r="A47" s="27"/>
      <c r="B47" s="28"/>
      <c r="C47" s="28"/>
      <c r="D47" s="28"/>
      <c r="E47" s="29"/>
      <c r="F47" s="30"/>
      <c r="G47" s="30"/>
      <c r="H47" s="27"/>
      <c r="I47" s="28"/>
      <c r="J47" s="31"/>
      <c r="K47" s="31"/>
    </row>
    <row r="48" spans="1:11" s="32" customFormat="1" x14ac:dyDescent="0.25">
      <c r="A48" s="27"/>
      <c r="B48" s="28"/>
      <c r="C48" s="28"/>
      <c r="D48" s="28"/>
      <c r="E48" s="29"/>
      <c r="F48" s="30"/>
      <c r="G48" s="30"/>
      <c r="H48" s="27"/>
      <c r="I48" s="28"/>
      <c r="J48" s="31"/>
      <c r="K48" s="31"/>
    </row>
    <row r="49" spans="1:11" s="32" customFormat="1" x14ac:dyDescent="0.25">
      <c r="A49" s="27"/>
      <c r="B49" s="28"/>
      <c r="C49" s="28"/>
      <c r="D49" s="28"/>
      <c r="E49" s="29"/>
      <c r="F49" s="30"/>
      <c r="G49" s="30"/>
      <c r="H49" s="27"/>
      <c r="I49" s="28"/>
      <c r="J49" s="31"/>
      <c r="K49" s="31"/>
    </row>
    <row r="50" spans="1:11" s="32" customFormat="1" x14ac:dyDescent="0.25">
      <c r="A50" s="27"/>
      <c r="B50" s="28"/>
      <c r="C50" s="28"/>
      <c r="D50" s="28"/>
      <c r="E50" s="29"/>
      <c r="F50" s="30"/>
      <c r="G50" s="30"/>
      <c r="H50" s="27"/>
      <c r="I50" s="28"/>
      <c r="J50" s="31"/>
      <c r="K50" s="31"/>
    </row>
    <row r="51" spans="1:11" s="32" customFormat="1" x14ac:dyDescent="0.25">
      <c r="A51" s="27"/>
      <c r="B51" s="28"/>
      <c r="C51" s="28"/>
      <c r="D51" s="28"/>
      <c r="E51" s="27"/>
      <c r="F51" s="28"/>
      <c r="G51" s="27"/>
      <c r="H51" s="27"/>
      <c r="I51" s="27"/>
      <c r="J51" s="27"/>
      <c r="K51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0"/>
  <sheetViews>
    <sheetView workbookViewId="0">
      <selection activeCell="M20" sqref="M20"/>
    </sheetView>
  </sheetViews>
  <sheetFormatPr defaultRowHeight="15" x14ac:dyDescent="0.25"/>
  <cols>
    <col min="3" max="3" width="12.7109375" customWidth="1"/>
  </cols>
  <sheetData>
    <row r="1" spans="1:25" ht="15" customHeight="1" x14ac:dyDescent="0.25">
      <c r="D1" s="43"/>
      <c r="E1" s="43"/>
      <c r="F1" s="43"/>
      <c r="G1" s="43"/>
      <c r="H1" s="44" t="s">
        <v>39</v>
      </c>
      <c r="I1" s="45"/>
      <c r="J1" s="45"/>
      <c r="K1" s="45"/>
      <c r="L1" s="46"/>
      <c r="M1" s="47" t="s">
        <v>40</v>
      </c>
      <c r="N1" s="48"/>
      <c r="O1" s="48"/>
      <c r="P1" s="48"/>
      <c r="Q1" s="49"/>
      <c r="R1" s="50" t="s">
        <v>1083</v>
      </c>
      <c r="S1" s="51"/>
      <c r="T1" s="50" t="s">
        <v>42</v>
      </c>
      <c r="U1" s="51"/>
      <c r="V1" s="50" t="s">
        <v>43</v>
      </c>
      <c r="W1" s="51"/>
      <c r="X1" s="52" t="s">
        <v>1084</v>
      </c>
      <c r="Y1" s="53" t="s">
        <v>1085</v>
      </c>
    </row>
    <row r="2" spans="1:25" x14ac:dyDescent="0.25">
      <c r="A2" s="4" t="s">
        <v>46</v>
      </c>
      <c r="B2" s="4" t="s">
        <v>47</v>
      </c>
      <c r="C2" s="4" t="s">
        <v>1086</v>
      </c>
      <c r="D2" s="4" t="s">
        <v>49</v>
      </c>
      <c r="E2" s="4" t="s">
        <v>52</v>
      </c>
      <c r="F2" s="4" t="s">
        <v>50</v>
      </c>
      <c r="G2" s="7" t="s">
        <v>51</v>
      </c>
      <c r="H2" s="10" t="s">
        <v>1087</v>
      </c>
      <c r="I2" s="11" t="s">
        <v>1088</v>
      </c>
      <c r="J2" s="11" t="s">
        <v>1089</v>
      </c>
      <c r="K2" s="11" t="s">
        <v>1090</v>
      </c>
      <c r="L2" s="54" t="s">
        <v>1091</v>
      </c>
      <c r="M2" s="10" t="s">
        <v>1092</v>
      </c>
      <c r="N2" s="11" t="s">
        <v>1093</v>
      </c>
      <c r="O2" s="11" t="s">
        <v>1094</v>
      </c>
      <c r="P2" s="11" t="s">
        <v>1095</v>
      </c>
      <c r="Q2" s="54" t="s">
        <v>1096</v>
      </c>
      <c r="R2" s="55" t="s">
        <v>39</v>
      </c>
      <c r="S2" s="56" t="s">
        <v>40</v>
      </c>
      <c r="T2" s="55" t="s">
        <v>39</v>
      </c>
      <c r="U2" s="56" t="s">
        <v>40</v>
      </c>
      <c r="V2" s="57" t="s">
        <v>1097</v>
      </c>
      <c r="W2" s="54" t="s">
        <v>1098</v>
      </c>
      <c r="X2" s="57" t="s">
        <v>1097</v>
      </c>
      <c r="Y2" s="58"/>
    </row>
    <row r="3" spans="1:25" x14ac:dyDescent="0.25">
      <c r="A3" t="s">
        <v>434</v>
      </c>
      <c r="B3" t="s">
        <v>435</v>
      </c>
      <c r="C3" s="59" t="s">
        <v>436</v>
      </c>
      <c r="D3" s="60" t="s">
        <v>437</v>
      </c>
      <c r="E3" s="60">
        <v>7</v>
      </c>
      <c r="F3" s="60" t="s">
        <v>71</v>
      </c>
      <c r="G3" s="61">
        <v>102.0549785</v>
      </c>
      <c r="H3" s="62">
        <v>2.0065516031272208E-4</v>
      </c>
      <c r="I3" s="62">
        <v>2.4630422740716784E-4</v>
      </c>
      <c r="J3" s="62">
        <v>2.0578033587678309E-4</v>
      </c>
      <c r="K3" s="62">
        <v>2.0448823103343358E-4</v>
      </c>
      <c r="L3" s="62">
        <v>2.7340980743096097E-4</v>
      </c>
      <c r="M3" s="63">
        <v>2.1549442365539112E-4</v>
      </c>
      <c r="N3" s="64">
        <v>2.9064619306291476E-4</v>
      </c>
      <c r="O3" s="64">
        <v>2.6526100735792875E-4</v>
      </c>
      <c r="P3" s="64">
        <v>2.7515323322362784E-4</v>
      </c>
      <c r="Q3" s="65">
        <v>2.4887144479405647E-4</v>
      </c>
      <c r="R3" s="66">
        <f>AVERAGE(H3:L3)</f>
        <v>2.2612755241221351E-4</v>
      </c>
      <c r="S3" s="67">
        <f>AVERAGE(M3:Q3)</f>
        <v>2.590852604187838E-4</v>
      </c>
      <c r="T3" s="66">
        <f>STDEV(H3:L3)</f>
        <v>3.2302562062682946E-5</v>
      </c>
      <c r="U3" s="67">
        <f>STDEV(M3:Q3)</f>
        <v>2.8709297923449856E-5</v>
      </c>
      <c r="V3" s="68">
        <f>R3/S3</f>
        <v>0.87279203782840575</v>
      </c>
      <c r="W3" s="68">
        <f>S3/R3</f>
        <v>1.1457483073380235</v>
      </c>
      <c r="X3" s="69">
        <f>TTEST(H3:L3,M3:Q3,2,3)</f>
        <v>0.12706088370494312</v>
      </c>
      <c r="Y3" s="19">
        <v>1.0358000000000001</v>
      </c>
    </row>
    <row r="4" spans="1:25" x14ac:dyDescent="0.25">
      <c r="A4" t="s">
        <v>341</v>
      </c>
      <c r="B4" t="s">
        <v>342</v>
      </c>
      <c r="C4" s="59" t="s">
        <v>343</v>
      </c>
      <c r="D4" s="60" t="s">
        <v>344</v>
      </c>
      <c r="E4" s="60">
        <v>6.7</v>
      </c>
      <c r="F4" s="60" t="s">
        <v>71</v>
      </c>
      <c r="G4" s="61">
        <v>170.09242660000001</v>
      </c>
      <c r="H4" s="62">
        <v>1.8221037908897135E-5</v>
      </c>
      <c r="I4" s="62">
        <v>2.1409951945672146E-5</v>
      </c>
      <c r="J4" s="62">
        <v>1.9384067784695919E-5</v>
      </c>
      <c r="K4" s="62">
        <v>1.7036367292699897E-5</v>
      </c>
      <c r="L4" s="62">
        <v>2.8833704265035172E-5</v>
      </c>
      <c r="M4" s="70">
        <v>1.4834247439126127E-5</v>
      </c>
      <c r="N4" s="71">
        <v>2.3915457235758201E-5</v>
      </c>
      <c r="O4" s="71">
        <v>2.2427335676430365E-5</v>
      </c>
      <c r="P4" s="71">
        <v>2.341295909407797E-5</v>
      </c>
      <c r="Q4" s="72">
        <v>2.2279881602726495E-5</v>
      </c>
      <c r="R4" s="66">
        <f>AVERAGE(H4:L4)</f>
        <v>2.0977025839400057E-5</v>
      </c>
      <c r="S4" s="73">
        <f>AVERAGE(M4:Q4)</f>
        <v>2.1373976209623832E-5</v>
      </c>
      <c r="T4" s="66">
        <f>STDEV(H4:L4)</f>
        <v>4.6791183869436813E-6</v>
      </c>
      <c r="U4" s="73">
        <f>STDEV(M4:Q4)</f>
        <v>3.7186980298397714E-6</v>
      </c>
      <c r="V4" s="68">
        <f>R4/S4</f>
        <v>0.98142833292548326</v>
      </c>
      <c r="W4" s="68">
        <f>S4/R4</f>
        <v>1.0189231005988564</v>
      </c>
      <c r="X4" s="69">
        <f>TTEST(H4:L4,M4:Q4,2,3)</f>
        <v>0.88580073144026672</v>
      </c>
      <c r="Y4" s="21">
        <v>0.12181</v>
      </c>
    </row>
    <row r="5" spans="1:25" x14ac:dyDescent="0.25">
      <c r="A5" t="s">
        <v>102</v>
      </c>
      <c r="B5" t="s">
        <v>103</v>
      </c>
      <c r="C5" s="59" t="s">
        <v>104</v>
      </c>
      <c r="D5" s="60" t="s">
        <v>105</v>
      </c>
      <c r="E5" s="60">
        <v>6.9</v>
      </c>
      <c r="F5" s="60" t="s">
        <v>71</v>
      </c>
      <c r="G5" s="61">
        <v>257.12445500000001</v>
      </c>
      <c r="H5" s="62">
        <v>1.2612186228050142E-5</v>
      </c>
      <c r="I5" s="62">
        <v>1.9494742000724914E-5</v>
      </c>
      <c r="J5" s="62">
        <v>1.2266885924220597E-5</v>
      </c>
      <c r="K5" s="62">
        <v>1.3613640109531515E-5</v>
      </c>
      <c r="L5" s="62">
        <v>2.6220173340674848E-5</v>
      </c>
      <c r="M5" s="70">
        <v>2.3420114254707474E-5</v>
      </c>
      <c r="N5" s="71">
        <v>4.2642144928195973E-5</v>
      </c>
      <c r="O5" s="71">
        <v>4.1492649429429052E-5</v>
      </c>
      <c r="P5" s="71">
        <v>4.7974528896997404E-5</v>
      </c>
      <c r="Q5" s="72">
        <v>3.1841662510417114E-5</v>
      </c>
      <c r="R5" s="66">
        <f>AVERAGE(H5:L5)</f>
        <v>1.6841525520640405E-5</v>
      </c>
      <c r="S5" s="73">
        <f>AVERAGE(M5:Q5)</f>
        <v>3.7474220003949405E-5</v>
      </c>
      <c r="T5" s="66">
        <f>STDEV(H5:L5)</f>
        <v>6.0048412788902745E-6</v>
      </c>
      <c r="U5" s="73">
        <f>STDEV(M5:Q5)</f>
        <v>9.7769537976873754E-6</v>
      </c>
      <c r="V5" s="68">
        <f>R5/S5</f>
        <v>0.44941630589950848</v>
      </c>
      <c r="W5" s="68">
        <f>S5/R5</f>
        <v>2.2251084058877129</v>
      </c>
      <c r="X5" s="69">
        <f>TTEST(H5:L5,M5:Q5,2,3)</f>
        <v>5.6331941783688061E-3</v>
      </c>
      <c r="Y5" s="21">
        <v>1.6437999999999999</v>
      </c>
    </row>
    <row r="6" spans="1:25" x14ac:dyDescent="0.25">
      <c r="A6" t="s">
        <v>1099</v>
      </c>
      <c r="B6" t="s">
        <v>848</v>
      </c>
      <c r="C6" s="59" t="s">
        <v>849</v>
      </c>
      <c r="D6" s="60" t="s">
        <v>850</v>
      </c>
      <c r="E6" s="60">
        <v>9.9</v>
      </c>
      <c r="F6" s="60" t="s">
        <v>83</v>
      </c>
      <c r="G6" s="61">
        <v>184.98563909999999</v>
      </c>
      <c r="H6" s="62">
        <v>8.9526129840193788E-4</v>
      </c>
      <c r="I6" s="62">
        <v>1.6312895845686938E-3</v>
      </c>
      <c r="J6" s="62">
        <v>7.7780911935852238E-4</v>
      </c>
      <c r="K6" s="62">
        <v>7.203107807499618E-4</v>
      </c>
      <c r="L6" s="62">
        <v>1.8258185306044726E-3</v>
      </c>
      <c r="M6" s="70">
        <v>8.743462246611687E-4</v>
      </c>
      <c r="N6" s="71">
        <v>1.9189362145873383E-3</v>
      </c>
      <c r="O6" s="71">
        <v>1.3225709404291754E-3</v>
      </c>
      <c r="P6" s="71">
        <v>1.7806579952706922E-3</v>
      </c>
      <c r="Q6" s="72">
        <v>1.2279413063286961E-3</v>
      </c>
      <c r="R6" s="66">
        <f>AVERAGE(H6:L6)</f>
        <v>1.1700978627367177E-3</v>
      </c>
      <c r="S6" s="73">
        <f>AVERAGE(M6:Q6)</f>
        <v>1.4248905362554143E-3</v>
      </c>
      <c r="T6" s="66">
        <f>STDEV(H6:L6)</f>
        <v>5.1826668158247132E-4</v>
      </c>
      <c r="U6" s="73">
        <f>STDEV(M6:Q6)</f>
        <v>4.251496663118155E-4</v>
      </c>
      <c r="V6" s="68">
        <f>R6/S6</f>
        <v>0.82118438782793313</v>
      </c>
      <c r="W6" s="68">
        <f>S6/R6</f>
        <v>1.217753302209071</v>
      </c>
      <c r="X6" s="69">
        <f>TTEST(H6:L6,M6:Q6,2,3)</f>
        <v>0.42099058787525689</v>
      </c>
      <c r="Y6" s="21">
        <v>0.65098999999999996</v>
      </c>
    </row>
    <row r="7" spans="1:25" x14ac:dyDescent="0.25">
      <c r="B7" t="s">
        <v>251</v>
      </c>
      <c r="C7" s="59" t="s">
        <v>252</v>
      </c>
      <c r="D7" s="60" t="s">
        <v>253</v>
      </c>
      <c r="E7" s="60">
        <v>3.5</v>
      </c>
      <c r="F7" s="60" t="s">
        <v>83</v>
      </c>
      <c r="G7" s="61">
        <v>149.02776489999999</v>
      </c>
      <c r="H7" s="62">
        <v>2.359066356518663E-5</v>
      </c>
      <c r="I7" s="62">
        <v>4.1601445527439272E-5</v>
      </c>
      <c r="J7" s="62">
        <v>2.4406078615314328E-5</v>
      </c>
      <c r="K7" s="62">
        <v>3.4135918448472912E-5</v>
      </c>
      <c r="L7" s="62">
        <v>3.7304048462973239E-5</v>
      </c>
      <c r="M7" s="70">
        <v>3.9989217751931144E-5</v>
      </c>
      <c r="N7" s="71">
        <v>4.5745702617140769E-5</v>
      </c>
      <c r="O7" s="71">
        <v>4.8450295110241147E-5</v>
      </c>
      <c r="P7" s="71">
        <v>5.842300760146774E-5</v>
      </c>
      <c r="Q7" s="72">
        <v>5.0252364341877156E-5</v>
      </c>
      <c r="R7" s="66">
        <f>AVERAGE(H7:L7)</f>
        <v>3.2207630923877282E-5</v>
      </c>
      <c r="S7" s="73">
        <f>AVERAGE(M7:Q7)</f>
        <v>4.8572117484531586E-5</v>
      </c>
      <c r="T7" s="66">
        <f>STDEV(H7:L7)</f>
        <v>7.953801955674951E-6</v>
      </c>
      <c r="U7" s="73">
        <f>STDEV(M7:Q7)</f>
        <v>6.7367071910342156E-6</v>
      </c>
      <c r="V7" s="68">
        <f>R7/S7</f>
        <v>0.66308887880241618</v>
      </c>
      <c r="W7" s="68">
        <f>S7/R7</f>
        <v>1.508093457706708</v>
      </c>
      <c r="X7" s="69">
        <f>TTEST(H7:L7,M7:Q7,2,3)</f>
        <v>8.2997862829801497E-3</v>
      </c>
      <c r="Y7" s="21">
        <v>1.5104</v>
      </c>
    </row>
    <row r="8" spans="1:25" x14ac:dyDescent="0.25">
      <c r="A8" t="s">
        <v>123</v>
      </c>
      <c r="B8" t="s">
        <v>124</v>
      </c>
      <c r="C8" s="59" t="s">
        <v>125</v>
      </c>
      <c r="D8" s="60" t="s">
        <v>126</v>
      </c>
      <c r="E8" s="60">
        <v>4.5</v>
      </c>
      <c r="F8" s="60" t="s">
        <v>83</v>
      </c>
      <c r="G8" s="61">
        <v>103.0400441</v>
      </c>
      <c r="H8" s="62">
        <v>4.7076324063476794E-4</v>
      </c>
      <c r="I8" s="62">
        <v>5.1760089422873187E-4</v>
      </c>
      <c r="J8" s="62">
        <v>5.1092252544015127E-4</v>
      </c>
      <c r="K8" s="62">
        <v>4.514791348429413E-4</v>
      </c>
      <c r="L8" s="62">
        <v>6.6564596738956339E-4</v>
      </c>
      <c r="M8" s="70">
        <v>3.9782534559185719E-4</v>
      </c>
      <c r="N8" s="71">
        <v>5.4924811265883691E-4</v>
      </c>
      <c r="O8" s="71">
        <v>6.9470415811961395E-4</v>
      </c>
      <c r="P8" s="71">
        <v>6.5005158536157986E-4</v>
      </c>
      <c r="Q8" s="72">
        <v>6.2607059454638202E-4</v>
      </c>
      <c r="R8" s="66">
        <f>AVERAGE(H8:L8)</f>
        <v>5.2328235250723111E-4</v>
      </c>
      <c r="S8" s="73">
        <f>AVERAGE(M8:Q8)</f>
        <v>5.8357995925565405E-4</v>
      </c>
      <c r="T8" s="66">
        <f>STDEV(H8:L8)</f>
        <v>8.4211641586067474E-5</v>
      </c>
      <c r="U8" s="73">
        <f>STDEV(M8:Q8)</f>
        <v>1.1646455568741329E-4</v>
      </c>
      <c r="V8" s="68">
        <f>R8/S8</f>
        <v>0.8966763580686844</v>
      </c>
      <c r="W8" s="68">
        <f>S8/R8</f>
        <v>1.1152295820019837</v>
      </c>
      <c r="X8" s="69">
        <f>TTEST(H8:L8,M8:Q8,2,3)</f>
        <v>0.37822903090870819</v>
      </c>
      <c r="Y8" s="21">
        <v>0.56338999999999995</v>
      </c>
    </row>
    <row r="9" spans="1:25" x14ac:dyDescent="0.25">
      <c r="A9" t="s">
        <v>650</v>
      </c>
      <c r="B9" t="s">
        <v>651</v>
      </c>
      <c r="C9" s="59" t="s">
        <v>652</v>
      </c>
      <c r="D9" s="60" t="s">
        <v>645</v>
      </c>
      <c r="E9" s="60">
        <v>9</v>
      </c>
      <c r="F9" s="60" t="s">
        <v>83</v>
      </c>
      <c r="G9" s="61">
        <v>147.02987340000001</v>
      </c>
      <c r="H9" s="62">
        <v>3.1614454095621396E-3</v>
      </c>
      <c r="I9" s="62">
        <v>3.3815459616801818E-3</v>
      </c>
      <c r="J9" s="62">
        <v>3.284836681528219E-3</v>
      </c>
      <c r="K9" s="62">
        <v>2.8358518260737384E-3</v>
      </c>
      <c r="L9" s="62">
        <v>3.7414924171216969E-3</v>
      </c>
      <c r="M9" s="70">
        <v>3.1234778851231544E-3</v>
      </c>
      <c r="N9" s="71">
        <v>4.4315135997588847E-3</v>
      </c>
      <c r="O9" s="71">
        <v>3.0739999945680039E-3</v>
      </c>
      <c r="P9" s="71">
        <v>3.3370475485655863E-3</v>
      </c>
      <c r="Q9" s="72">
        <v>3.3993775743159965E-3</v>
      </c>
      <c r="R9" s="66">
        <f>AVERAGE(H9:L9)</f>
        <v>3.2810344591931951E-3</v>
      </c>
      <c r="S9" s="73">
        <f>AVERAGE(M9:Q9)</f>
        <v>3.4730833204663254E-3</v>
      </c>
      <c r="T9" s="66">
        <f>STDEV(H9:L9)</f>
        <v>3.29631486538147E-4</v>
      </c>
      <c r="U9" s="73">
        <f>STDEV(M9:Q9)</f>
        <v>5.5317680942637451E-4</v>
      </c>
      <c r="V9" s="68">
        <f>R9/S9</f>
        <v>0.94470364124539796</v>
      </c>
      <c r="W9" s="68">
        <f>S9/R9</f>
        <v>1.0585330217227755</v>
      </c>
      <c r="X9" s="69">
        <f>TTEST(H9:L9,M9:Q9,2,3)</f>
        <v>0.52772221186280843</v>
      </c>
      <c r="Y9" s="21">
        <v>0.44334000000000001</v>
      </c>
    </row>
    <row r="10" spans="1:25" x14ac:dyDescent="0.25">
      <c r="A10" t="s">
        <v>751</v>
      </c>
      <c r="B10" t="s">
        <v>752</v>
      </c>
      <c r="C10" s="59" t="s">
        <v>753</v>
      </c>
      <c r="D10" s="60" t="s">
        <v>754</v>
      </c>
      <c r="E10" s="60">
        <v>8.6999999999999993</v>
      </c>
      <c r="F10" s="60" t="s">
        <v>83</v>
      </c>
      <c r="G10" s="61">
        <v>347.03846249999998</v>
      </c>
      <c r="H10" s="62">
        <v>1.3538149650011176E-4</v>
      </c>
      <c r="I10" s="62">
        <v>1.7792438871158564E-4</v>
      </c>
      <c r="J10" s="62">
        <v>1.6508625459064576E-4</v>
      </c>
      <c r="K10" s="62">
        <v>1.4894011800340576E-4</v>
      </c>
      <c r="L10" s="62">
        <v>2.0024803625611848E-4</v>
      </c>
      <c r="M10" s="70">
        <v>1.588612503038475E-4</v>
      </c>
      <c r="N10" s="71">
        <v>1.9801333735037678E-4</v>
      </c>
      <c r="O10" s="71">
        <v>1.62354108178731E-4</v>
      </c>
      <c r="P10" s="71">
        <v>1.6483373733224075E-4</v>
      </c>
      <c r="Q10" s="72">
        <v>1.5419553202378653E-4</v>
      </c>
      <c r="R10" s="66">
        <f>AVERAGE(H10:L10)</f>
        <v>1.6551605881237347E-4</v>
      </c>
      <c r="S10" s="73">
        <f>AVERAGE(M10:Q10)</f>
        <v>1.6765159303779652E-4</v>
      </c>
      <c r="T10" s="66">
        <f>STDEV(H10:L10)</f>
        <v>2.5215646428177759E-5</v>
      </c>
      <c r="U10" s="73">
        <f>STDEV(M10:Q10)</f>
        <v>1.7436849469621161E-5</v>
      </c>
      <c r="V10" s="68">
        <f>R10/S10</f>
        <v>0.98726207018538981</v>
      </c>
      <c r="W10" s="68">
        <f>S10/R10</f>
        <v>1.0129022781278514</v>
      </c>
      <c r="X10" s="69">
        <f>TTEST(H10:L10,M10:Q10,2,3)</f>
        <v>0.88055002338187571</v>
      </c>
      <c r="Y10" s="21">
        <v>0.15922</v>
      </c>
    </row>
    <row r="11" spans="1:25" x14ac:dyDescent="0.25">
      <c r="A11" t="s">
        <v>301</v>
      </c>
      <c r="B11" t="s">
        <v>302</v>
      </c>
      <c r="C11" s="59" t="s">
        <v>303</v>
      </c>
      <c r="D11" s="60" t="s">
        <v>304</v>
      </c>
      <c r="E11" s="60">
        <v>6.1</v>
      </c>
      <c r="F11" s="60" t="s">
        <v>83</v>
      </c>
      <c r="G11" s="61">
        <v>167.0349587</v>
      </c>
      <c r="H11" s="62">
        <v>7.264555181609523E-6</v>
      </c>
      <c r="I11" s="62">
        <v>8.9398412518044104E-6</v>
      </c>
      <c r="J11" s="62">
        <v>9.1097571220740693E-6</v>
      </c>
      <c r="K11" s="62">
        <v>6.9848126872157677E-6</v>
      </c>
      <c r="L11" s="62">
        <v>7.4424647166062382E-6</v>
      </c>
      <c r="M11" s="70">
        <v>7.3799411814487162E-6</v>
      </c>
      <c r="N11" s="71">
        <v>8.7029606876957534E-6</v>
      </c>
      <c r="O11" s="71">
        <v>8.7208681752643565E-6</v>
      </c>
      <c r="P11" s="71">
        <v>6.3474240818040833E-6</v>
      </c>
      <c r="Q11" s="72">
        <v>8.1428317974672516E-6</v>
      </c>
      <c r="R11" s="66">
        <f>AVERAGE(H11:L11)</f>
        <v>7.9482861918620019E-6</v>
      </c>
      <c r="S11" s="73">
        <f>AVERAGE(M11:Q11)</f>
        <v>7.8588051847360329E-6</v>
      </c>
      <c r="T11" s="66">
        <f>STDEV(H11:L11)</f>
        <v>9.9797555230466044E-7</v>
      </c>
      <c r="U11" s="73">
        <f>STDEV(M11:Q11)</f>
        <v>1.0062313105717215E-6</v>
      </c>
      <c r="V11" s="68">
        <f>R11/S11</f>
        <v>1.0113860828742474</v>
      </c>
      <c r="W11" s="68">
        <f>S11/R11</f>
        <v>0.98874210050242206</v>
      </c>
      <c r="X11" s="69">
        <f>TTEST(H11:L11,M11:Q11,2,3)</f>
        <v>0.89121543693310901</v>
      </c>
      <c r="Y11" s="21">
        <v>0.10191</v>
      </c>
    </row>
    <row r="12" spans="1:25" x14ac:dyDescent="0.25">
      <c r="A12" t="s">
        <v>659</v>
      </c>
      <c r="B12" t="s">
        <v>660</v>
      </c>
      <c r="C12" s="59" t="s">
        <v>661</v>
      </c>
      <c r="D12" s="60" t="s">
        <v>126</v>
      </c>
      <c r="E12" s="60">
        <v>5.7</v>
      </c>
      <c r="F12" s="60" t="s">
        <v>83</v>
      </c>
      <c r="G12" s="61">
        <v>103.0400441</v>
      </c>
      <c r="H12" s="62">
        <v>5.6521355645368573E-5</v>
      </c>
      <c r="I12" s="62">
        <v>6.3518684671590836E-5</v>
      </c>
      <c r="J12" s="62">
        <v>6.1172259534691945E-5</v>
      </c>
      <c r="K12" s="62">
        <v>5.17662684946862E-5</v>
      </c>
      <c r="L12" s="62">
        <v>7.451652711772164E-5</v>
      </c>
      <c r="M12" s="70">
        <v>6.9247022172176688E-5</v>
      </c>
      <c r="N12" s="71">
        <v>9.3003549324659603E-5</v>
      </c>
      <c r="O12" s="71">
        <v>8.5037026887196251E-5</v>
      </c>
      <c r="P12" s="71">
        <v>7.9103573696103852E-5</v>
      </c>
      <c r="Q12" s="72">
        <v>8.046663938943098E-5</v>
      </c>
      <c r="R12" s="66">
        <f>AVERAGE(H12:L12)</f>
        <v>6.1499019092811847E-5</v>
      </c>
      <c r="S12" s="73">
        <f>AVERAGE(M12:Q12)</f>
        <v>8.1371562293913475E-5</v>
      </c>
      <c r="T12" s="66">
        <f>STDEV(H12:L12)</f>
        <v>8.5607374629591087E-6</v>
      </c>
      <c r="U12" s="73">
        <f>STDEV(M12:Q12)</f>
        <v>8.6848414475238445E-6</v>
      </c>
      <c r="V12" s="68">
        <f>R12/S12</f>
        <v>0.75578024261937915</v>
      </c>
      <c r="W12" s="68">
        <f>S12/R12</f>
        <v>1.3231359376823684</v>
      </c>
      <c r="X12" s="69">
        <f>TTEST(H12:L12,M12:Q12,2,3)</f>
        <v>6.5543744961972213E-3</v>
      </c>
      <c r="Y12" s="21">
        <v>1.5689</v>
      </c>
    </row>
    <row r="13" spans="1:25" x14ac:dyDescent="0.25">
      <c r="B13" t="s">
        <v>270</v>
      </c>
      <c r="C13" s="59" t="s">
        <v>271</v>
      </c>
      <c r="D13" s="60" t="s">
        <v>272</v>
      </c>
      <c r="E13" s="60">
        <v>5.4</v>
      </c>
      <c r="F13" s="60" t="s">
        <v>71</v>
      </c>
      <c r="G13" s="61">
        <v>248.14927280000001</v>
      </c>
      <c r="H13" s="62">
        <v>3.1431147596822823E-5</v>
      </c>
      <c r="I13" s="62">
        <v>3.4275796736072489E-5</v>
      </c>
      <c r="J13" s="62">
        <v>2.9458343926879202E-5</v>
      </c>
      <c r="K13" s="62">
        <v>3.0959199018773331E-5</v>
      </c>
      <c r="L13" s="62">
        <v>4.3815467607029052E-5</v>
      </c>
      <c r="M13" s="70">
        <v>2.8019385249556354E-5</v>
      </c>
      <c r="N13" s="71">
        <v>3.8083000120276193E-5</v>
      </c>
      <c r="O13" s="71">
        <v>3.3253764634231211E-5</v>
      </c>
      <c r="P13" s="71">
        <v>3.7853481138635089E-5</v>
      </c>
      <c r="Q13" s="72">
        <v>4.1453995966025579E-5</v>
      </c>
      <c r="R13" s="66">
        <f>AVERAGE(H13:L13)</f>
        <v>3.3987990977115375E-5</v>
      </c>
      <c r="S13" s="73">
        <f>AVERAGE(M13:Q13)</f>
        <v>3.5732725421744887E-5</v>
      </c>
      <c r="T13" s="66">
        <f>STDEV(H13:L13)</f>
        <v>5.7639149079502574E-6</v>
      </c>
      <c r="U13" s="73">
        <f>STDEV(M13:Q13)</f>
        <v>5.2056506751812649E-6</v>
      </c>
      <c r="V13" s="68">
        <f>R13/S13</f>
        <v>0.95117264568999915</v>
      </c>
      <c r="W13" s="68">
        <f>S13/R13</f>
        <v>1.0513338504121725</v>
      </c>
      <c r="X13" s="69">
        <f>TTEST(H13:L13,M13:Q13,2,3)</f>
        <v>0.62911272046862554</v>
      </c>
      <c r="Y13" s="21">
        <v>0.36408000000000001</v>
      </c>
    </row>
    <row r="14" spans="1:25" x14ac:dyDescent="0.25">
      <c r="B14" t="s">
        <v>551</v>
      </c>
      <c r="C14" s="59" t="s">
        <v>552</v>
      </c>
      <c r="D14" s="60" t="s">
        <v>553</v>
      </c>
      <c r="E14" s="60">
        <v>5.3</v>
      </c>
      <c r="F14" s="60" t="s">
        <v>71</v>
      </c>
      <c r="G14" s="61">
        <v>262.1649228</v>
      </c>
      <c r="H14" s="62">
        <v>1.0431851551031614E-4</v>
      </c>
      <c r="I14" s="62">
        <v>1.0176330068195416E-4</v>
      </c>
      <c r="J14" s="62">
        <v>1.0518340816786668E-4</v>
      </c>
      <c r="K14" s="62">
        <v>8.9399889381648395E-5</v>
      </c>
      <c r="L14" s="62">
        <v>1.3953929394094571E-4</v>
      </c>
      <c r="M14" s="70">
        <v>8.3451508600771807E-5</v>
      </c>
      <c r="N14" s="71">
        <v>1.0251617784639269E-4</v>
      </c>
      <c r="O14" s="71">
        <v>9.835920354915088E-5</v>
      </c>
      <c r="P14" s="71">
        <v>1.076120977418513E-4</v>
      </c>
      <c r="Q14" s="72">
        <v>1.0402407170815781E-4</v>
      </c>
      <c r="R14" s="66">
        <f>AVERAGE(H14:L14)</f>
        <v>1.0804088153654621E-4</v>
      </c>
      <c r="S14" s="73">
        <f>AVERAGE(M14:Q14)</f>
        <v>9.9192611889264892E-5</v>
      </c>
      <c r="T14" s="66">
        <f>STDEV(H14:L14)</f>
        <v>1.8715406466254453E-5</v>
      </c>
      <c r="U14" s="73">
        <f>STDEV(M14:Q14)</f>
        <v>9.4041711340664906E-6</v>
      </c>
      <c r="V14" s="68">
        <f>R14/S14</f>
        <v>1.0892029101639062</v>
      </c>
      <c r="W14" s="68">
        <f>S14/R14</f>
        <v>0.9181025781959371</v>
      </c>
      <c r="X14" s="69">
        <f>TTEST(H14:L14,M14:Q14,2,3)</f>
        <v>0.38191778772727769</v>
      </c>
      <c r="Y14" s="21">
        <v>0.59577999999999998</v>
      </c>
    </row>
    <row r="15" spans="1:25" x14ac:dyDescent="0.25">
      <c r="A15" t="s">
        <v>603</v>
      </c>
      <c r="B15" t="s">
        <v>604</v>
      </c>
      <c r="C15" s="59" t="s">
        <v>605</v>
      </c>
      <c r="D15" s="60" t="s">
        <v>606</v>
      </c>
      <c r="E15" s="60">
        <v>8.3000000000000007</v>
      </c>
      <c r="F15" s="60" t="s">
        <v>83</v>
      </c>
      <c r="G15" s="61">
        <v>161.04552340000001</v>
      </c>
      <c r="H15" s="62">
        <v>6.0747879804644888E-5</v>
      </c>
      <c r="I15" s="62">
        <v>6.842428962482985E-5</v>
      </c>
      <c r="J15" s="62">
        <v>6.5350449847288356E-5</v>
      </c>
      <c r="K15" s="62">
        <v>6.7385197432935743E-5</v>
      </c>
      <c r="L15" s="62">
        <v>6.0088265179881117E-5</v>
      </c>
      <c r="M15" s="70">
        <v>8.8024906219169986E-5</v>
      </c>
      <c r="N15" s="71">
        <v>8.0448972684299804E-5</v>
      </c>
      <c r="O15" s="71">
        <v>6.0373417670872822E-5</v>
      </c>
      <c r="P15" s="71">
        <v>7.1947321639238796E-5</v>
      </c>
      <c r="Q15" s="72">
        <v>7.3480167959831977E-5</v>
      </c>
      <c r="R15" s="66">
        <f>AVERAGE(H15:L15)</f>
        <v>6.4399216377915983E-5</v>
      </c>
      <c r="S15" s="73">
        <f>AVERAGE(M15:Q15)</f>
        <v>7.4854957234682672E-5</v>
      </c>
      <c r="T15" s="66">
        <f>STDEV(H15:L15)</f>
        <v>3.8058738030956243E-6</v>
      </c>
      <c r="U15" s="73">
        <f>STDEV(M15:Q15)</f>
        <v>1.0305337737659066E-5</v>
      </c>
      <c r="V15" s="68">
        <f>R15/S15</f>
        <v>0.86031999425253547</v>
      </c>
      <c r="W15" s="68">
        <f>S15/R15</f>
        <v>1.1623582000658041</v>
      </c>
      <c r="X15" s="69">
        <f>TTEST(H15:L15,M15:Q15,2,3)</f>
        <v>8.5824718687827067E-2</v>
      </c>
      <c r="Y15" s="21">
        <v>1.1879999999999999</v>
      </c>
    </row>
    <row r="16" spans="1:25" x14ac:dyDescent="0.25">
      <c r="A16" t="s">
        <v>1100</v>
      </c>
      <c r="B16" t="s">
        <v>1101</v>
      </c>
      <c r="C16" s="59" t="s">
        <v>1102</v>
      </c>
      <c r="D16" s="60" t="s">
        <v>869</v>
      </c>
      <c r="E16" s="60">
        <v>7.65</v>
      </c>
      <c r="F16" s="60" t="s">
        <v>71</v>
      </c>
      <c r="G16" s="61">
        <v>132.06549999999999</v>
      </c>
      <c r="H16" s="62">
        <v>8.7009883919571252E-5</v>
      </c>
      <c r="I16" s="62">
        <v>1.1490409235814619E-4</v>
      </c>
      <c r="J16" s="62">
        <v>8.9215500800683575E-5</v>
      </c>
      <c r="K16" s="62">
        <v>8.8537781816082397E-5</v>
      </c>
      <c r="L16" s="62">
        <v>1.1468392230408181E-4</v>
      </c>
      <c r="M16" s="70">
        <v>7.376090819590986E-5</v>
      </c>
      <c r="N16" s="71">
        <v>9.7591542696767565E-5</v>
      </c>
      <c r="O16" s="71">
        <v>8.3174143773722691E-5</v>
      </c>
      <c r="P16" s="71">
        <v>8.1373411268710475E-5</v>
      </c>
      <c r="Q16" s="72">
        <v>8.3973834684092193E-5</v>
      </c>
      <c r="R16" s="66">
        <f>AVERAGE(H16:L16)</f>
        <v>9.887023623971302E-5</v>
      </c>
      <c r="S16" s="73">
        <f>AVERAGE(M16:Q16)</f>
        <v>8.3974768123840554E-5</v>
      </c>
      <c r="T16" s="66">
        <f>STDEV(H16:L16)</f>
        <v>1.4558491482129732E-5</v>
      </c>
      <c r="U16" s="73">
        <f>STDEV(M16:Q16)</f>
        <v>8.618984019394972E-6</v>
      </c>
      <c r="V16" s="68">
        <f>R16/S16</f>
        <v>1.1773802827761977</v>
      </c>
      <c r="W16" s="68">
        <f>S16/R16</f>
        <v>0.84934325351708395</v>
      </c>
      <c r="X16" s="69">
        <f>TTEST(H16:L16,M16:Q16,2,3)</f>
        <v>9.285183592929222E-2</v>
      </c>
      <c r="Y16" s="21">
        <v>1.1533</v>
      </c>
    </row>
    <row r="17" spans="1:25" x14ac:dyDescent="0.25">
      <c r="A17" t="s">
        <v>1103</v>
      </c>
      <c r="B17" t="s">
        <v>1104</v>
      </c>
      <c r="C17" s="59" t="s">
        <v>1105</v>
      </c>
      <c r="D17" s="60" t="s">
        <v>1106</v>
      </c>
      <c r="E17" s="60">
        <v>3.5</v>
      </c>
      <c r="F17" s="60" t="s">
        <v>71</v>
      </c>
      <c r="G17" s="61">
        <v>150.0774452</v>
      </c>
      <c r="H17" s="62">
        <v>2.2812602906638684E-5</v>
      </c>
      <c r="I17" s="62">
        <v>2.4984615032442906E-5</v>
      </c>
      <c r="J17" s="62">
        <v>2.1884822096317212E-5</v>
      </c>
      <c r="K17" s="62">
        <v>2.6248279712596398E-5</v>
      </c>
      <c r="L17" s="62">
        <v>2.3290037961078209E-5</v>
      </c>
      <c r="M17" s="70">
        <v>1.3611068442810924E-5</v>
      </c>
      <c r="N17" s="71">
        <v>1.4488301670808999E-5</v>
      </c>
      <c r="O17" s="71">
        <v>1.4753200446280975E-5</v>
      </c>
      <c r="P17" s="71">
        <v>1.6449099058925333E-5</v>
      </c>
      <c r="Q17" s="72">
        <v>1.6806221524398005E-5</v>
      </c>
      <c r="R17" s="66">
        <f>AVERAGE(H17:L17)</f>
        <v>2.3844071541814682E-5</v>
      </c>
      <c r="S17" s="73">
        <f>AVERAGE(M17:Q17)</f>
        <v>1.5221578228644846E-5</v>
      </c>
      <c r="T17" s="66">
        <f>STDEV(H17:L17)</f>
        <v>1.7528972820794172E-6</v>
      </c>
      <c r="U17" s="73">
        <f>STDEV(M17:Q17)</f>
        <v>1.357268929790486E-6</v>
      </c>
      <c r="V17" s="68">
        <f>R17/S17</f>
        <v>1.5664651315159639</v>
      </c>
      <c r="W17" s="68">
        <f>S17/R17</f>
        <v>0.63837999319668159</v>
      </c>
      <c r="X17" s="69">
        <f>TTEST(H17:L17,M17:Q17,2,3)</f>
        <v>3.4555487463532569E-5</v>
      </c>
      <c r="Y17" s="21">
        <v>1.8931</v>
      </c>
    </row>
    <row r="18" spans="1:25" x14ac:dyDescent="0.25">
      <c r="A18" t="s">
        <v>568</v>
      </c>
      <c r="B18" t="s">
        <v>569</v>
      </c>
      <c r="C18" s="59" t="s">
        <v>570</v>
      </c>
      <c r="D18" s="60" t="s">
        <v>571</v>
      </c>
      <c r="E18" s="60">
        <v>6.8</v>
      </c>
      <c r="F18" s="60" t="s">
        <v>71</v>
      </c>
      <c r="G18" s="61">
        <v>850.1643732</v>
      </c>
      <c r="H18" s="62">
        <v>7.2137930701978609E-6</v>
      </c>
      <c r="I18" s="62">
        <v>7.927618694559386E-6</v>
      </c>
      <c r="J18" s="62">
        <v>5.6284249734533431E-6</v>
      </c>
      <c r="K18" s="62">
        <v>5.6803999083124306E-6</v>
      </c>
      <c r="L18" s="62">
        <v>1.0487033079391743E-5</v>
      </c>
      <c r="M18" s="70">
        <v>5.7016039172661076E-6</v>
      </c>
      <c r="N18" s="71">
        <v>6.8932351896711719E-6</v>
      </c>
      <c r="O18" s="71">
        <v>5.6559159338037026E-6</v>
      </c>
      <c r="P18" s="71">
        <v>7.89989649074941E-6</v>
      </c>
      <c r="Q18" s="72">
        <v>8.4759518937032386E-6</v>
      </c>
      <c r="R18" s="66">
        <f>AVERAGE(H18:L18)</f>
        <v>7.3874539451829525E-6</v>
      </c>
      <c r="S18" s="73">
        <f>AVERAGE(M18:Q18)</f>
        <v>6.9253206850387263E-6</v>
      </c>
      <c r="T18" s="66">
        <f>STDEV(H18:L18)</f>
        <v>1.9960926377157497E-6</v>
      </c>
      <c r="U18" s="73">
        <f>STDEV(M18:Q18)</f>
        <v>1.2712352040004138E-6</v>
      </c>
      <c r="V18" s="68">
        <f>R18/S18</f>
        <v>1.0667309545885155</v>
      </c>
      <c r="W18" s="68">
        <f>S18/R18</f>
        <v>0.93744350034891744</v>
      </c>
      <c r="X18" s="69">
        <f>TTEST(H18:L18,M18:Q18,2,3)</f>
        <v>0.67591395876971094</v>
      </c>
      <c r="Y18" s="21">
        <v>0.24909999999999999</v>
      </c>
    </row>
    <row r="19" spans="1:25" x14ac:dyDescent="0.25">
      <c r="B19" t="s">
        <v>1107</v>
      </c>
      <c r="C19" s="59" t="s">
        <v>1108</v>
      </c>
      <c r="D19" s="60" t="s">
        <v>1109</v>
      </c>
      <c r="E19" s="60">
        <v>7.1</v>
      </c>
      <c r="F19" s="60" t="s">
        <v>71</v>
      </c>
      <c r="G19" s="61">
        <v>227.066272</v>
      </c>
      <c r="H19" s="62">
        <v>1.3741971364549093E-6</v>
      </c>
      <c r="I19" s="62">
        <v>1.7595065197898443E-6</v>
      </c>
      <c r="J19" s="62">
        <v>1.2923752803686567E-6</v>
      </c>
      <c r="K19" s="62">
        <v>1.4086274838666426E-6</v>
      </c>
      <c r="L19" s="62">
        <v>2.3154936705319496E-6</v>
      </c>
      <c r="M19" s="70">
        <v>2.5246400269488659E-6</v>
      </c>
      <c r="N19" s="71">
        <v>3.9169466534354269E-6</v>
      </c>
      <c r="O19" s="71">
        <v>4.4073952931090344E-6</v>
      </c>
      <c r="P19" s="71">
        <v>3.7638925016312584E-6</v>
      </c>
      <c r="Q19" s="72">
        <v>2.8295622071995099E-6</v>
      </c>
      <c r="R19" s="66">
        <f>AVERAGE(H19:L19)</f>
        <v>1.6300400182024004E-6</v>
      </c>
      <c r="S19" s="73">
        <f>AVERAGE(M19:Q19)</f>
        <v>3.4884873364648194E-6</v>
      </c>
      <c r="T19" s="66">
        <f>STDEV(H19:L19)</f>
        <v>4.2281936160829505E-7</v>
      </c>
      <c r="U19" s="73">
        <f>STDEV(M19:Q19)</f>
        <v>7.8533451250434794E-7</v>
      </c>
      <c r="V19" s="68">
        <f>R19/S19</f>
        <v>0.46726270184895052</v>
      </c>
      <c r="W19" s="68">
        <f>S19/R19</f>
        <v>2.1401237377668219</v>
      </c>
      <c r="X19" s="69">
        <f>TTEST(H19:L19,M19:Q19,2,3)</f>
        <v>3.269382661451018E-3</v>
      </c>
      <c r="Y19" s="21">
        <v>1.7357</v>
      </c>
    </row>
    <row r="20" spans="1:25" x14ac:dyDescent="0.25">
      <c r="A20" t="s">
        <v>305</v>
      </c>
      <c r="B20" t="s">
        <v>306</v>
      </c>
      <c r="C20" s="59" t="s">
        <v>307</v>
      </c>
      <c r="D20" s="60" t="s">
        <v>308</v>
      </c>
      <c r="E20" s="60">
        <v>8</v>
      </c>
      <c r="F20" s="60" t="s">
        <v>83</v>
      </c>
      <c r="G20" s="61">
        <v>152.00227839999999</v>
      </c>
      <c r="H20" s="62">
        <v>1.5339794394678511E-5</v>
      </c>
      <c r="I20" s="62">
        <v>2.1469962077651385E-5</v>
      </c>
      <c r="J20" s="62">
        <v>1.7846745933020797E-5</v>
      </c>
      <c r="K20" s="62">
        <v>1.7653960129627704E-5</v>
      </c>
      <c r="L20" s="62">
        <v>2.3997344517469265E-5</v>
      </c>
      <c r="M20" s="70">
        <v>1.3698301068970493E-5</v>
      </c>
      <c r="N20" s="71">
        <v>1.4217103330923243E-5</v>
      </c>
      <c r="O20" s="71">
        <v>1.2712009558960355E-5</v>
      </c>
      <c r="P20" s="71">
        <v>1.1820264430458929E-5</v>
      </c>
      <c r="Q20" s="72">
        <v>1.3577409687271926E-5</v>
      </c>
      <c r="R20" s="66">
        <f>AVERAGE(H20:L20)</f>
        <v>1.9261561410489532E-5</v>
      </c>
      <c r="S20" s="73">
        <f>AVERAGE(M20:Q20)</f>
        <v>1.3205017615316989E-5</v>
      </c>
      <c r="T20" s="66">
        <f>STDEV(H20:L20)</f>
        <v>3.4376960446966691E-6</v>
      </c>
      <c r="U20" s="73">
        <f>STDEV(M20:Q20)</f>
        <v>9.4431459843165203E-7</v>
      </c>
      <c r="V20" s="68">
        <f>R20/S20</f>
        <v>1.4586547304675561</v>
      </c>
      <c r="W20" s="68">
        <f>S20/R20</f>
        <v>0.68556319676792932</v>
      </c>
      <c r="X20" s="69">
        <f>TTEST(H20:L20,M20:Q20,2,3)</f>
        <v>1.4770618389741147E-2</v>
      </c>
      <c r="Y20" s="21">
        <v>1.6577999999999999</v>
      </c>
    </row>
    <row r="21" spans="1:25" x14ac:dyDescent="0.25">
      <c r="A21" t="s">
        <v>1110</v>
      </c>
      <c r="B21" t="s">
        <v>1111</v>
      </c>
      <c r="C21" s="59" t="s">
        <v>1112</v>
      </c>
      <c r="D21" s="60" t="s">
        <v>641</v>
      </c>
      <c r="E21" s="60">
        <v>5.7</v>
      </c>
      <c r="F21" s="60" t="s">
        <v>83</v>
      </c>
      <c r="G21" s="61">
        <v>136.0403785</v>
      </c>
      <c r="H21" s="62">
        <v>6.7544131168609261E-5</v>
      </c>
      <c r="I21" s="62">
        <v>5.114255233127223E-5</v>
      </c>
      <c r="J21" s="62">
        <v>5.116490569874199E-5</v>
      </c>
      <c r="K21" s="62">
        <v>5.0415283609837794E-5</v>
      </c>
      <c r="L21" s="62">
        <v>6.0789545553567962E-5</v>
      </c>
      <c r="M21" s="70">
        <v>1.00108449026165E-4</v>
      </c>
      <c r="N21" s="71">
        <v>8.673893711210674E-5</v>
      </c>
      <c r="O21" s="71">
        <v>1.1791574099320993E-4</v>
      </c>
      <c r="P21" s="71">
        <v>1.1129867587611173E-4</v>
      </c>
      <c r="Q21" s="72">
        <v>8.8786102524828904E-5</v>
      </c>
      <c r="R21" s="66">
        <f>AVERAGE(H21:L21)</f>
        <v>5.6211283672405845E-5</v>
      </c>
      <c r="S21" s="73">
        <f>AVERAGE(M21:Q21)</f>
        <v>1.0096958110648445E-4</v>
      </c>
      <c r="T21" s="66">
        <f>STDEV(H21:L21)</f>
        <v>7.6509067928524793E-6</v>
      </c>
      <c r="U21" s="73">
        <f>STDEV(M21:Q21)</f>
        <v>1.3652403277175584E-5</v>
      </c>
      <c r="V21" s="68">
        <f>R21/S21</f>
        <v>0.55671503294763947</v>
      </c>
      <c r="W21" s="68">
        <f>S21/R21</f>
        <v>1.7962511173899856</v>
      </c>
      <c r="X21" s="69">
        <f>TTEST(H21:L21,M21:Q21,2,3)</f>
        <v>5.7169841947401991E-4</v>
      </c>
      <c r="Y21" s="21">
        <v>1.8411</v>
      </c>
    </row>
    <row r="22" spans="1:25" x14ac:dyDescent="0.25">
      <c r="A22" t="s">
        <v>131</v>
      </c>
      <c r="B22" t="s">
        <v>132</v>
      </c>
      <c r="C22" s="59" t="s">
        <v>133</v>
      </c>
      <c r="D22" s="60" t="s">
        <v>134</v>
      </c>
      <c r="E22" s="60">
        <v>7.3</v>
      </c>
      <c r="F22" s="60" t="s">
        <v>71</v>
      </c>
      <c r="G22" s="61">
        <v>146.09242660000001</v>
      </c>
      <c r="H22" s="62">
        <v>2.0333176541329607E-5</v>
      </c>
      <c r="I22" s="62">
        <v>2.7655775727030363E-5</v>
      </c>
      <c r="J22" s="62">
        <v>2.2986725127344478E-5</v>
      </c>
      <c r="K22" s="62">
        <v>2.4440117727439339E-5</v>
      </c>
      <c r="L22" s="62">
        <v>2.1972061861329358E-5</v>
      </c>
      <c r="M22" s="70">
        <v>2.9165838265040965E-5</v>
      </c>
      <c r="N22" s="71">
        <v>3.3041947521141427E-5</v>
      </c>
      <c r="O22" s="71">
        <v>1.9717984736254078E-5</v>
      </c>
      <c r="P22" s="71">
        <v>2.9289869722468764E-5</v>
      </c>
      <c r="Q22" s="72">
        <v>2.9936588981721426E-5</v>
      </c>
      <c r="R22" s="66">
        <f>AVERAGE(H22:L22)</f>
        <v>2.3477571396894629E-5</v>
      </c>
      <c r="S22" s="73">
        <f>AVERAGE(M22:Q22)</f>
        <v>2.8230445845325332E-5</v>
      </c>
      <c r="T22" s="66">
        <f>STDEV(H22:L22)</f>
        <v>2.7739229843546088E-6</v>
      </c>
      <c r="U22" s="73">
        <f>STDEV(M22:Q22)</f>
        <v>5.0130032126966138E-6</v>
      </c>
      <c r="V22" s="68">
        <f>R22/S22</f>
        <v>0.83164012093639217</v>
      </c>
      <c r="W22" s="68">
        <f>S22/R22</f>
        <v>1.2024431900592309</v>
      </c>
      <c r="X22" s="69">
        <f>TTEST(H22:L22,M22:Q22,2,3)</f>
        <v>0.11112457741302878</v>
      </c>
      <c r="Y22" s="21">
        <v>1.0209999999999999</v>
      </c>
    </row>
    <row r="23" spans="1:25" x14ac:dyDescent="0.25">
      <c r="A23" t="s">
        <v>1113</v>
      </c>
      <c r="B23" t="s">
        <v>1114</v>
      </c>
      <c r="C23" s="59" t="s">
        <v>1115</v>
      </c>
      <c r="D23" s="60" t="s">
        <v>1116</v>
      </c>
      <c r="E23" s="60">
        <v>2.5</v>
      </c>
      <c r="F23" s="60" t="s">
        <v>83</v>
      </c>
      <c r="G23" s="61">
        <v>182.04585779999999</v>
      </c>
      <c r="H23" s="62">
        <v>1.9040104418912225E-5</v>
      </c>
      <c r="I23" s="62">
        <v>1.72820956373372E-5</v>
      </c>
      <c r="J23" s="62">
        <v>1.9693617498494726E-5</v>
      </c>
      <c r="K23" s="62">
        <v>2.3809623621393409E-5</v>
      </c>
      <c r="L23" s="62">
        <v>1.3864370078612996E-5</v>
      </c>
      <c r="M23" s="70">
        <v>1.7863364840934968E-5</v>
      </c>
      <c r="N23" s="71">
        <v>1.7665759736472444E-5</v>
      </c>
      <c r="O23" s="71">
        <v>2.0690895291614621E-5</v>
      </c>
      <c r="P23" s="71">
        <v>1.5594277045715105E-5</v>
      </c>
      <c r="Q23" s="72">
        <v>1.8663039217143273E-5</v>
      </c>
      <c r="R23" s="66">
        <f>AVERAGE(H23:L23)</f>
        <v>1.8737962250950108E-5</v>
      </c>
      <c r="S23" s="73">
        <f>AVERAGE(M23:Q23)</f>
        <v>1.809546722637608E-5</v>
      </c>
      <c r="T23" s="66">
        <f>STDEV(H23:L23)</f>
        <v>3.6262158015335191E-6</v>
      </c>
      <c r="U23" s="73">
        <f>STDEV(M23:Q23)</f>
        <v>1.8407102685222443E-6</v>
      </c>
      <c r="V23" s="68">
        <f>R23/S23</f>
        <v>1.0355058543963718</v>
      </c>
      <c r="W23" s="68">
        <f>S23/R23</f>
        <v>0.96571158507155974</v>
      </c>
      <c r="X23" s="69">
        <f>TTEST(H23:L23,M23:Q23,2,3)</f>
        <v>0.7360924532969424</v>
      </c>
      <c r="Y23" s="21">
        <v>0.15997</v>
      </c>
    </row>
    <row r="24" spans="1:25" x14ac:dyDescent="0.25">
      <c r="A24" t="s">
        <v>1038</v>
      </c>
      <c r="B24" t="s">
        <v>1039</v>
      </c>
      <c r="C24" s="59" t="s">
        <v>1040</v>
      </c>
      <c r="D24" s="60" t="s">
        <v>869</v>
      </c>
      <c r="E24" s="60">
        <v>7.3</v>
      </c>
      <c r="F24" s="60" t="s">
        <v>71</v>
      </c>
      <c r="G24" s="61">
        <v>132.06554320000001</v>
      </c>
      <c r="H24" s="62">
        <v>8.7441684034803252E-5</v>
      </c>
      <c r="I24" s="62">
        <v>1.1664852378281574E-4</v>
      </c>
      <c r="J24" s="62">
        <v>8.9465608126873834E-5</v>
      </c>
      <c r="K24" s="62">
        <v>8.8537781816082397E-5</v>
      </c>
      <c r="L24" s="62">
        <v>1.1517994104515978E-4</v>
      </c>
      <c r="M24" s="70">
        <v>7.4092414381598704E-5</v>
      </c>
      <c r="N24" s="71">
        <v>9.7768358106298023E-5</v>
      </c>
      <c r="O24" s="71">
        <v>8.3174143773722691E-5</v>
      </c>
      <c r="P24" s="71">
        <v>8.1725092124309206E-5</v>
      </c>
      <c r="Q24" s="72">
        <v>8.4293509950977578E-5</v>
      </c>
      <c r="R24" s="66">
        <f>AVERAGE(H24:L24)</f>
        <v>9.9454707761146985E-5</v>
      </c>
      <c r="S24" s="73">
        <f>AVERAGE(M24:Q24)</f>
        <v>8.4210703667381248E-5</v>
      </c>
      <c r="T24" s="66">
        <f>STDEV(H24:L24)</f>
        <v>1.5051448384348058E-5</v>
      </c>
      <c r="U24" s="73">
        <f>STDEV(M24:Q24)</f>
        <v>8.5651816967396989E-6</v>
      </c>
      <c r="V24" s="68">
        <f>R24/S24</f>
        <v>1.181022167371705</v>
      </c>
      <c r="W24" s="68">
        <f>S24/R24</f>
        <v>0.84672415779073895</v>
      </c>
      <c r="X24" s="69">
        <f>TTEST(H24:L24,M24:Q24,2,3)</f>
        <v>9.3969843440772319E-2</v>
      </c>
      <c r="Y24" s="21">
        <v>1.1544000000000001</v>
      </c>
    </row>
    <row r="25" spans="1:25" x14ac:dyDescent="0.25">
      <c r="A25" t="s">
        <v>1117</v>
      </c>
      <c r="B25" t="s">
        <v>1118</v>
      </c>
      <c r="C25" s="59" t="s">
        <v>1119</v>
      </c>
      <c r="D25" s="60" t="s">
        <v>1120</v>
      </c>
      <c r="E25" s="60">
        <v>7.2</v>
      </c>
      <c r="F25" s="60" t="s">
        <v>71</v>
      </c>
      <c r="G25" s="61">
        <v>221.09209229999999</v>
      </c>
      <c r="H25" s="62">
        <v>6.5150133475465706E-6</v>
      </c>
      <c r="I25" s="62">
        <v>7.3100488734189273E-6</v>
      </c>
      <c r="J25" s="62">
        <v>8.8392891628735922E-6</v>
      </c>
      <c r="K25" s="62">
        <v>7.4397891720575072E-6</v>
      </c>
      <c r="L25" s="62">
        <v>7.8496650763714836E-6</v>
      </c>
      <c r="M25" s="70">
        <v>7.6539149215862763E-6</v>
      </c>
      <c r="N25" s="71">
        <v>8.0987480937071877E-6</v>
      </c>
      <c r="O25" s="71">
        <v>8.6847395443567401E-6</v>
      </c>
      <c r="P25" s="71">
        <v>7.3212881567959801E-6</v>
      </c>
      <c r="Q25" s="72">
        <v>6.9032701818506809E-6</v>
      </c>
      <c r="R25" s="66">
        <f>AVERAGE(H25:L25)</f>
        <v>7.5907611264536167E-6</v>
      </c>
      <c r="S25" s="73">
        <f>AVERAGE(M25:Q25)</f>
        <v>7.7323921796593732E-6</v>
      </c>
      <c r="T25" s="66">
        <f>STDEV(H25:L25)</f>
        <v>8.4921709486609312E-7</v>
      </c>
      <c r="U25" s="73">
        <f>STDEV(M25:Q25)</f>
        <v>6.8988960053461514E-7</v>
      </c>
      <c r="V25" s="68">
        <f>R25/S25</f>
        <v>0.9816834105261335</v>
      </c>
      <c r="W25" s="68">
        <f>S25/R25</f>
        <v>1.0186583467515762</v>
      </c>
      <c r="X25" s="69">
        <f>TTEST(H25:L25,M25:Q25,2,3)</f>
        <v>0.77989795079459168</v>
      </c>
      <c r="Y25" s="21">
        <v>0.21758</v>
      </c>
    </row>
    <row r="26" spans="1:25" x14ac:dyDescent="0.25">
      <c r="A26" t="s">
        <v>673</v>
      </c>
      <c r="B26" t="s">
        <v>674</v>
      </c>
      <c r="C26" s="59" t="s">
        <v>675</v>
      </c>
      <c r="D26" s="60" t="s">
        <v>676</v>
      </c>
      <c r="E26" s="60">
        <v>7.9</v>
      </c>
      <c r="F26" s="60" t="s">
        <v>83</v>
      </c>
      <c r="G26" s="61">
        <v>159.06626</v>
      </c>
      <c r="H26" s="62">
        <v>2.8173275096624736E-5</v>
      </c>
      <c r="I26" s="62">
        <v>2.7941233676255448E-5</v>
      </c>
      <c r="J26" s="62">
        <v>2.4875299031825572E-5</v>
      </c>
      <c r="K26" s="62">
        <v>2.4830969681220598E-5</v>
      </c>
      <c r="L26" s="62">
        <v>3.3802549020699467E-5</v>
      </c>
      <c r="M26" s="70">
        <v>3.3049529738746353E-5</v>
      </c>
      <c r="N26" s="71">
        <v>3.1462886712392969E-5</v>
      </c>
      <c r="O26" s="71">
        <v>2.5568258291116309E-5</v>
      </c>
      <c r="P26" s="71">
        <v>2.9143361945028794E-5</v>
      </c>
      <c r="Q26" s="72">
        <v>2.6864217629459967E-5</v>
      </c>
      <c r="R26" s="66">
        <f>AVERAGE(H26:L26)</f>
        <v>2.7924665301325162E-5</v>
      </c>
      <c r="S26" s="73">
        <f>AVERAGE(M26:Q26)</f>
        <v>2.9217650863348885E-5</v>
      </c>
      <c r="T26" s="66">
        <f>STDEV(H26:L26)</f>
        <v>3.6565415899203255E-6</v>
      </c>
      <c r="U26" s="73">
        <f>STDEV(M26:Q26)</f>
        <v>3.1059061765278097E-6</v>
      </c>
      <c r="V26" s="68">
        <f>R26/S26</f>
        <v>0.95574642300741341</v>
      </c>
      <c r="W26" s="68">
        <f>S26/R26</f>
        <v>1.0463026341791952</v>
      </c>
      <c r="X26" s="69">
        <f>TTEST(H26:L26,M26:Q26,2,3)</f>
        <v>0.56386487069099656</v>
      </c>
      <c r="Y26" s="21">
        <v>0.44296999999999997</v>
      </c>
    </row>
    <row r="27" spans="1:25" x14ac:dyDescent="0.25">
      <c r="C27" s="59" t="s">
        <v>1121</v>
      </c>
      <c r="D27" s="60" t="s">
        <v>800</v>
      </c>
      <c r="E27" s="60">
        <v>4.8899999999999997</v>
      </c>
      <c r="F27" s="60" t="s">
        <v>83</v>
      </c>
      <c r="G27" s="61">
        <v>137.03559999999999</v>
      </c>
      <c r="H27" s="62">
        <v>2.419717309008768E-6</v>
      </c>
      <c r="I27" s="62">
        <v>0</v>
      </c>
      <c r="J27" s="62">
        <v>0</v>
      </c>
      <c r="K27" s="62">
        <v>0</v>
      </c>
      <c r="L27" s="62">
        <v>0</v>
      </c>
      <c r="M27" s="70">
        <v>2.6352377705482876E-6</v>
      </c>
      <c r="N27" s="71">
        <v>0</v>
      </c>
      <c r="O27" s="71">
        <v>0</v>
      </c>
      <c r="P27" s="71">
        <v>4.1614423197376238E-6</v>
      </c>
      <c r="Q27" s="72">
        <v>7.9593386614184458E-6</v>
      </c>
      <c r="R27" s="66">
        <f>AVERAGE(H27:L27)</f>
        <v>4.8394346180175357E-7</v>
      </c>
      <c r="S27" s="73">
        <f>AVERAGE(M27:Q27)</f>
        <v>2.9512037503408715E-6</v>
      </c>
      <c r="T27" s="66">
        <f>STDEV(H27:L27)</f>
        <v>1.082130477855294E-6</v>
      </c>
      <c r="U27" s="73">
        <f>STDEV(M27:Q27)</f>
        <v>3.3190787251452707E-6</v>
      </c>
      <c r="V27" s="68">
        <f>R27/S27</f>
        <v>0.16398171822120275</v>
      </c>
      <c r="W27" s="68">
        <f>S27/R27</f>
        <v>6.0982407724930194</v>
      </c>
      <c r="X27" s="69">
        <f>TTEST(H27:L27,M27:Q27,2,3)</f>
        <v>0.17677517819561694</v>
      </c>
      <c r="Y27" s="21">
        <v>0.94996000000000003</v>
      </c>
    </row>
    <row r="28" spans="1:25" x14ac:dyDescent="0.25">
      <c r="A28" t="s">
        <v>981</v>
      </c>
      <c r="B28" t="s">
        <v>982</v>
      </c>
      <c r="C28" s="59" t="s">
        <v>983</v>
      </c>
      <c r="D28" s="60" t="s">
        <v>984</v>
      </c>
      <c r="E28" s="60">
        <v>10.4</v>
      </c>
      <c r="F28" s="60" t="s">
        <v>83</v>
      </c>
      <c r="G28" s="61">
        <v>275.01733309999997</v>
      </c>
      <c r="H28" s="62">
        <v>9.2968790296302577E-6</v>
      </c>
      <c r="I28" s="62">
        <v>1.3025428607371108E-5</v>
      </c>
      <c r="J28" s="62">
        <v>7.4958453712975921E-6</v>
      </c>
      <c r="K28" s="62">
        <v>7.0925479645481466E-6</v>
      </c>
      <c r="L28" s="62">
        <v>1.6237657502330658E-5</v>
      </c>
      <c r="M28" s="70">
        <v>1.0227091643114672E-5</v>
      </c>
      <c r="N28" s="71">
        <v>1.6911785809101313E-5</v>
      </c>
      <c r="O28" s="71">
        <v>1.4247861479848172E-5</v>
      </c>
      <c r="P28" s="71">
        <v>1.8623050127039968E-5</v>
      </c>
      <c r="Q28" s="72">
        <v>1.1237517623845516E-5</v>
      </c>
      <c r="R28" s="66">
        <f>AVERAGE(H28:L28)</f>
        <v>1.0629671695035551E-5</v>
      </c>
      <c r="S28" s="73">
        <f>AVERAGE(M28:Q28)</f>
        <v>1.4249461336589929E-5</v>
      </c>
      <c r="T28" s="66">
        <f>STDEV(H28:L28)</f>
        <v>3.9146393192385937E-6</v>
      </c>
      <c r="U28" s="73">
        <f>STDEV(M28:Q28)</f>
        <v>3.5870432093910468E-6</v>
      </c>
      <c r="V28" s="68">
        <f>R28/S28</f>
        <v>0.74597007170653951</v>
      </c>
      <c r="W28" s="68">
        <f>S28/R28</f>
        <v>1.3405363538410084</v>
      </c>
      <c r="X28" s="69">
        <f>TTEST(H28:L28,M28:Q28,2,3)</f>
        <v>0.16618927673289768</v>
      </c>
      <c r="Y28" s="21">
        <v>0.98594999999999999</v>
      </c>
    </row>
    <row r="29" spans="1:25" x14ac:dyDescent="0.25">
      <c r="B29" t="s">
        <v>1122</v>
      </c>
      <c r="C29" s="59" t="s">
        <v>1123</v>
      </c>
      <c r="D29" s="60" t="s">
        <v>1124</v>
      </c>
      <c r="E29" s="60">
        <v>11</v>
      </c>
      <c r="F29" s="60" t="s">
        <v>71</v>
      </c>
      <c r="G29" s="61">
        <v>259.02136849999999</v>
      </c>
      <c r="H29" s="62">
        <v>3.8225299967978129E-6</v>
      </c>
      <c r="I29" s="62">
        <v>4.8615318231184337E-6</v>
      </c>
      <c r="J29" s="62">
        <v>3.2304796638431843E-6</v>
      </c>
      <c r="K29" s="62">
        <v>2.9839188925622557E-6</v>
      </c>
      <c r="L29" s="62">
        <v>6.0667307321843804E-6</v>
      </c>
      <c r="M29" s="70">
        <v>4.1728377893238951E-6</v>
      </c>
      <c r="N29" s="71">
        <v>7.1446957842601123E-6</v>
      </c>
      <c r="O29" s="71">
        <v>4.7922074880116489E-6</v>
      </c>
      <c r="P29" s="71">
        <v>7.1243295771050437E-6</v>
      </c>
      <c r="Q29" s="72">
        <v>4.521863156719128E-6</v>
      </c>
      <c r="R29" s="66">
        <f>AVERAGE(H29:L29)</f>
        <v>4.1930382217012128E-6</v>
      </c>
      <c r="S29" s="73">
        <f>AVERAGE(M29:Q29)</f>
        <v>5.5511867590839658E-6</v>
      </c>
      <c r="T29" s="66">
        <f>STDEV(H29:L29)</f>
        <v>1.2731233437005151E-6</v>
      </c>
      <c r="U29" s="73">
        <f>STDEV(M29:Q29)</f>
        <v>1.461972283761783E-6</v>
      </c>
      <c r="V29" s="68">
        <f>R29/S29</f>
        <v>0.75534086739915973</v>
      </c>
      <c r="W29" s="68">
        <f>S29/R29</f>
        <v>1.3239055943620091</v>
      </c>
      <c r="X29" s="69">
        <f>TTEST(H29:L29,M29:Q29,2,3)</f>
        <v>0.156565837154335</v>
      </c>
      <c r="Y29" s="21">
        <v>1.0006999999999999</v>
      </c>
    </row>
    <row r="30" spans="1:25" x14ac:dyDescent="0.25">
      <c r="A30" t="s">
        <v>815</v>
      </c>
      <c r="B30" t="s">
        <v>816</v>
      </c>
      <c r="C30" s="59" t="s">
        <v>817</v>
      </c>
      <c r="D30" s="60" t="s">
        <v>818</v>
      </c>
      <c r="E30" s="60">
        <v>8.6</v>
      </c>
      <c r="F30" s="60" t="s">
        <v>83</v>
      </c>
      <c r="G30" s="61">
        <v>87.04513</v>
      </c>
      <c r="H30" s="62">
        <v>4.9865681176665905E-6</v>
      </c>
      <c r="I30" s="62">
        <v>6.5973459266024304E-6</v>
      </c>
      <c r="J30" s="62">
        <v>5.3645696523137612E-6</v>
      </c>
      <c r="K30" s="62">
        <v>4.8983150288453034E-6</v>
      </c>
      <c r="L30" s="62">
        <v>6.8301439272412839E-6</v>
      </c>
      <c r="M30" s="70">
        <v>5.2060662620691855E-6</v>
      </c>
      <c r="N30" s="71">
        <v>6.1480020953216776E-6</v>
      </c>
      <c r="O30" s="71">
        <v>6.7439160968318836E-6</v>
      </c>
      <c r="P30" s="71">
        <v>6.8016340285010306E-6</v>
      </c>
      <c r="Q30" s="72">
        <v>6.5073716229678659E-6</v>
      </c>
      <c r="R30" s="66">
        <f>AVERAGE(H30:L30)</f>
        <v>5.7353885305338737E-6</v>
      </c>
      <c r="S30" s="73">
        <f>AVERAGE(M30:Q30)</f>
        <v>6.281398021138329E-6</v>
      </c>
      <c r="T30" s="66">
        <f>STDEV(H30:L30)</f>
        <v>9.1383677832225627E-7</v>
      </c>
      <c r="U30" s="73">
        <f>STDEV(M30:Q30)</f>
        <v>6.5378999065276837E-7</v>
      </c>
      <c r="V30" s="68">
        <f>R30/S30</f>
        <v>0.91307516435560854</v>
      </c>
      <c r="W30" s="68">
        <f>S30/R30</f>
        <v>1.0952000876135293</v>
      </c>
      <c r="X30" s="69">
        <f>TTEST(H30:L30,M30:Q30,2,3)</f>
        <v>0.31204641351150897</v>
      </c>
      <c r="Y30" s="21">
        <v>0.73490999999999995</v>
      </c>
    </row>
    <row r="31" spans="1:25" x14ac:dyDescent="0.25">
      <c r="A31" t="s">
        <v>316</v>
      </c>
      <c r="B31" t="s">
        <v>317</v>
      </c>
      <c r="C31" s="59" t="s">
        <v>318</v>
      </c>
      <c r="D31" s="60" t="s">
        <v>319</v>
      </c>
      <c r="E31" s="60">
        <v>7</v>
      </c>
      <c r="F31" s="60" t="s">
        <v>83</v>
      </c>
      <c r="G31" s="61">
        <v>113.02439409999999</v>
      </c>
      <c r="H31" s="62">
        <v>5.0426884818166667E-5</v>
      </c>
      <c r="I31" s="62">
        <v>6.1924763901288849E-5</v>
      </c>
      <c r="J31" s="62">
        <v>5.0929939346525572E-5</v>
      </c>
      <c r="K31" s="62">
        <v>5.2841809707240369E-5</v>
      </c>
      <c r="L31" s="62">
        <v>6.5265390702226681E-5</v>
      </c>
      <c r="M31" s="70">
        <v>5.7983584085520134E-5</v>
      </c>
      <c r="N31" s="71">
        <v>9.0611108685781258E-5</v>
      </c>
      <c r="O31" s="71">
        <v>7.2492087686940401E-5</v>
      </c>
      <c r="P31" s="71">
        <v>7.7059963343110695E-5</v>
      </c>
      <c r="Q31" s="72">
        <v>6.594637531466835E-5</v>
      </c>
      <c r="R31" s="66">
        <f>AVERAGE(H31:L31)</f>
        <v>5.627775769508963E-5</v>
      </c>
      <c r="S31" s="73">
        <f>AVERAGE(M31:Q31)</f>
        <v>7.2818623823204159E-5</v>
      </c>
      <c r="T31" s="66">
        <f>STDEV(H31:L31)</f>
        <v>6.8429496427013929E-6</v>
      </c>
      <c r="U31" s="73">
        <f>STDEV(M31:Q31)</f>
        <v>1.2267582361025532E-5</v>
      </c>
      <c r="V31" s="68">
        <f>R31/S31</f>
        <v>0.77284841075445221</v>
      </c>
      <c r="W31" s="68">
        <f>S31/R31</f>
        <v>1.2939148040995556</v>
      </c>
      <c r="X31" s="69">
        <f>TTEST(H31:L31,M31:Q31,2,3)</f>
        <v>3.7336304479989306E-2</v>
      </c>
      <c r="Y31" s="21">
        <v>1.3842000000000001</v>
      </c>
    </row>
    <row r="32" spans="1:25" x14ac:dyDescent="0.25">
      <c r="B32" t="s">
        <v>759</v>
      </c>
      <c r="C32" s="59" t="s">
        <v>760</v>
      </c>
      <c r="D32" s="60" t="s">
        <v>761</v>
      </c>
      <c r="E32" s="60">
        <v>9</v>
      </c>
      <c r="F32" s="60" t="s">
        <v>71</v>
      </c>
      <c r="G32" s="61">
        <v>204.08667249999999</v>
      </c>
      <c r="H32" s="62">
        <v>3.0422962932901429E-4</v>
      </c>
      <c r="I32" s="62">
        <v>4.3287948544976383E-4</v>
      </c>
      <c r="J32" s="62">
        <v>3.0366682621366667E-4</v>
      </c>
      <c r="K32" s="62">
        <v>3.0763926347514525E-4</v>
      </c>
      <c r="L32" s="62">
        <v>4.8956242771789986E-4</v>
      </c>
      <c r="M32" s="70">
        <v>3.7674751538440055E-4</v>
      </c>
      <c r="N32" s="71">
        <v>5.038995566061875E-4</v>
      </c>
      <c r="O32" s="71">
        <v>3.4635549691981255E-4</v>
      </c>
      <c r="P32" s="71">
        <v>4.5109571559754361E-4</v>
      </c>
      <c r="Q32" s="72">
        <v>4.0253665434523424E-4</v>
      </c>
      <c r="R32" s="66">
        <f>AVERAGE(H32:L32)</f>
        <v>3.6759552643709798E-4</v>
      </c>
      <c r="S32" s="73">
        <f>AVERAGE(M32:Q32)</f>
        <v>4.1612698777063569E-4</v>
      </c>
      <c r="T32" s="66">
        <f>STDEV(H32:L32)</f>
        <v>8.7799187651909301E-5</v>
      </c>
      <c r="U32" s="73">
        <f>STDEV(M32:Q32)</f>
        <v>6.2310385790416965E-5</v>
      </c>
      <c r="V32" s="68">
        <f>R32/S32</f>
        <v>0.88337343464902185</v>
      </c>
      <c r="W32" s="68">
        <f>S32/R32</f>
        <v>1.1320240803905492</v>
      </c>
      <c r="X32" s="69">
        <f>TTEST(H32:L32,M32:Q32,2,3)</f>
        <v>0.34608061237584248</v>
      </c>
      <c r="Y32" s="21">
        <v>0.73045000000000004</v>
      </c>
    </row>
    <row r="33" spans="1:25" x14ac:dyDescent="0.25">
      <c r="A33" t="s">
        <v>532</v>
      </c>
      <c r="B33" t="s">
        <v>533</v>
      </c>
      <c r="C33" s="59" t="s">
        <v>534</v>
      </c>
      <c r="D33" s="60" t="s">
        <v>535</v>
      </c>
      <c r="E33" s="60">
        <v>5.0999999999999996</v>
      </c>
      <c r="F33" s="60" t="s">
        <v>71</v>
      </c>
      <c r="G33" s="61">
        <v>204.12305799999999</v>
      </c>
      <c r="H33" s="62">
        <v>5.8802408665376503E-4</v>
      </c>
      <c r="I33" s="62">
        <v>5.3509829894332866E-4</v>
      </c>
      <c r="J33" s="62">
        <v>5.4475004313021597E-4</v>
      </c>
      <c r="K33" s="62">
        <v>5.0902577968878584E-4</v>
      </c>
      <c r="L33" s="62">
        <v>7.1871241188949467E-4</v>
      </c>
      <c r="M33" s="70">
        <v>5.8104919820274354E-4</v>
      </c>
      <c r="N33" s="71">
        <v>7.5505647058597659E-4</v>
      </c>
      <c r="O33" s="71">
        <v>7.3373035693225115E-4</v>
      </c>
      <c r="P33" s="71">
        <v>7.0680646578445791E-4</v>
      </c>
      <c r="Q33" s="72">
        <v>7.2371192487943349E-4</v>
      </c>
      <c r="R33" s="66">
        <f>AVERAGE(H33:L33)</f>
        <v>5.7912212406111799E-4</v>
      </c>
      <c r="S33" s="73">
        <f>AVERAGE(M33:Q33)</f>
        <v>7.0007088327697252E-4</v>
      </c>
      <c r="T33" s="66">
        <f>STDEV(H33:L33)</f>
        <v>8.3062819621501974E-5</v>
      </c>
      <c r="U33" s="73">
        <f>STDEV(M33:Q33)</f>
        <v>6.8787359696640275E-5</v>
      </c>
      <c r="V33" s="68">
        <f>R33/S33</f>
        <v>0.82723355290866596</v>
      </c>
      <c r="W33" s="68">
        <f>S33/R33</f>
        <v>1.2088484521497751</v>
      </c>
      <c r="X33" s="69">
        <f>TTEST(H33:L33,M33:Q33,2,3)</f>
        <v>3.7472808300998715E-2</v>
      </c>
      <c r="Y33" s="21">
        <v>1.3231999999999999</v>
      </c>
    </row>
    <row r="34" spans="1:25" x14ac:dyDescent="0.25">
      <c r="A34" t="s">
        <v>834</v>
      </c>
      <c r="B34" t="s">
        <v>835</v>
      </c>
      <c r="C34" s="59" t="s">
        <v>836</v>
      </c>
      <c r="D34" s="60" t="s">
        <v>837</v>
      </c>
      <c r="E34" s="60">
        <v>6.8</v>
      </c>
      <c r="F34" s="60" t="s">
        <v>71</v>
      </c>
      <c r="G34" s="61">
        <v>146.11760000000001</v>
      </c>
      <c r="H34" s="62">
        <v>9.8395509249574024E-5</v>
      </c>
      <c r="I34" s="62">
        <v>1.0286706580157872E-4</v>
      </c>
      <c r="J34" s="62">
        <v>9.8743566008760897E-5</v>
      </c>
      <c r="K34" s="62">
        <v>1.0436009336220391E-4</v>
      </c>
      <c r="L34" s="62">
        <v>1.1653549114686086E-4</v>
      </c>
      <c r="M34" s="70">
        <v>6.5363319796355241E-5</v>
      </c>
      <c r="N34" s="71">
        <v>9.1816025560847794E-5</v>
      </c>
      <c r="O34" s="71">
        <v>7.4920797238158391E-5</v>
      </c>
      <c r="P34" s="71">
        <v>8.2231594587221871E-5</v>
      </c>
      <c r="Q34" s="72">
        <v>6.5103754618904409E-5</v>
      </c>
      <c r="R34" s="66">
        <f>AVERAGE(H34:L34)</f>
        <v>1.0418034511379569E-4</v>
      </c>
      <c r="S34" s="73">
        <f>AVERAGE(M34:Q34)</f>
        <v>7.5887098360297541E-5</v>
      </c>
      <c r="T34" s="66">
        <f>STDEV(H34:L34)</f>
        <v>7.3727460707662558E-6</v>
      </c>
      <c r="U34" s="73">
        <f>STDEV(M34:Q34)</f>
        <v>1.1423085282668472E-5</v>
      </c>
      <c r="V34" s="68">
        <f>R34/S34</f>
        <v>1.3728334244533529</v>
      </c>
      <c r="W34" s="68">
        <f>S34/R34</f>
        <v>0.7284204931113103</v>
      </c>
      <c r="X34" s="69">
        <f>TTEST(H34:L34,M34:Q34,2,3)</f>
        <v>2.4793982325930861E-3</v>
      </c>
      <c r="Y34" s="21">
        <v>1.6739999999999999</v>
      </c>
    </row>
    <row r="35" spans="1:25" x14ac:dyDescent="0.25">
      <c r="A35" t="s">
        <v>1125</v>
      </c>
      <c r="B35" t="s">
        <v>1126</v>
      </c>
      <c r="C35" s="59" t="s">
        <v>1127</v>
      </c>
      <c r="D35" s="60" t="s">
        <v>1128</v>
      </c>
      <c r="E35" s="60">
        <v>8.1999999999999993</v>
      </c>
      <c r="F35" s="60" t="s">
        <v>71</v>
      </c>
      <c r="G35" s="61">
        <v>810.13307310000005</v>
      </c>
      <c r="H35" s="62">
        <v>3.3538611394479081E-5</v>
      </c>
      <c r="I35" s="62">
        <v>5.3173051426425951E-5</v>
      </c>
      <c r="J35" s="62">
        <v>5.0952686135525867E-5</v>
      </c>
      <c r="K35" s="62">
        <v>3.7364562303330068E-5</v>
      </c>
      <c r="L35" s="62">
        <v>4.4483734441608178E-5</v>
      </c>
      <c r="M35" s="70">
        <v>5.3182003408468068E-5</v>
      </c>
      <c r="N35" s="71">
        <v>8.2132092478109283E-5</v>
      </c>
      <c r="O35" s="71">
        <v>2.9844178966879664E-5</v>
      </c>
      <c r="P35" s="71">
        <v>5.8462388034642724E-5</v>
      </c>
      <c r="Q35" s="72">
        <v>6.3727238306856732E-5</v>
      </c>
      <c r="R35" s="66">
        <f>AVERAGE(H35:L35)</f>
        <v>4.3902529140273834E-5</v>
      </c>
      <c r="S35" s="73">
        <f>AVERAGE(M35:Q35)</f>
        <v>5.7469580238991296E-5</v>
      </c>
      <c r="T35" s="66">
        <f>STDEV(H35:L35)</f>
        <v>8.4578498763075016E-6</v>
      </c>
      <c r="U35" s="73">
        <f>STDEV(M35:Q35)</f>
        <v>1.8907204792624021E-5</v>
      </c>
      <c r="V35" s="68">
        <f>R35/S35</f>
        <v>0.76392639301874266</v>
      </c>
      <c r="W35" s="68">
        <f>S35/R35</f>
        <v>1.3090266407060311</v>
      </c>
      <c r="X35" s="69">
        <f>TTEST(H35:L35,M35:Q35,2,3)</f>
        <v>0.19735147921273827</v>
      </c>
      <c r="Y35" s="21">
        <v>0.79200999999999999</v>
      </c>
    </row>
    <row r="36" spans="1:25" x14ac:dyDescent="0.25">
      <c r="A36" t="s">
        <v>1023</v>
      </c>
      <c r="B36" t="s">
        <v>1024</v>
      </c>
      <c r="C36" s="59" t="s">
        <v>1025</v>
      </c>
      <c r="D36" s="60" t="s">
        <v>280</v>
      </c>
      <c r="E36" s="60">
        <v>3.9</v>
      </c>
      <c r="F36" s="60" t="s">
        <v>71</v>
      </c>
      <c r="G36" s="61">
        <v>268.1040539</v>
      </c>
      <c r="H36" s="62">
        <v>1.1365458274895798E-4</v>
      </c>
      <c r="I36" s="62">
        <v>1.8250404293622836E-4</v>
      </c>
      <c r="J36" s="62">
        <v>1.6917077029567659E-4</v>
      </c>
      <c r="K36" s="62">
        <v>1.5781729131683316E-4</v>
      </c>
      <c r="L36" s="62">
        <v>9.808083429174159E-5</v>
      </c>
      <c r="M36" s="70">
        <v>1.1984678005253299E-4</v>
      </c>
      <c r="N36" s="71">
        <v>5.3704361273328581E-5</v>
      </c>
      <c r="O36" s="71">
        <v>2.0685542768374414E-4</v>
      </c>
      <c r="P36" s="71">
        <v>8.6131526890194336E-5</v>
      </c>
      <c r="Q36" s="72">
        <v>2.3702925586261542E-4</v>
      </c>
      <c r="R36" s="66">
        <f>AVERAGE(H36:L36)</f>
        <v>1.4424550431788751E-4</v>
      </c>
      <c r="S36" s="73">
        <f>AVERAGE(M36:Q36)</f>
        <v>1.4071347035248308E-4</v>
      </c>
      <c r="T36" s="66">
        <f>STDEV(H36:L36)</f>
        <v>3.6524509937433423E-5</v>
      </c>
      <c r="U36" s="73">
        <f>STDEV(M36:Q36)</f>
        <v>7.8480382002426091E-5</v>
      </c>
      <c r="V36" s="68">
        <f>R36/S36</f>
        <v>1.0251008944385835</v>
      </c>
      <c r="W36" s="68">
        <f>S36/R36</f>
        <v>0.97551373277034303</v>
      </c>
      <c r="X36" s="69">
        <f>TTEST(H36:L36,M36:Q36,2,3)</f>
        <v>0.93044873093532598</v>
      </c>
      <c r="Y36" s="21">
        <v>0.32172000000000001</v>
      </c>
    </row>
    <row r="37" spans="1:25" x14ac:dyDescent="0.25">
      <c r="A37" t="s">
        <v>634</v>
      </c>
      <c r="B37" t="s">
        <v>635</v>
      </c>
      <c r="C37" s="59" t="s">
        <v>636</v>
      </c>
      <c r="D37" s="60" t="s">
        <v>637</v>
      </c>
      <c r="E37" s="60">
        <v>5.2</v>
      </c>
      <c r="F37" s="60" t="s">
        <v>71</v>
      </c>
      <c r="G37" s="61">
        <v>330.05981969999999</v>
      </c>
      <c r="H37" s="62">
        <v>5.9993421517118528E-6</v>
      </c>
      <c r="I37" s="62">
        <v>6.717695338134723E-6</v>
      </c>
      <c r="J37" s="62">
        <v>6.2206618700191239E-6</v>
      </c>
      <c r="K37" s="62">
        <v>5.9324008769497013E-6</v>
      </c>
      <c r="L37" s="62">
        <v>8.0295100322325689E-6</v>
      </c>
      <c r="M37" s="70">
        <v>3.9149946422390069E-6</v>
      </c>
      <c r="N37" s="71">
        <v>4.0749663212345452E-6</v>
      </c>
      <c r="O37" s="71">
        <v>4.71287941745014E-6</v>
      </c>
      <c r="P37" s="71">
        <v>5.2102937800295756E-6</v>
      </c>
      <c r="Q37" s="72">
        <v>4.1459475601212876E-6</v>
      </c>
      <c r="R37" s="66">
        <f>AVERAGE(H37:L37)</f>
        <v>6.5799220538095938E-6</v>
      </c>
      <c r="S37" s="73">
        <f>AVERAGE(M37:Q37)</f>
        <v>4.4118163442149107E-6</v>
      </c>
      <c r="T37" s="66">
        <f>STDEV(H37:L37)</f>
        <v>8.6684937588965614E-7</v>
      </c>
      <c r="U37" s="73">
        <f>STDEV(M37:Q37)</f>
        <v>5.3832869639805838E-7</v>
      </c>
      <c r="V37" s="68">
        <f>R37/S37</f>
        <v>1.4914315421215705</v>
      </c>
      <c r="W37" s="68">
        <f>S37/R37</f>
        <v>0.67049674876628518</v>
      </c>
      <c r="X37" s="69">
        <f>TTEST(H37:L37,M37:Q37,2,3)</f>
        <v>2.3575022338096483E-3</v>
      </c>
      <c r="Y37" s="21">
        <v>1.7446999999999999</v>
      </c>
    </row>
    <row r="38" spans="1:25" x14ac:dyDescent="0.25">
      <c r="A38" t="s">
        <v>669</v>
      </c>
      <c r="B38" t="s">
        <v>670</v>
      </c>
      <c r="C38" s="59" t="s">
        <v>671</v>
      </c>
      <c r="D38" s="60" t="s">
        <v>672</v>
      </c>
      <c r="E38" s="60">
        <v>8.9</v>
      </c>
      <c r="F38" s="60" t="s">
        <v>71</v>
      </c>
      <c r="G38" s="61">
        <v>428.03666670000001</v>
      </c>
      <c r="H38" s="62">
        <v>1.8290878959172016E-3</v>
      </c>
      <c r="I38" s="62">
        <v>2.2624572859491002E-3</v>
      </c>
      <c r="J38" s="62">
        <v>1.7255440058283184E-3</v>
      </c>
      <c r="K38" s="62">
        <v>1.5169750758730895E-3</v>
      </c>
      <c r="L38" s="62">
        <v>2.4020314257639066E-3</v>
      </c>
      <c r="M38" s="70">
        <v>1.8520266939235825E-3</v>
      </c>
      <c r="N38" s="71">
        <v>2.689623082067254E-3</v>
      </c>
      <c r="O38" s="71">
        <v>1.7414852961590158E-3</v>
      </c>
      <c r="P38" s="71">
        <v>2.4229478481442956E-3</v>
      </c>
      <c r="Q38" s="72">
        <v>1.7942818580696843E-3</v>
      </c>
      <c r="R38" s="66">
        <f>AVERAGE(H38:L38)</f>
        <v>1.9472191378663232E-3</v>
      </c>
      <c r="S38" s="73">
        <f>AVERAGE(M38:Q38)</f>
        <v>2.1000729556727668E-3</v>
      </c>
      <c r="T38" s="66">
        <f>STDEV(H38:L38)</f>
        <v>3.7230166350630216E-4</v>
      </c>
      <c r="U38" s="73">
        <f>STDEV(M38:Q38)</f>
        <v>4.287883512342802E-4</v>
      </c>
      <c r="V38" s="68">
        <f>R38/S38</f>
        <v>0.92721499632022253</v>
      </c>
      <c r="W38" s="68">
        <f>S38/R38</f>
        <v>1.078498518648463</v>
      </c>
      <c r="X38" s="69">
        <f>TTEST(H38:L38,M38:Q38,2,3)</f>
        <v>0.5642307008518026</v>
      </c>
      <c r="Y38" s="21">
        <v>0.40667999999999999</v>
      </c>
    </row>
    <row r="39" spans="1:25" x14ac:dyDescent="0.25">
      <c r="A39" t="s">
        <v>906</v>
      </c>
      <c r="B39" t="s">
        <v>907</v>
      </c>
      <c r="C39" s="59" t="s">
        <v>908</v>
      </c>
      <c r="D39" s="60" t="s">
        <v>909</v>
      </c>
      <c r="E39" s="60">
        <v>7.8</v>
      </c>
      <c r="F39" s="60" t="s">
        <v>71</v>
      </c>
      <c r="G39" s="61">
        <v>348.0703843</v>
      </c>
      <c r="H39" s="62">
        <v>2.6402841064458644E-3</v>
      </c>
      <c r="I39" s="62">
        <v>3.4815609633934426E-3</v>
      </c>
      <c r="J39" s="62">
        <v>2.933706084230756E-3</v>
      </c>
      <c r="K39" s="62">
        <v>2.7544514922689905E-3</v>
      </c>
      <c r="L39" s="62">
        <v>3.6549631449730199E-3</v>
      </c>
      <c r="M39" s="70">
        <v>3.1526009890363916E-3</v>
      </c>
      <c r="N39" s="71">
        <v>3.7129865813453605E-3</v>
      </c>
      <c r="O39" s="71">
        <v>3.0414539361426711E-3</v>
      </c>
      <c r="P39" s="71">
        <v>3.4667813372333597E-3</v>
      </c>
      <c r="Q39" s="72">
        <v>2.7464034044869601E-3</v>
      </c>
      <c r="R39" s="66">
        <f>AVERAGE(H39:L39)</f>
        <v>3.0929931582624149E-3</v>
      </c>
      <c r="S39" s="73">
        <f>AVERAGE(M39:Q39)</f>
        <v>3.2240452496489483E-3</v>
      </c>
      <c r="T39" s="66">
        <f>STDEV(H39:L39)</f>
        <v>4.5047850179327998E-4</v>
      </c>
      <c r="U39" s="73">
        <f>STDEV(M39:Q39)</f>
        <v>3.7568937849273142E-4</v>
      </c>
      <c r="V39" s="68">
        <f>R39/S39</f>
        <v>0.95935165878927942</v>
      </c>
      <c r="W39" s="68">
        <f>S39/R39</f>
        <v>1.0423706373344053</v>
      </c>
      <c r="X39" s="69">
        <f>TTEST(H39:L39,M39:Q39,2,3)</f>
        <v>0.63124337226677207</v>
      </c>
      <c r="Y39" s="21">
        <v>0.37837999999999999</v>
      </c>
    </row>
    <row r="40" spans="1:25" x14ac:dyDescent="0.25">
      <c r="A40" t="s">
        <v>489</v>
      </c>
      <c r="B40" t="s">
        <v>490</v>
      </c>
      <c r="C40" s="59" t="s">
        <v>491</v>
      </c>
      <c r="D40" s="60" t="s">
        <v>492</v>
      </c>
      <c r="E40" s="60">
        <v>9.8000000000000007</v>
      </c>
      <c r="F40" s="60" t="s">
        <v>71</v>
      </c>
      <c r="G40" s="61">
        <v>508.00299719999998</v>
      </c>
      <c r="H40" s="62">
        <v>1.6804104611172494E-3</v>
      </c>
      <c r="I40" s="62">
        <v>2.3884680449462199E-3</v>
      </c>
      <c r="J40" s="62">
        <v>1.6818351414483383E-3</v>
      </c>
      <c r="K40" s="62">
        <v>1.603474795338105E-3</v>
      </c>
      <c r="L40" s="62">
        <v>2.1737007950348775E-3</v>
      </c>
      <c r="M40" s="70">
        <v>2.070326203612069E-3</v>
      </c>
      <c r="N40" s="71">
        <v>2.8119300671698125E-3</v>
      </c>
      <c r="O40" s="71">
        <v>1.8154343626928303E-3</v>
      </c>
      <c r="P40" s="71">
        <v>2.3805620011374826E-3</v>
      </c>
      <c r="Q40" s="72">
        <v>2.1199521334928739E-3</v>
      </c>
      <c r="R40" s="66">
        <f>AVERAGE(H40:L40)</f>
        <v>1.9055778475769579E-3</v>
      </c>
      <c r="S40" s="73">
        <f>AVERAGE(M40:Q40)</f>
        <v>2.239640953621014E-3</v>
      </c>
      <c r="T40" s="66">
        <f>STDEV(H40:L40)</f>
        <v>3.525266877527614E-4</v>
      </c>
      <c r="U40" s="73">
        <f>STDEV(M40:Q40)</f>
        <v>3.7759690846879873E-4</v>
      </c>
      <c r="V40" s="68">
        <f>R40/S40</f>
        <v>0.85084077628427524</v>
      </c>
      <c r="W40" s="68">
        <f>S40/R40</f>
        <v>1.1753080339744895</v>
      </c>
      <c r="X40" s="69">
        <f>TTEST(H40:L40,M40:Q40,2,3)</f>
        <v>0.18635558983592052</v>
      </c>
      <c r="Y40" s="21">
        <v>0.9395</v>
      </c>
    </row>
    <row r="41" spans="1:25" x14ac:dyDescent="0.25">
      <c r="B41" t="s">
        <v>1129</v>
      </c>
      <c r="C41" s="59" t="s">
        <v>1130</v>
      </c>
      <c r="D41" s="60" t="s">
        <v>1131</v>
      </c>
      <c r="E41" s="60">
        <v>11.5</v>
      </c>
      <c r="F41" s="60" t="s">
        <v>71</v>
      </c>
      <c r="G41" s="61">
        <v>464.08129500000001</v>
      </c>
      <c r="H41" s="62">
        <v>1.677746591768873E-5</v>
      </c>
      <c r="I41" s="62">
        <v>2.5369787585586419E-5</v>
      </c>
      <c r="J41" s="62">
        <v>1.8175796132499804E-5</v>
      </c>
      <c r="K41" s="62">
        <v>1.5903523880380744E-5</v>
      </c>
      <c r="L41" s="62">
        <v>2.5209749232600456E-5</v>
      </c>
      <c r="M41" s="70">
        <v>1.6336933859175307E-5</v>
      </c>
      <c r="N41" s="71">
        <v>2.8567755654530552E-5</v>
      </c>
      <c r="O41" s="71">
        <v>1.4306158662542268E-5</v>
      </c>
      <c r="P41" s="71">
        <v>2.5903159197991977E-5</v>
      </c>
      <c r="Q41" s="72">
        <v>1.3831203894009136E-5</v>
      </c>
      <c r="R41" s="66">
        <f>AVERAGE(H41:L41)</f>
        <v>2.028726454975123E-5</v>
      </c>
      <c r="S41" s="73">
        <f>AVERAGE(M41:Q41)</f>
        <v>1.9789042253649848E-5</v>
      </c>
      <c r="T41" s="66">
        <f>STDEV(H41:L41)</f>
        <v>4.6383473197263769E-6</v>
      </c>
      <c r="U41" s="73">
        <f>STDEV(M41:Q41)</f>
        <v>6.9268163275840275E-6</v>
      </c>
      <c r="V41" s="68">
        <f>R41/S41</f>
        <v>1.0251766755417124</v>
      </c>
      <c r="W41" s="68">
        <f>S41/R41</f>
        <v>0.97544162275404001</v>
      </c>
      <c r="X41" s="69">
        <f>TTEST(H41:L41,M41:Q41,2,3)</f>
        <v>0.89745643749836268</v>
      </c>
      <c r="Y41" s="21">
        <v>0.20369000000000001</v>
      </c>
    </row>
    <row r="42" spans="1:25" x14ac:dyDescent="0.25">
      <c r="A42" t="s">
        <v>1132</v>
      </c>
      <c r="B42" t="s">
        <v>841</v>
      </c>
      <c r="C42" s="59" t="s">
        <v>842</v>
      </c>
      <c r="D42" s="60" t="s">
        <v>775</v>
      </c>
      <c r="E42" s="60">
        <v>8.3000000000000007</v>
      </c>
      <c r="F42" s="60" t="s">
        <v>83</v>
      </c>
      <c r="G42" s="61">
        <v>145.05060879999999</v>
      </c>
      <c r="H42" s="62">
        <v>1.3223137616603343E-5</v>
      </c>
      <c r="I42" s="62">
        <v>1.536550057059931E-5</v>
      </c>
      <c r="J42" s="62">
        <v>1.4090918719293631E-5</v>
      </c>
      <c r="K42" s="62">
        <v>1.4358474592458806E-5</v>
      </c>
      <c r="L42" s="62">
        <v>1.5847485061158333E-5</v>
      </c>
      <c r="M42" s="70">
        <v>1.9101129122640361E-5</v>
      </c>
      <c r="N42" s="71">
        <v>1.8740988503519589E-5</v>
      </c>
      <c r="O42" s="71">
        <v>1.7468095975102251E-5</v>
      </c>
      <c r="P42" s="71">
        <v>1.9129592253496536E-5</v>
      </c>
      <c r="Q42" s="72">
        <v>1.5915842421080396E-5</v>
      </c>
      <c r="R42" s="66">
        <f>AVERAGE(H42:L42)</f>
        <v>1.4577103312022683E-5</v>
      </c>
      <c r="S42" s="73">
        <f>AVERAGE(M42:Q42)</f>
        <v>1.8071129655167825E-5</v>
      </c>
      <c r="T42" s="66">
        <f>STDEV(H42:L42)</f>
        <v>1.0431726972876693E-6</v>
      </c>
      <c r="U42" s="73">
        <f>STDEV(M42:Q42)</f>
        <v>1.3819248833134251E-6</v>
      </c>
      <c r="V42" s="68">
        <f>R42/S42</f>
        <v>0.80665147061539955</v>
      </c>
      <c r="W42" s="68">
        <f>S42/R42</f>
        <v>1.2396927749193758</v>
      </c>
      <c r="X42" s="69">
        <f>TTEST(H42:L42,M42:Q42,2,3)</f>
        <v>2.3644179012117109E-3</v>
      </c>
      <c r="Y42" s="21">
        <v>1.6821999999999999</v>
      </c>
    </row>
    <row r="43" spans="1:25" x14ac:dyDescent="0.25">
      <c r="B43" t="s">
        <v>208</v>
      </c>
      <c r="C43" s="59" t="s">
        <v>209</v>
      </c>
      <c r="D43" s="60" t="s">
        <v>210</v>
      </c>
      <c r="E43" s="60">
        <v>4.3</v>
      </c>
      <c r="F43" s="60" t="s">
        <v>83</v>
      </c>
      <c r="G43" s="61">
        <v>201.12444239999999</v>
      </c>
      <c r="H43" s="62">
        <v>1.5808475199471154E-5</v>
      </c>
      <c r="I43" s="62">
        <v>1.8693613811210988E-5</v>
      </c>
      <c r="J43" s="62">
        <v>1.573151876685771E-5</v>
      </c>
      <c r="K43" s="62">
        <v>1.9413078258110917E-5</v>
      </c>
      <c r="L43" s="62">
        <v>2.4523176443746026E-5</v>
      </c>
      <c r="M43" s="70">
        <v>1.6568706995865078E-5</v>
      </c>
      <c r="N43" s="71">
        <v>2.0298216520014057E-5</v>
      </c>
      <c r="O43" s="71">
        <v>9.2928664160042083E-5</v>
      </c>
      <c r="P43" s="71">
        <v>2.7417150296825724E-5</v>
      </c>
      <c r="Q43" s="72">
        <v>2.0436819636119354E-5</v>
      </c>
      <c r="R43" s="66">
        <f>AVERAGE(H43:L43)</f>
        <v>1.8833972495879359E-5</v>
      </c>
      <c r="S43" s="73">
        <f>AVERAGE(M43:Q43)</f>
        <v>3.5529911521773255E-5</v>
      </c>
      <c r="T43" s="66">
        <f>STDEV(H43:L43)</f>
        <v>3.5882084191113742E-6</v>
      </c>
      <c r="U43" s="73">
        <f>STDEV(M43:Q43)</f>
        <v>3.2325558508287652E-5</v>
      </c>
      <c r="V43" s="68">
        <f>R43/S43</f>
        <v>0.53008779614713142</v>
      </c>
      <c r="W43" s="68">
        <f>S43/R43</f>
        <v>1.8864799515634187</v>
      </c>
      <c r="X43" s="69">
        <f>TTEST(H43:L43,M43:Q43,2,3)</f>
        <v>0.31357839135110049</v>
      </c>
      <c r="Y43" s="21">
        <v>0.82723999999999998</v>
      </c>
    </row>
    <row r="44" spans="1:25" x14ac:dyDescent="0.25">
      <c r="A44" t="s">
        <v>517</v>
      </c>
      <c r="B44" t="s">
        <v>518</v>
      </c>
      <c r="C44" s="59" t="s">
        <v>519</v>
      </c>
      <c r="D44" s="60" t="s">
        <v>481</v>
      </c>
      <c r="E44" s="60">
        <v>7.4</v>
      </c>
      <c r="F44" s="60" t="s">
        <v>71</v>
      </c>
      <c r="G44" s="61">
        <v>90.054978469999995</v>
      </c>
      <c r="H44" s="62">
        <v>8.7418110031917372E-3</v>
      </c>
      <c r="I44" s="62">
        <v>1.0520540834730276E-2</v>
      </c>
      <c r="J44" s="62">
        <v>9.1549244316090055E-3</v>
      </c>
      <c r="K44" s="62">
        <v>8.9094822553032645E-3</v>
      </c>
      <c r="L44" s="62">
        <v>1.1109170025929128E-2</v>
      </c>
      <c r="M44" s="70">
        <v>8.7418954679423164E-3</v>
      </c>
      <c r="N44" s="71">
        <v>1.1327967766800468E-2</v>
      </c>
      <c r="O44" s="71">
        <v>1.0465638842703561E-2</v>
      </c>
      <c r="P44" s="71">
        <v>1.0103907369053738E-2</v>
      </c>
      <c r="Q44" s="72">
        <v>9.1408531816051485E-3</v>
      </c>
      <c r="R44" s="66">
        <f>AVERAGE(H44:L44)</f>
        <v>9.6871857101526841E-3</v>
      </c>
      <c r="S44" s="73">
        <f>AVERAGE(M44:Q44)</f>
        <v>9.9560525256210484E-3</v>
      </c>
      <c r="T44" s="66">
        <f>STDEV(H44:L44)</f>
        <v>1.060469026758574E-3</v>
      </c>
      <c r="U44" s="73">
        <f>STDEV(M44:Q44)</f>
        <v>1.0371135460328872E-3</v>
      </c>
      <c r="V44" s="68">
        <f>R44/S44</f>
        <v>0.97299463670200026</v>
      </c>
      <c r="W44" s="68">
        <f>S44/R44</f>
        <v>1.0277548943019208</v>
      </c>
      <c r="X44" s="69">
        <f>TTEST(H44:L44,M44:Q44,2,3)</f>
        <v>0.69587488564684241</v>
      </c>
      <c r="Y44" s="21">
        <v>0.29618</v>
      </c>
    </row>
    <row r="45" spans="1:25" x14ac:dyDescent="0.25">
      <c r="B45" t="s">
        <v>199</v>
      </c>
      <c r="C45" s="59" t="s">
        <v>200</v>
      </c>
      <c r="D45" s="60" t="s">
        <v>201</v>
      </c>
      <c r="E45" s="60">
        <v>4.9000000000000004</v>
      </c>
      <c r="F45" s="60" t="s">
        <v>71</v>
      </c>
      <c r="G45" s="61">
        <v>253.11830699999999</v>
      </c>
      <c r="H45" s="62">
        <v>1.4919513153987201E-5</v>
      </c>
      <c r="I45" s="62">
        <v>1.7296467280105104E-5</v>
      </c>
      <c r="J45" s="62">
        <v>1.5389264734881492E-5</v>
      </c>
      <c r="K45" s="62">
        <v>1.683057901813378E-5</v>
      </c>
      <c r="L45" s="62">
        <v>2.6612199566984173E-5</v>
      </c>
      <c r="M45" s="70">
        <v>7.4853410410825733E-6</v>
      </c>
      <c r="N45" s="71">
        <v>7.1256109219753984E-6</v>
      </c>
      <c r="O45" s="71">
        <v>2.8124863161517715E-5</v>
      </c>
      <c r="P45" s="71">
        <v>8.1258199511919752E-6</v>
      </c>
      <c r="Q45" s="72">
        <v>9.0245880527094683E-6</v>
      </c>
      <c r="R45" s="66">
        <f>AVERAGE(H45:L45)</f>
        <v>1.8209604750818353E-5</v>
      </c>
      <c r="S45" s="73">
        <f>AVERAGE(M45:Q45)</f>
        <v>1.1977244625695425E-5</v>
      </c>
      <c r="T45" s="66">
        <f>STDEV(H45:L45)</f>
        <v>4.7989100892160192E-6</v>
      </c>
      <c r="U45" s="73">
        <f>STDEV(M45:Q45)</f>
        <v>9.0555616149459876E-6</v>
      </c>
      <c r="V45" s="68">
        <f>R45/S45</f>
        <v>1.5203500738185067</v>
      </c>
      <c r="W45" s="68">
        <f>S45/R45</f>
        <v>0.65774325086090402</v>
      </c>
      <c r="X45" s="69">
        <f>TTEST(H45:L45,M45:Q45,2,3)</f>
        <v>0.22213707591789031</v>
      </c>
      <c r="Y45" s="21">
        <v>1.1503000000000001</v>
      </c>
    </row>
    <row r="46" spans="1:25" x14ac:dyDescent="0.25">
      <c r="A46" t="s">
        <v>113</v>
      </c>
      <c r="B46" t="s">
        <v>114</v>
      </c>
      <c r="C46" s="59" t="s">
        <v>115</v>
      </c>
      <c r="D46" s="60" t="s">
        <v>116</v>
      </c>
      <c r="E46" s="60">
        <v>6.3</v>
      </c>
      <c r="F46" s="60" t="s">
        <v>83</v>
      </c>
      <c r="G46" s="61">
        <v>157.03669009999999</v>
      </c>
      <c r="H46" s="62">
        <v>5.5051346411585674E-5</v>
      </c>
      <c r="I46" s="62">
        <v>7.2441880514346704E-5</v>
      </c>
      <c r="J46" s="62">
        <v>6.7357045016232128E-5</v>
      </c>
      <c r="K46" s="62">
        <v>5.6186125986490941E-5</v>
      </c>
      <c r="L46" s="62">
        <v>7.2343319496310398E-5</v>
      </c>
      <c r="M46" s="70">
        <v>7.723697740823027E-5</v>
      </c>
      <c r="N46" s="71">
        <v>6.7916550693939456E-5</v>
      </c>
      <c r="O46" s="71">
        <v>7.8310058827545741E-5</v>
      </c>
      <c r="P46" s="71">
        <v>6.7859154617644143E-5</v>
      </c>
      <c r="Q46" s="72">
        <v>6.2478850951951421E-5</v>
      </c>
      <c r="R46" s="66">
        <f>AVERAGE(H46:L46)</f>
        <v>6.4675943484993162E-5</v>
      </c>
      <c r="S46" s="73">
        <f>AVERAGE(M46:Q46)</f>
        <v>7.0760318499862206E-5</v>
      </c>
      <c r="T46" s="66">
        <f>STDEV(H46:L46)</f>
        <v>8.5293113474497148E-6</v>
      </c>
      <c r="U46" s="73">
        <f>STDEV(M46:Q46)</f>
        <v>6.7829227030717231E-6</v>
      </c>
      <c r="V46" s="68">
        <f>R46/S46</f>
        <v>0.91401430711648235</v>
      </c>
      <c r="W46" s="68">
        <f>S46/R46</f>
        <v>1.0940747778388547</v>
      </c>
      <c r="X46" s="69">
        <f>TTEST(H46:L46,M46:Q46,2,3)</f>
        <v>0.24888663464728408</v>
      </c>
      <c r="Y46" s="21">
        <v>0.81215000000000004</v>
      </c>
    </row>
    <row r="47" spans="1:25" x14ac:dyDescent="0.25">
      <c r="A47" t="s">
        <v>438</v>
      </c>
      <c r="B47" t="s">
        <v>439</v>
      </c>
      <c r="C47" s="59" t="s">
        <v>440</v>
      </c>
      <c r="D47" s="60" t="s">
        <v>441</v>
      </c>
      <c r="E47" s="60">
        <v>7.4</v>
      </c>
      <c r="F47" s="60" t="s">
        <v>71</v>
      </c>
      <c r="G47" s="61">
        <v>120.06554319999999</v>
      </c>
      <c r="H47" s="62">
        <v>1.7440801130317286E-3</v>
      </c>
      <c r="I47" s="62">
        <v>2.1911843347996018E-3</v>
      </c>
      <c r="J47" s="62">
        <v>1.7992141011271344E-3</v>
      </c>
      <c r="K47" s="62">
        <v>1.8527012735907106E-3</v>
      </c>
      <c r="L47" s="62">
        <v>2.3925704284935095E-3</v>
      </c>
      <c r="M47" s="70">
        <v>1.8952281120381163E-3</v>
      </c>
      <c r="N47" s="71">
        <v>2.623465475807826E-3</v>
      </c>
      <c r="O47" s="71">
        <v>2.3327166482746018E-3</v>
      </c>
      <c r="P47" s="71">
        <v>2.5003785335831236E-3</v>
      </c>
      <c r="Q47" s="72">
        <v>2.1921254139369933E-3</v>
      </c>
      <c r="R47" s="66">
        <f>AVERAGE(H47:L47)</f>
        <v>1.9959500502085372E-3</v>
      </c>
      <c r="S47" s="73">
        <f>AVERAGE(M47:Q47)</f>
        <v>2.3087828367281326E-3</v>
      </c>
      <c r="T47" s="66">
        <f>STDEV(H47:L47)</f>
        <v>2.8199639238278085E-4</v>
      </c>
      <c r="U47" s="73">
        <f>STDEV(M47:Q47)</f>
        <v>2.8325931861650992E-4</v>
      </c>
      <c r="V47" s="68">
        <f>R47/S47</f>
        <v>0.86450315657971399</v>
      </c>
      <c r="W47" s="68">
        <f>S47/R47</f>
        <v>1.1567337752199314</v>
      </c>
      <c r="X47" s="69">
        <f>TTEST(H47:L47,M47:Q47,2,3)</f>
        <v>0.11821311821180325</v>
      </c>
      <c r="Y47" s="21">
        <v>1.056</v>
      </c>
    </row>
    <row r="48" spans="1:25" x14ac:dyDescent="0.25">
      <c r="A48" t="s">
        <v>1034</v>
      </c>
      <c r="B48" t="s">
        <v>1035</v>
      </c>
      <c r="C48" s="59" t="s">
        <v>1036</v>
      </c>
      <c r="D48" s="60" t="s">
        <v>1037</v>
      </c>
      <c r="E48" s="60">
        <v>9.1999999999999993</v>
      </c>
      <c r="F48" s="60" t="s">
        <v>83</v>
      </c>
      <c r="G48" s="61">
        <v>145.0142233</v>
      </c>
      <c r="H48" s="62">
        <v>1.1556278227096657E-4</v>
      </c>
      <c r="I48" s="62">
        <v>8.2239968378855887E-5</v>
      </c>
      <c r="J48" s="62">
        <v>9.354803427346298E-5</v>
      </c>
      <c r="K48" s="62">
        <v>7.4306410034370745E-5</v>
      </c>
      <c r="L48" s="62">
        <v>1.2949132331106956E-4</v>
      </c>
      <c r="M48" s="70">
        <v>1.4988504781911015E-4</v>
      </c>
      <c r="N48" s="71">
        <v>9.6047846292021552E-5</v>
      </c>
      <c r="O48" s="71">
        <v>1.4030954669947237E-4</v>
      </c>
      <c r="P48" s="71">
        <v>6.9354252614099141E-5</v>
      </c>
      <c r="Q48" s="72">
        <v>1.3149798570251248E-4</v>
      </c>
      <c r="R48" s="66">
        <f>AVERAGE(H48:L48)</f>
        <v>9.9029703653745151E-5</v>
      </c>
      <c r="S48" s="73">
        <f>AVERAGE(M48:Q48)</f>
        <v>1.1741893582544315E-4</v>
      </c>
      <c r="T48" s="66">
        <f>STDEV(H48:L48)</f>
        <v>2.3045813708220959E-5</v>
      </c>
      <c r="U48" s="73">
        <f>STDEV(M48:Q48)</f>
        <v>3.370157778081368E-5</v>
      </c>
      <c r="V48" s="68">
        <f>R48/S48</f>
        <v>0.84338784845541681</v>
      </c>
      <c r="W48" s="68">
        <f>S48/R48</f>
        <v>1.1856941048313694</v>
      </c>
      <c r="X48" s="69">
        <f>TTEST(H48:L48,M48:Q48,2,3)</f>
        <v>0.34708432959848423</v>
      </c>
      <c r="Y48" s="21">
        <v>0.58020000000000005</v>
      </c>
    </row>
    <row r="49" spans="1:25" x14ac:dyDescent="0.25">
      <c r="A49" t="s">
        <v>214</v>
      </c>
      <c r="B49" t="s">
        <v>215</v>
      </c>
      <c r="C49" s="59" t="s">
        <v>216</v>
      </c>
      <c r="D49" s="60" t="s">
        <v>217</v>
      </c>
      <c r="E49" s="60">
        <v>8.1</v>
      </c>
      <c r="F49" s="60" t="s">
        <v>71</v>
      </c>
      <c r="G49" s="61">
        <v>162.07610779999999</v>
      </c>
      <c r="H49" s="62">
        <v>6.0649592945619009E-3</v>
      </c>
      <c r="I49" s="62">
        <v>7.3509616312590663E-3</v>
      </c>
      <c r="J49" s="62">
        <v>6.348685787741731E-3</v>
      </c>
      <c r="K49" s="62">
        <v>6.0926520407389292E-3</v>
      </c>
      <c r="L49" s="62">
        <v>7.5904939449336012E-3</v>
      </c>
      <c r="M49" s="70">
        <v>8.4806543959338697E-3</v>
      </c>
      <c r="N49" s="71">
        <v>1.0266551220888567E-2</v>
      </c>
      <c r="O49" s="71">
        <v>7.4040261253482285E-3</v>
      </c>
      <c r="P49" s="71">
        <v>8.9327852196044062E-3</v>
      </c>
      <c r="Q49" s="72">
        <v>8.2430850960172851E-3</v>
      </c>
      <c r="R49" s="66">
        <f>AVERAGE(H49:L49)</f>
        <v>6.6895505398470462E-3</v>
      </c>
      <c r="S49" s="73">
        <f>AVERAGE(M49:Q49)</f>
        <v>8.6654204115584714E-3</v>
      </c>
      <c r="T49" s="66">
        <f>STDEV(H49:L49)</f>
        <v>7.2659384668533793E-4</v>
      </c>
      <c r="U49" s="73">
        <f>STDEV(M49:Q49)</f>
        <v>1.0534140868782794E-3</v>
      </c>
      <c r="V49" s="68">
        <f>R49/S49</f>
        <v>0.77198222615074874</v>
      </c>
      <c r="W49" s="68">
        <f>S49/R49</f>
        <v>1.2953666109467203</v>
      </c>
      <c r="X49" s="69">
        <f>TTEST(H49:L49,M49:Q49,2,3)</f>
        <v>1.041286756034082E-2</v>
      </c>
      <c r="Y49" s="21">
        <v>1.5586</v>
      </c>
    </row>
    <row r="50" spans="1:25" x14ac:dyDescent="0.25">
      <c r="B50" t="s">
        <v>295</v>
      </c>
      <c r="C50" s="59" t="s">
        <v>296</v>
      </c>
      <c r="D50" s="60" t="s">
        <v>297</v>
      </c>
      <c r="E50" s="60">
        <v>4.0999999999999996</v>
      </c>
      <c r="F50" s="60" t="s">
        <v>71</v>
      </c>
      <c r="G50" s="61">
        <v>160.13322880000001</v>
      </c>
      <c r="H50" s="62">
        <v>3.2588576080024254E-5</v>
      </c>
      <c r="I50" s="62">
        <v>2.5148372051296022E-5</v>
      </c>
      <c r="J50" s="62">
        <v>3.4410546664595025E-5</v>
      </c>
      <c r="K50" s="62">
        <v>2.4744917197898661E-5</v>
      </c>
      <c r="L50" s="62">
        <v>3.0214429626970948E-5</v>
      </c>
      <c r="M50" s="70">
        <v>1.8051379309266607E-5</v>
      </c>
      <c r="N50" s="71">
        <v>1.8629601466901404E-5</v>
      </c>
      <c r="O50" s="71">
        <v>2.4796905925445454E-5</v>
      </c>
      <c r="P50" s="71">
        <v>1.7073286979816207E-5</v>
      </c>
      <c r="Q50" s="72">
        <v>2.5237081027337457E-5</v>
      </c>
      <c r="R50" s="66">
        <f>AVERAGE(H50:L50)</f>
        <v>2.942136832415698E-5</v>
      </c>
      <c r="S50" s="73">
        <f>AVERAGE(M50:Q50)</f>
        <v>2.0757650941753426E-5</v>
      </c>
      <c r="T50" s="66">
        <f>STDEV(H50:L50)</f>
        <v>4.3497052772489443E-6</v>
      </c>
      <c r="U50" s="73">
        <f>STDEV(M50:Q50)</f>
        <v>3.9309004450366966E-6</v>
      </c>
      <c r="V50" s="68">
        <f>R50/S50</f>
        <v>1.4173746541318282</v>
      </c>
      <c r="W50" s="68">
        <f>S50/R50</f>
        <v>0.70552976031063641</v>
      </c>
      <c r="X50" s="69">
        <f>TTEST(H50:L50,M50:Q50,2,3)</f>
        <v>1.0942980382474786E-2</v>
      </c>
      <c r="Y50" s="21">
        <v>1.5105999999999999</v>
      </c>
    </row>
    <row r="51" spans="1:25" x14ac:dyDescent="0.25">
      <c r="A51" t="s">
        <v>1133</v>
      </c>
      <c r="C51" s="59" t="s">
        <v>1134</v>
      </c>
      <c r="D51" s="60" t="s">
        <v>1135</v>
      </c>
      <c r="E51" s="60">
        <v>4.5</v>
      </c>
      <c r="F51" s="60" t="s">
        <v>83</v>
      </c>
      <c r="G51" s="61">
        <v>172.00736599999999</v>
      </c>
      <c r="H51" s="62">
        <v>6.4101301038601148E-6</v>
      </c>
      <c r="I51" s="62">
        <v>7.151761151549688E-6</v>
      </c>
      <c r="J51" s="62">
        <v>4.7840177740922687E-6</v>
      </c>
      <c r="K51" s="62">
        <v>5.9216975564147476E-6</v>
      </c>
      <c r="L51" s="62">
        <v>6.4988262256727755E-6</v>
      </c>
      <c r="M51" s="70">
        <v>7.3969382259174031E-6</v>
      </c>
      <c r="N51" s="71">
        <v>6.9631001147654633E-6</v>
      </c>
      <c r="O51" s="71">
        <v>1.3483388913401124E-5</v>
      </c>
      <c r="P51" s="71">
        <v>7.496005301388891E-6</v>
      </c>
      <c r="Q51" s="72">
        <v>8.6315736846712629E-6</v>
      </c>
      <c r="R51" s="66">
        <f>AVERAGE(H51:L51)</f>
        <v>6.1532865623179179E-6</v>
      </c>
      <c r="S51" s="73">
        <f>AVERAGE(M51:Q51)</f>
        <v>8.7942012480288286E-6</v>
      </c>
      <c r="T51" s="66">
        <f>STDEV(H51:L51)</f>
        <v>8.818798460092275E-7</v>
      </c>
      <c r="U51" s="73">
        <f>STDEV(M51:Q51)</f>
        <v>2.692838498430327E-6</v>
      </c>
      <c r="V51" s="68">
        <f>R51/S51</f>
        <v>0.69969817482823049</v>
      </c>
      <c r="W51" s="68">
        <f>S51/R51</f>
        <v>1.4291876640174042</v>
      </c>
      <c r="X51" s="69">
        <f>TTEST(H51:L51,M51:Q51,2,3)</f>
        <v>9.3340204578335931E-2</v>
      </c>
      <c r="Y51" s="21">
        <v>1.2944</v>
      </c>
    </row>
    <row r="52" spans="1:25" x14ac:dyDescent="0.25">
      <c r="A52" t="s">
        <v>1136</v>
      </c>
      <c r="B52" t="s">
        <v>1137</v>
      </c>
      <c r="C52" s="59" t="s">
        <v>1138</v>
      </c>
      <c r="D52" s="60" t="s">
        <v>641</v>
      </c>
      <c r="E52" s="60">
        <v>5.7</v>
      </c>
      <c r="F52" s="60" t="s">
        <v>83</v>
      </c>
      <c r="G52" s="61">
        <v>136.0403785</v>
      </c>
      <c r="H52" s="62">
        <v>7.1441411444895701E-5</v>
      </c>
      <c r="I52" s="62">
        <v>5.6648207032609342E-5</v>
      </c>
      <c r="J52" s="62">
        <v>6.0162142480158508E-5</v>
      </c>
      <c r="K52" s="62">
        <v>5.5700159597848709E-5</v>
      </c>
      <c r="L52" s="62">
        <v>6.7069226451551376E-5</v>
      </c>
      <c r="M52" s="70">
        <v>1.0281104907178501E-4</v>
      </c>
      <c r="N52" s="71">
        <v>8.9979762957758956E-5</v>
      </c>
      <c r="O52" s="71">
        <v>1.2715816575842735E-4</v>
      </c>
      <c r="P52" s="71">
        <v>1.2410358876368765E-4</v>
      </c>
      <c r="Q52" s="72">
        <v>8.8786102524828904E-5</v>
      </c>
      <c r="R52" s="66">
        <f>AVERAGE(H52:L52)</f>
        <v>6.2204229401412718E-5</v>
      </c>
      <c r="S52" s="73">
        <f>AVERAGE(M52:Q52)</f>
        <v>1.0656773381529756E-4</v>
      </c>
      <c r="T52" s="66">
        <f>STDEV(H52:L52)</f>
        <v>6.825250104731263E-6</v>
      </c>
      <c r="U52" s="73">
        <f>STDEV(M52:Q52)</f>
        <v>1.8282040129307923E-5</v>
      </c>
      <c r="V52" s="68">
        <f>R52/S52</f>
        <v>0.58370603534860421</v>
      </c>
      <c r="W52" s="68">
        <f>S52/R52</f>
        <v>1.7131911260824542</v>
      </c>
      <c r="X52" s="69">
        <f>TTEST(H52:L52,M52:Q52,2,3)</f>
        <v>3.627188785749583E-3</v>
      </c>
      <c r="Y52" s="21">
        <v>1.792</v>
      </c>
    </row>
    <row r="53" spans="1:25" x14ac:dyDescent="0.25">
      <c r="B53" t="s">
        <v>348</v>
      </c>
      <c r="C53" s="59" t="s">
        <v>349</v>
      </c>
      <c r="D53" s="60" t="s">
        <v>350</v>
      </c>
      <c r="E53" s="60">
        <v>8.6</v>
      </c>
      <c r="F53" s="60" t="s">
        <v>71</v>
      </c>
      <c r="G53" s="61">
        <v>246.15608950000001</v>
      </c>
      <c r="H53" s="62">
        <v>1.5656092735051862E-4</v>
      </c>
      <c r="I53" s="62">
        <v>1.7822442920141957E-4</v>
      </c>
      <c r="J53" s="62">
        <v>1.5457149950756817E-4</v>
      </c>
      <c r="K53" s="62">
        <v>1.7072924652258395E-4</v>
      </c>
      <c r="L53" s="62">
        <v>1.4076128445505046E-4</v>
      </c>
      <c r="M53" s="70">
        <v>2.0881155986307568E-4</v>
      </c>
      <c r="N53" s="71">
        <v>1.8488060884079194E-4</v>
      </c>
      <c r="O53" s="71">
        <v>5.2061351757951078E-4</v>
      </c>
      <c r="P53" s="71">
        <v>1.7528030065547758E-4</v>
      </c>
      <c r="Q53" s="72">
        <v>1.615676265417583E-4</v>
      </c>
      <c r="R53" s="66">
        <f>AVERAGE(H53:L53)</f>
        <v>1.6016947740742814E-4</v>
      </c>
      <c r="S53" s="73">
        <f>AVERAGE(M53:Q53)</f>
        <v>2.5023072269612288E-4</v>
      </c>
      <c r="T53" s="66">
        <f>STDEV(H53:L53)</f>
        <v>1.46503152850546E-5</v>
      </c>
      <c r="U53" s="73">
        <f>STDEV(M53:Q53)</f>
        <v>1.5212803044097129E-4</v>
      </c>
      <c r="V53" s="68">
        <f>R53/S53</f>
        <v>0.64008717907087687</v>
      </c>
      <c r="W53" s="68">
        <f>S53/R53</f>
        <v>1.5622871894599688</v>
      </c>
      <c r="X53" s="69">
        <f>TTEST(H53:L53,M53:Q53,2,3)</f>
        <v>0.25682320452466845</v>
      </c>
      <c r="Y53" s="21">
        <v>0.95848</v>
      </c>
    </row>
    <row r="54" spans="1:25" x14ac:dyDescent="0.25">
      <c r="A54" t="s">
        <v>610</v>
      </c>
      <c r="B54" t="s">
        <v>611</v>
      </c>
      <c r="C54" s="59" t="s">
        <v>612</v>
      </c>
      <c r="D54" s="60" t="s">
        <v>613</v>
      </c>
      <c r="E54" s="60">
        <v>13</v>
      </c>
      <c r="F54" s="60" t="s">
        <v>71</v>
      </c>
      <c r="G54" s="61">
        <v>175.11897569999999</v>
      </c>
      <c r="H54" s="62">
        <v>1.2241983022308405E-2</v>
      </c>
      <c r="I54" s="62">
        <v>2.0257817302266001E-2</v>
      </c>
      <c r="J54" s="62">
        <v>1.6906382445786169E-2</v>
      </c>
      <c r="K54" s="62">
        <v>1.6129543424056435E-2</v>
      </c>
      <c r="L54" s="62">
        <v>1.4344271708773853E-2</v>
      </c>
      <c r="M54" s="70">
        <v>1.7344087026181093E-2</v>
      </c>
      <c r="N54" s="71">
        <v>2.2807425373384534E-2</v>
      </c>
      <c r="O54" s="71">
        <v>1.3462084386214058E-2</v>
      </c>
      <c r="P54" s="71">
        <v>2.0459611586797405E-2</v>
      </c>
      <c r="Q54" s="72">
        <v>1.568214032390889E-2</v>
      </c>
      <c r="R54" s="66">
        <f>AVERAGE(H54:L54)</f>
        <v>1.5975999580638174E-2</v>
      </c>
      <c r="S54" s="73">
        <f>AVERAGE(M54:Q54)</f>
        <v>1.79510697392972E-2</v>
      </c>
      <c r="T54" s="66">
        <f>STDEV(H54:L54)</f>
        <v>2.9928484130740123E-3</v>
      </c>
      <c r="U54" s="73">
        <f>STDEV(M54:Q54)</f>
        <v>3.7264067964871551E-3</v>
      </c>
      <c r="V54" s="68">
        <f>R54/S54</f>
        <v>0.88997479329405405</v>
      </c>
      <c r="W54" s="68">
        <f>S54/R54</f>
        <v>1.1236273291502008</v>
      </c>
      <c r="X54" s="69">
        <f>TTEST(H54:L54,M54:Q54,2,3)</f>
        <v>0.38370944511175553</v>
      </c>
      <c r="Y54" s="21">
        <v>0.61053999999999997</v>
      </c>
    </row>
    <row r="55" spans="1:25" x14ac:dyDescent="0.25">
      <c r="A55" t="s">
        <v>1139</v>
      </c>
      <c r="B55" t="s">
        <v>1140</v>
      </c>
      <c r="C55" s="59" t="s">
        <v>1141</v>
      </c>
      <c r="D55" s="60" t="s">
        <v>1142</v>
      </c>
      <c r="E55" s="60">
        <v>9.1999999999999993</v>
      </c>
      <c r="F55" s="60" t="s">
        <v>71</v>
      </c>
      <c r="G55" s="61">
        <v>291.12990000000002</v>
      </c>
      <c r="H55" s="62">
        <v>4.1001878739764177E-6</v>
      </c>
      <c r="I55" s="62">
        <v>6.3296297115194813E-6</v>
      </c>
      <c r="J55" s="62">
        <v>4.557766128807572E-6</v>
      </c>
      <c r="K55" s="62">
        <v>3.7864347565980948E-6</v>
      </c>
      <c r="L55" s="62">
        <v>6.5416054422745414E-6</v>
      </c>
      <c r="M55" s="70">
        <v>2.2675900900261284E-6</v>
      </c>
      <c r="N55" s="71">
        <v>3.5599472239247701E-6</v>
      </c>
      <c r="O55" s="71">
        <v>3.0484365752082004E-6</v>
      </c>
      <c r="P55" s="71">
        <v>3.5196628282116369E-6</v>
      </c>
      <c r="Q55" s="72">
        <v>2.8211021215581311E-6</v>
      </c>
      <c r="R55" s="66">
        <f>AVERAGE(H55:L55)</f>
        <v>5.0631247826352207E-6</v>
      </c>
      <c r="S55" s="73">
        <f>AVERAGE(M55:Q55)</f>
        <v>3.0433477677857733E-6</v>
      </c>
      <c r="T55" s="66">
        <f>STDEV(H55:L55)</f>
        <v>1.2847676908155605E-6</v>
      </c>
      <c r="U55" s="73">
        <f>STDEV(M55:Q55)</f>
        <v>5.3501636253080222E-7</v>
      </c>
      <c r="V55" s="68">
        <f>R55/S55</f>
        <v>1.6636694748556331</v>
      </c>
      <c r="W55" s="68">
        <f>S55/R55</f>
        <v>0.60108093290993159</v>
      </c>
      <c r="X55" s="69">
        <f>TTEST(H55:L55,M55:Q55,2,3)</f>
        <v>2.071760001530806E-2</v>
      </c>
      <c r="Y55" s="21">
        <v>1.5573999999999999</v>
      </c>
    </row>
    <row r="56" spans="1:25" x14ac:dyDescent="0.25">
      <c r="A56" t="s">
        <v>1143</v>
      </c>
      <c r="B56" t="s">
        <v>219</v>
      </c>
      <c r="C56" s="59" t="s">
        <v>220</v>
      </c>
      <c r="D56" s="60" t="s">
        <v>221</v>
      </c>
      <c r="E56" s="60">
        <v>8</v>
      </c>
      <c r="F56" s="60" t="s">
        <v>83</v>
      </c>
      <c r="G56" s="61">
        <v>175.024788</v>
      </c>
      <c r="H56" s="62">
        <v>3.811895819128195E-3</v>
      </c>
      <c r="I56" s="62">
        <v>3.1068232217648963E-3</v>
      </c>
      <c r="J56" s="62">
        <v>3.4049906584515824E-3</v>
      </c>
      <c r="K56" s="62">
        <v>2.9033191469495265E-3</v>
      </c>
      <c r="L56" s="62">
        <v>2.3954947740615442E-3</v>
      </c>
      <c r="M56" s="70">
        <v>2.9334038363355006E-3</v>
      </c>
      <c r="N56" s="71">
        <v>4.2325903259628397E-3</v>
      </c>
      <c r="O56" s="71">
        <v>3.371173707476729E-3</v>
      </c>
      <c r="P56" s="71">
        <v>3.92977708897048E-3</v>
      </c>
      <c r="Q56" s="72">
        <v>3.3229292289934133E-3</v>
      </c>
      <c r="R56" s="66">
        <f>AVERAGE(H56:L56)</f>
        <v>3.1245047240711487E-3</v>
      </c>
      <c r="S56" s="73">
        <f>AVERAGE(M56:Q56)</f>
        <v>3.5579748375477922E-3</v>
      </c>
      <c r="T56" s="66">
        <f>STDEV(H56:L56)</f>
        <v>5.319469144596168E-4</v>
      </c>
      <c r="U56" s="73">
        <f>STDEV(M56:Q56)</f>
        <v>5.1806684106018143E-4</v>
      </c>
      <c r="V56" s="68">
        <f>R56/S56</f>
        <v>0.87816942691607192</v>
      </c>
      <c r="W56" s="68">
        <f>S56/R56</f>
        <v>1.1387324237781415</v>
      </c>
      <c r="X56" s="69">
        <f>TTEST(H56:L56,M56:Q56,2,3)</f>
        <v>0.22808780583938745</v>
      </c>
      <c r="Y56" s="21">
        <v>0.83553999999999995</v>
      </c>
    </row>
    <row r="57" spans="1:25" x14ac:dyDescent="0.25">
      <c r="A57" t="s">
        <v>677</v>
      </c>
      <c r="B57" t="s">
        <v>678</v>
      </c>
      <c r="C57" s="59" t="s">
        <v>679</v>
      </c>
      <c r="D57" s="60" t="s">
        <v>680</v>
      </c>
      <c r="E57" s="60">
        <v>7.8</v>
      </c>
      <c r="F57" s="60" t="s">
        <v>71</v>
      </c>
      <c r="G57" s="61">
        <v>133.06079209999999</v>
      </c>
      <c r="H57" s="62">
        <v>5.7433048299517962E-4</v>
      </c>
      <c r="I57" s="62">
        <v>7.2744693486254412E-4</v>
      </c>
      <c r="J57" s="62">
        <v>5.8075388165259895E-4</v>
      </c>
      <c r="K57" s="62">
        <v>6.0845506312296295E-4</v>
      </c>
      <c r="L57" s="62">
        <v>7.6149704412047483E-4</v>
      </c>
      <c r="M57" s="70">
        <v>6.5509519199927798E-4</v>
      </c>
      <c r="N57" s="71">
        <v>7.9609165584860271E-4</v>
      </c>
      <c r="O57" s="71">
        <v>7.0314977188944789E-4</v>
      </c>
      <c r="P57" s="71">
        <v>7.1303341797856014E-4</v>
      </c>
      <c r="Q57" s="72">
        <v>6.6801018413699094E-4</v>
      </c>
      <c r="R57" s="66">
        <f>AVERAGE(H57:L57)</f>
        <v>6.5049668135075205E-4</v>
      </c>
      <c r="S57" s="73">
        <f>AVERAGE(M57:Q57)</f>
        <v>7.0707604437057596E-4</v>
      </c>
      <c r="T57" s="66">
        <f>STDEV(H57:L57)</f>
        <v>8.7571781407350913E-5</v>
      </c>
      <c r="U57" s="73">
        <f>STDEV(M57:Q57)</f>
        <v>5.5233222456563341E-5</v>
      </c>
      <c r="V57" s="68">
        <f>R57/S57</f>
        <v>0.91998121917680065</v>
      </c>
      <c r="W57" s="68">
        <f>S57/R57</f>
        <v>1.0869787112554321</v>
      </c>
      <c r="X57" s="69">
        <f>TTEST(H57:L57,M57:Q57,2,3)</f>
        <v>0.26268867225629039</v>
      </c>
      <c r="Y57" s="21">
        <v>0.82913000000000003</v>
      </c>
    </row>
    <row r="58" spans="1:25" x14ac:dyDescent="0.25">
      <c r="A58" t="s">
        <v>523</v>
      </c>
      <c r="B58" t="s">
        <v>524</v>
      </c>
      <c r="C58" s="59" t="s">
        <v>525</v>
      </c>
      <c r="D58" s="60" t="s">
        <v>526</v>
      </c>
      <c r="E58" s="60">
        <v>8.1999999999999993</v>
      </c>
      <c r="F58" s="60" t="s">
        <v>83</v>
      </c>
      <c r="G58" s="61">
        <v>132.03020770000001</v>
      </c>
      <c r="H58" s="62">
        <v>1.0693142411280993E-3</v>
      </c>
      <c r="I58" s="62">
        <v>1.2338458330316696E-3</v>
      </c>
      <c r="J58" s="62">
        <v>1.0440623920491743E-3</v>
      </c>
      <c r="K58" s="62">
        <v>1.1555224124456952E-3</v>
      </c>
      <c r="L58" s="62">
        <v>1.3291947451360704E-3</v>
      </c>
      <c r="M58" s="70">
        <v>9.8246078642630526E-4</v>
      </c>
      <c r="N58" s="71">
        <v>1.1030773920535895E-3</v>
      </c>
      <c r="O58" s="71">
        <v>8.5788844288483407E-4</v>
      </c>
      <c r="P58" s="71">
        <v>9.3387068578029903E-4</v>
      </c>
      <c r="Q58" s="72">
        <v>8.3863957917006647E-4</v>
      </c>
      <c r="R58" s="66">
        <f>AVERAGE(H58:L58)</f>
        <v>1.1663879247581417E-3</v>
      </c>
      <c r="S58" s="73">
        <f>AVERAGE(M58:Q58)</f>
        <v>9.4318737726301896E-4</v>
      </c>
      <c r="T58" s="66">
        <f>STDEV(H58:L58)</f>
        <v>1.1785746212487035E-4</v>
      </c>
      <c r="U58" s="73">
        <f>STDEV(M58:Q58)</f>
        <v>1.0653657649999672E-4</v>
      </c>
      <c r="V58" s="68">
        <f>R58/S58</f>
        <v>1.2366449688319785</v>
      </c>
      <c r="W58" s="68">
        <f>S58/R58</f>
        <v>0.80863952484641433</v>
      </c>
      <c r="X58" s="69">
        <f>TTEST(H58:L58,M58:Q58,2,3)</f>
        <v>1.395127272015652E-2</v>
      </c>
      <c r="Y58" s="21">
        <v>1.4914000000000001</v>
      </c>
    </row>
    <row r="59" spans="1:25" x14ac:dyDescent="0.25">
      <c r="B59" t="s">
        <v>921</v>
      </c>
      <c r="C59" s="59" t="s">
        <v>922</v>
      </c>
      <c r="D59" s="60" t="s">
        <v>923</v>
      </c>
      <c r="E59" s="60">
        <v>8.5</v>
      </c>
      <c r="F59" s="60" t="s">
        <v>71</v>
      </c>
      <c r="G59" s="61">
        <v>336.14016470000001</v>
      </c>
      <c r="H59" s="62">
        <v>1.2047129166157784E-5</v>
      </c>
      <c r="I59" s="62">
        <v>1.5002994458399913E-5</v>
      </c>
      <c r="J59" s="62">
        <v>1.1300764596838307E-5</v>
      </c>
      <c r="K59" s="62">
        <v>1.007799396386761E-5</v>
      </c>
      <c r="L59" s="62">
        <v>1.6586171592716283E-5</v>
      </c>
      <c r="M59" s="70">
        <v>1.0123675734145972E-5</v>
      </c>
      <c r="N59" s="71">
        <v>1.539261578363121E-5</v>
      </c>
      <c r="O59" s="71">
        <v>1.1585058816516307E-5</v>
      </c>
      <c r="P59" s="71">
        <v>1.393738784516436E-5</v>
      </c>
      <c r="Q59" s="72">
        <v>1.1113661856349835E-5</v>
      </c>
      <c r="R59" s="66">
        <f>AVERAGE(H59:L59)</f>
        <v>1.3003010755595979E-5</v>
      </c>
      <c r="S59" s="73">
        <f>AVERAGE(M59:Q59)</f>
        <v>1.2430480007161537E-5</v>
      </c>
      <c r="T59" s="66">
        <f>STDEV(H59:L59)</f>
        <v>2.7021311601252388E-6</v>
      </c>
      <c r="U59" s="73">
        <f>STDEV(M59:Q59)</f>
        <v>2.1688195277833717E-6</v>
      </c>
      <c r="V59" s="68">
        <f>R59/S59</f>
        <v>1.0460586194663917</v>
      </c>
      <c r="W59" s="68">
        <f>S59/R59</f>
        <v>0.95596937054073827</v>
      </c>
      <c r="X59" s="69">
        <f>TTEST(H59:L59,M59:Q59,2,3)</f>
        <v>0.72179329544506965</v>
      </c>
      <c r="Y59" s="21">
        <v>0.23654</v>
      </c>
    </row>
    <row r="60" spans="1:25" x14ac:dyDescent="0.25">
      <c r="B60" t="s">
        <v>1144</v>
      </c>
      <c r="C60" s="59" t="s">
        <v>1145</v>
      </c>
      <c r="D60" s="60" t="s">
        <v>1146</v>
      </c>
      <c r="E60" s="60">
        <v>7.7</v>
      </c>
      <c r="F60" s="60" t="s">
        <v>71</v>
      </c>
      <c r="G60" s="61">
        <v>231.09757160000001</v>
      </c>
      <c r="H60" s="62">
        <v>1.3118902369818624E-4</v>
      </c>
      <c r="I60" s="62">
        <v>1.5775257961748098E-4</v>
      </c>
      <c r="J60" s="62">
        <v>1.3846887827844776E-4</v>
      </c>
      <c r="K60" s="62">
        <v>1.3388363383803604E-4</v>
      </c>
      <c r="L60" s="62">
        <v>1.591384902832194E-4</v>
      </c>
      <c r="M60" s="70">
        <v>1.6294216132397017E-4</v>
      </c>
      <c r="N60" s="71">
        <v>1.4476482519380321E-4</v>
      </c>
      <c r="O60" s="71">
        <v>1.2845410396215184E-4</v>
      </c>
      <c r="P60" s="71">
        <v>1.3804135864455862E-4</v>
      </c>
      <c r="Q60" s="72">
        <v>1.4865757053766945E-4</v>
      </c>
      <c r="R60" s="66">
        <f>AVERAGE(H60:L60)</f>
        <v>1.4408652114307406E-4</v>
      </c>
      <c r="S60" s="73">
        <f>AVERAGE(M60:Q60)</f>
        <v>1.4457200393243065E-4</v>
      </c>
      <c r="T60" s="66">
        <f>STDEV(H60:L60)</f>
        <v>1.3372781968203899E-5</v>
      </c>
      <c r="U60" s="73">
        <f>STDEV(M60:Q60)</f>
        <v>1.2812374335408454E-5</v>
      </c>
      <c r="V60" s="68">
        <f>R60/S60</f>
        <v>0.996641930829267</v>
      </c>
      <c r="W60" s="68">
        <f>S60/R60</f>
        <v>1.0033693837945779</v>
      </c>
      <c r="X60" s="69">
        <f>TTEST(H60:L60,M60:Q60,2,3)</f>
        <v>0.9546979441792629</v>
      </c>
      <c r="Y60" s="21">
        <v>5.3400000000000003E-2</v>
      </c>
    </row>
    <row r="61" spans="1:25" x14ac:dyDescent="0.25">
      <c r="A61" t="s">
        <v>1048</v>
      </c>
      <c r="B61" t="s">
        <v>1049</v>
      </c>
      <c r="C61" s="59" t="s">
        <v>1050</v>
      </c>
      <c r="D61" s="60" t="s">
        <v>1051</v>
      </c>
      <c r="E61" s="60">
        <v>7</v>
      </c>
      <c r="F61" s="60" t="s">
        <v>83</v>
      </c>
      <c r="G61" s="61">
        <v>187.09755899999999</v>
      </c>
      <c r="H61" s="62">
        <v>2.3563318444735819E-5</v>
      </c>
      <c r="I61" s="62">
        <v>2.7168720903088667E-5</v>
      </c>
      <c r="J61" s="62">
        <v>2.5303565932074825E-5</v>
      </c>
      <c r="K61" s="62">
        <v>2.3356349870640161E-5</v>
      </c>
      <c r="L61" s="62">
        <v>2.179504077073968E-5</v>
      </c>
      <c r="M61" s="70">
        <v>2.5880554843725526E-5</v>
      </c>
      <c r="N61" s="71">
        <v>2.4185973388672823E-5</v>
      </c>
      <c r="O61" s="71">
        <v>2.677821136573908E-5</v>
      </c>
      <c r="P61" s="71">
        <v>3.1499828211842801E-5</v>
      </c>
      <c r="Q61" s="72">
        <v>2.4526564057924834E-5</v>
      </c>
      <c r="R61" s="66">
        <f>AVERAGE(H61:L61)</f>
        <v>2.4237399184255829E-5</v>
      </c>
      <c r="S61" s="73">
        <f>AVERAGE(M61:Q61)</f>
        <v>2.6574226373581013E-5</v>
      </c>
      <c r="T61" s="66">
        <f>STDEV(H61:L61)</f>
        <v>2.057006679008581E-6</v>
      </c>
      <c r="U61" s="73">
        <f>STDEV(M61:Q61)</f>
        <v>2.944529538666873E-6</v>
      </c>
      <c r="V61" s="68">
        <f>R61/S61</f>
        <v>0.91206414980914141</v>
      </c>
      <c r="W61" s="68">
        <f>S61/R61</f>
        <v>1.0964141066275437</v>
      </c>
      <c r="X61" s="69">
        <f>TTEST(H61:L61,M61:Q61,2,3)</f>
        <v>0.18816857892896022</v>
      </c>
      <c r="Y61" s="21">
        <v>0.92166000000000003</v>
      </c>
    </row>
    <row r="62" spans="1:25" x14ac:dyDescent="0.25">
      <c r="A62" t="s">
        <v>478</v>
      </c>
      <c r="B62" t="s">
        <v>479</v>
      </c>
      <c r="C62" s="59" t="s">
        <v>480</v>
      </c>
      <c r="D62" s="60" t="s">
        <v>481</v>
      </c>
      <c r="E62" s="60">
        <v>7.5</v>
      </c>
      <c r="F62" s="60" t="s">
        <v>71</v>
      </c>
      <c r="G62" s="61">
        <v>90.054979000000003</v>
      </c>
      <c r="H62" s="62">
        <v>8.5056663479965433E-3</v>
      </c>
      <c r="I62" s="62">
        <v>1.0229448821550779E-2</v>
      </c>
      <c r="J62" s="62">
        <v>8.9083116651045274E-3</v>
      </c>
      <c r="K62" s="62">
        <v>8.6248982653393414E-3</v>
      </c>
      <c r="L62" s="62">
        <v>1.0774647260326835E-2</v>
      </c>
      <c r="M62" s="70">
        <v>8.5071247042093952E-3</v>
      </c>
      <c r="N62" s="71">
        <v>1.1066337261671791E-2</v>
      </c>
      <c r="O62" s="71">
        <v>1.0091140836267385E-2</v>
      </c>
      <c r="P62" s="71">
        <v>9.8236939108400471E-3</v>
      </c>
      <c r="Q62" s="72">
        <v>8.8478373144205147E-3</v>
      </c>
      <c r="R62" s="66">
        <f>AVERAGE(H62:L62)</f>
        <v>9.4085944720636062E-3</v>
      </c>
      <c r="S62" s="73">
        <f>AVERAGE(M62:Q62)</f>
        <v>9.6672268054818263E-3</v>
      </c>
      <c r="T62" s="66">
        <f>STDEV(H62:L62)</f>
        <v>1.0270885930626764E-3</v>
      </c>
      <c r="U62" s="73">
        <f>STDEV(M62:Q62)</f>
        <v>1.0221217090707151E-3</v>
      </c>
      <c r="V62" s="68">
        <f>R62/S62</f>
        <v>0.97324648126890312</v>
      </c>
      <c r="W62" s="68">
        <f>S62/R62</f>
        <v>1.0274889447287969</v>
      </c>
      <c r="X62" s="69">
        <f>TTEST(H62:L62,M62:Q62,2,3)</f>
        <v>0.70025294575276065</v>
      </c>
      <c r="Y62" s="21">
        <v>0.29031000000000001</v>
      </c>
    </row>
    <row r="63" spans="1:25" x14ac:dyDescent="0.25">
      <c r="A63" t="s">
        <v>592</v>
      </c>
      <c r="B63" t="s">
        <v>593</v>
      </c>
      <c r="C63" s="59" t="s">
        <v>594</v>
      </c>
      <c r="D63" s="60" t="s">
        <v>591</v>
      </c>
      <c r="E63" s="60">
        <v>8.3000000000000007</v>
      </c>
      <c r="F63" s="60" t="s">
        <v>83</v>
      </c>
      <c r="G63" s="61">
        <v>171.00637449999999</v>
      </c>
      <c r="H63" s="62">
        <v>3.9129506645828272E-3</v>
      </c>
      <c r="I63" s="62">
        <v>4.9546052750982705E-3</v>
      </c>
      <c r="J63" s="62">
        <v>4.1125842565992539E-3</v>
      </c>
      <c r="K63" s="62">
        <v>3.7576264376895058E-3</v>
      </c>
      <c r="L63" s="62">
        <v>5.5747463805292125E-3</v>
      </c>
      <c r="M63" s="70">
        <v>4.0835684403965978E-3</v>
      </c>
      <c r="N63" s="71">
        <v>5.7976822174034296E-3</v>
      </c>
      <c r="O63" s="71">
        <v>4.5244704063606847E-3</v>
      </c>
      <c r="P63" s="71">
        <v>4.8736506241461204E-3</v>
      </c>
      <c r="Q63" s="72">
        <v>4.4441710548383554E-3</v>
      </c>
      <c r="R63" s="66">
        <f>AVERAGE(H63:L63)</f>
        <v>4.4625026028998135E-3</v>
      </c>
      <c r="S63" s="73">
        <f>AVERAGE(M63:Q63)</f>
        <v>4.7447085486290374E-3</v>
      </c>
      <c r="T63" s="66">
        <f>STDEV(H63:L63)</f>
        <v>7.7468571871557089E-4</v>
      </c>
      <c r="U63" s="73">
        <f>STDEV(M63:Q63)</f>
        <v>6.5217203887629565E-4</v>
      </c>
      <c r="V63" s="68">
        <f>R63/S63</f>
        <v>0.94052196402858801</v>
      </c>
      <c r="W63" s="68">
        <f>S63/R63</f>
        <v>1.0632393907279385</v>
      </c>
      <c r="X63" s="69">
        <f>TTEST(H63:L63,M63:Q63,2,3)</f>
        <v>0.55102644300565551</v>
      </c>
      <c r="Y63" s="21">
        <v>0.46850000000000003</v>
      </c>
    </row>
    <row r="64" spans="1:25" x14ac:dyDescent="0.25">
      <c r="A64" t="s">
        <v>146</v>
      </c>
      <c r="B64" t="s">
        <v>147</v>
      </c>
      <c r="C64" s="59" t="s">
        <v>148</v>
      </c>
      <c r="D64" s="60" t="s">
        <v>149</v>
      </c>
      <c r="E64" s="60">
        <v>5.0999999999999996</v>
      </c>
      <c r="F64" s="60" t="s">
        <v>71</v>
      </c>
      <c r="G64" s="61">
        <v>118.0862786</v>
      </c>
      <c r="H64" s="62">
        <v>8.5676158793749953E-3</v>
      </c>
      <c r="I64" s="62">
        <v>8.029648551367112E-3</v>
      </c>
      <c r="J64" s="62">
        <v>8.6373869059190051E-3</v>
      </c>
      <c r="K64" s="62">
        <v>7.7526765105589909E-3</v>
      </c>
      <c r="L64" s="62">
        <v>9.5896028129644501E-3</v>
      </c>
      <c r="M64" s="70">
        <v>6.4449275816040388E-3</v>
      </c>
      <c r="N64" s="71">
        <v>7.4087398351219491E-3</v>
      </c>
      <c r="O64" s="71">
        <v>7.1019117879125866E-3</v>
      </c>
      <c r="P64" s="71">
        <v>7.530843508309638E-3</v>
      </c>
      <c r="Q64" s="72">
        <v>6.8329649840618021E-3</v>
      </c>
      <c r="R64" s="66">
        <f>AVERAGE(H64:L64)</f>
        <v>8.5153861320369107E-3</v>
      </c>
      <c r="S64" s="73">
        <f>AVERAGE(M64:Q64)</f>
        <v>7.0638775394020028E-3</v>
      </c>
      <c r="T64" s="66">
        <f>STDEV(H64:L64)</f>
        <v>7.0519865585658733E-4</v>
      </c>
      <c r="U64" s="73">
        <f>STDEV(M64:Q64)</f>
        <v>4.4012881116176821E-4</v>
      </c>
      <c r="V64" s="68">
        <f>R64/S64</f>
        <v>1.2054832610755857</v>
      </c>
      <c r="W64" s="68">
        <f>S64/R64</f>
        <v>0.82954283339260604</v>
      </c>
      <c r="X64" s="69">
        <f>TTEST(H64:L64,M64:Q64,2,3)</f>
        <v>6.3819254169126972E-3</v>
      </c>
      <c r="Y64" s="21">
        <v>1.6268</v>
      </c>
    </row>
    <row r="65" spans="1:25" x14ac:dyDescent="0.25">
      <c r="A65" t="s">
        <v>947</v>
      </c>
      <c r="B65" t="s">
        <v>948</v>
      </c>
      <c r="C65" s="59" t="s">
        <v>949</v>
      </c>
      <c r="D65" s="60" t="s">
        <v>950</v>
      </c>
      <c r="E65" s="60">
        <v>5.0999999999999996</v>
      </c>
      <c r="F65" s="60" t="s">
        <v>83</v>
      </c>
      <c r="G65" s="61">
        <v>243.08086309999999</v>
      </c>
      <c r="H65" s="62">
        <v>4.0123883315010505E-6</v>
      </c>
      <c r="I65" s="62">
        <v>5.5348995085208995E-6</v>
      </c>
      <c r="J65" s="62">
        <v>4.6914417975144078E-6</v>
      </c>
      <c r="K65" s="62">
        <v>3.2458946457609063E-6</v>
      </c>
      <c r="L65" s="62">
        <v>5.5890837599215367E-6</v>
      </c>
      <c r="M65" s="70">
        <v>7.2269832973682369E-6</v>
      </c>
      <c r="N65" s="71">
        <v>8.9906588173034023E-6</v>
      </c>
      <c r="O65" s="71">
        <v>8.7516990312255293E-6</v>
      </c>
      <c r="P65" s="71">
        <v>8.869313905108105E-6</v>
      </c>
      <c r="Q65" s="72">
        <v>9.1144116228681888E-6</v>
      </c>
      <c r="R65" s="66">
        <f>AVERAGE(H65:L65)</f>
        <v>4.6147416086437605E-6</v>
      </c>
      <c r="S65" s="73">
        <f>AVERAGE(M65:Q65)</f>
        <v>8.5906133347746928E-6</v>
      </c>
      <c r="T65" s="66">
        <f>STDEV(H65:L65)</f>
        <v>1.0047994309455348E-6</v>
      </c>
      <c r="U65" s="73">
        <f>STDEV(M65:Q65)</f>
        <v>7.7419482740516584E-7</v>
      </c>
      <c r="V65" s="68">
        <f>R65/S65</f>
        <v>0.53718418334152529</v>
      </c>
      <c r="W65" s="68">
        <f>S65/R65</f>
        <v>1.8615589047681074</v>
      </c>
      <c r="X65" s="69">
        <f>TTEST(H65:L65,M65:Q65,2,3)</f>
        <v>1.5088291202958163E-4</v>
      </c>
      <c r="Y65" s="21">
        <v>1.7835000000000001</v>
      </c>
    </row>
    <row r="66" spans="1:25" x14ac:dyDescent="0.25">
      <c r="A66" t="s">
        <v>1147</v>
      </c>
      <c r="B66" t="s">
        <v>356</v>
      </c>
      <c r="C66" s="59" t="s">
        <v>357</v>
      </c>
      <c r="D66" s="60" t="s">
        <v>358</v>
      </c>
      <c r="E66" s="60">
        <v>7.2</v>
      </c>
      <c r="F66" s="60" t="s">
        <v>71</v>
      </c>
      <c r="G66" s="61">
        <v>838.16430000000003</v>
      </c>
      <c r="H66" s="62">
        <v>7.7349915427103909E-6</v>
      </c>
      <c r="I66" s="62">
        <v>1.06496931985359E-5</v>
      </c>
      <c r="J66" s="62">
        <v>7.1361319937081793E-6</v>
      </c>
      <c r="K66" s="62">
        <v>8.1686839883467052E-6</v>
      </c>
      <c r="L66" s="62">
        <v>1.1993821589548317E-5</v>
      </c>
      <c r="M66" s="70">
        <v>6.501772366543902E-6</v>
      </c>
      <c r="N66" s="71">
        <v>1.0832778462843767E-5</v>
      </c>
      <c r="O66" s="71">
        <v>7.2640505778006276E-6</v>
      </c>
      <c r="P66" s="71">
        <v>1.0114914415214399E-5</v>
      </c>
      <c r="Q66" s="72">
        <v>9.779095803106978E-6</v>
      </c>
      <c r="R66" s="66">
        <f>AVERAGE(H66:L66)</f>
        <v>9.1366644625698983E-6</v>
      </c>
      <c r="S66" s="73">
        <f>AVERAGE(M66:Q66)</f>
        <v>8.8985223251019362E-6</v>
      </c>
      <c r="T66" s="66">
        <f>STDEV(H66:L66)</f>
        <v>2.0830510156869212E-6</v>
      </c>
      <c r="U66" s="73">
        <f>STDEV(M66:Q66)</f>
        <v>1.8981750729332197E-6</v>
      </c>
      <c r="V66" s="68">
        <f>R66/S66</f>
        <v>1.0267619868521523</v>
      </c>
      <c r="W66" s="68">
        <f>S66/R66</f>
        <v>0.97393554962606355</v>
      </c>
      <c r="X66" s="69">
        <f>TTEST(H66:L66,M66:Q66,2,3)</f>
        <v>0.85487552266792743</v>
      </c>
      <c r="Y66" s="21">
        <v>0.13005</v>
      </c>
    </row>
    <row r="67" spans="1:25" x14ac:dyDescent="0.25">
      <c r="A67" t="s">
        <v>812</v>
      </c>
      <c r="C67" s="59" t="s">
        <v>1148</v>
      </c>
      <c r="D67" s="60" t="s">
        <v>814</v>
      </c>
      <c r="E67" s="60">
        <v>12</v>
      </c>
      <c r="F67" s="60" t="s">
        <v>71</v>
      </c>
      <c r="G67" s="61">
        <v>161.12899999999999</v>
      </c>
      <c r="H67" s="62">
        <v>3.3176543984195799E-5</v>
      </c>
      <c r="I67" s="62">
        <v>5.6533871106808305E-5</v>
      </c>
      <c r="J67" s="62">
        <v>3.7019709283883579E-5</v>
      </c>
      <c r="K67" s="62">
        <v>3.7777068417881672E-5</v>
      </c>
      <c r="L67" s="62">
        <v>4.6917261958136238E-5</v>
      </c>
      <c r="M67" s="70">
        <v>3.6124950279699719E-5</v>
      </c>
      <c r="N67" s="71">
        <v>5.1585501908405904E-5</v>
      </c>
      <c r="O67" s="71">
        <v>4.8000262388662509E-5</v>
      </c>
      <c r="P67" s="71">
        <v>5.2336273301300944E-5</v>
      </c>
      <c r="Q67" s="72">
        <v>3.7122136943223676E-5</v>
      </c>
      <c r="R67" s="66">
        <f>AVERAGE(H67:L67)</f>
        <v>4.2284890950181121E-5</v>
      </c>
      <c r="S67" s="73">
        <f>AVERAGE(M67:Q67)</f>
        <v>4.5033824964258548E-5</v>
      </c>
      <c r="T67" s="66">
        <f>STDEV(H67:L67)</f>
        <v>9.4273124891706901E-6</v>
      </c>
      <c r="U67" s="73">
        <f>STDEV(M67:Q67)</f>
        <v>7.8583208921484872E-6</v>
      </c>
      <c r="V67" s="68">
        <f>R67/S67</f>
        <v>0.9389584603071327</v>
      </c>
      <c r="W67" s="68">
        <f>S67/R67</f>
        <v>1.065009840449066</v>
      </c>
      <c r="X67" s="69">
        <f>TTEST(H67:L67,M67:Q67,2,3)</f>
        <v>0.63039852891686188</v>
      </c>
      <c r="Y67" s="21">
        <v>0.37933</v>
      </c>
    </row>
    <row r="68" spans="1:25" x14ac:dyDescent="0.25">
      <c r="A68" t="s">
        <v>379</v>
      </c>
      <c r="B68" t="s">
        <v>380</v>
      </c>
      <c r="C68" s="59" t="s">
        <v>381</v>
      </c>
      <c r="D68" s="60" t="s">
        <v>382</v>
      </c>
      <c r="E68" s="60">
        <v>6.7</v>
      </c>
      <c r="F68" s="60" t="s">
        <v>71</v>
      </c>
      <c r="G68" s="61">
        <v>162.11249340000001</v>
      </c>
      <c r="H68" s="62">
        <v>3.4518866140595319E-3</v>
      </c>
      <c r="I68" s="62">
        <v>4.1125142196604585E-3</v>
      </c>
      <c r="J68" s="62">
        <v>3.6228711669724178E-3</v>
      </c>
      <c r="K68" s="62">
        <v>3.6263740725335325E-3</v>
      </c>
      <c r="L68" s="62">
        <v>4.4399319573359634E-3</v>
      </c>
      <c r="M68" s="70">
        <v>2.989009046016235E-3</v>
      </c>
      <c r="N68" s="71">
        <v>4.0774370167522122E-3</v>
      </c>
      <c r="O68" s="71">
        <v>3.2699820984731019E-3</v>
      </c>
      <c r="P68" s="71">
        <v>3.5256017920323761E-3</v>
      </c>
      <c r="Q68" s="72">
        <v>3.1672476881517441E-3</v>
      </c>
      <c r="R68" s="66">
        <f>AVERAGE(H68:L68)</f>
        <v>3.850715606112381E-3</v>
      </c>
      <c r="S68" s="73">
        <f>AVERAGE(M68:Q68)</f>
        <v>3.4058555282851346E-3</v>
      </c>
      <c r="T68" s="66">
        <f>STDEV(H68:L68)</f>
        <v>4.1140648987416728E-4</v>
      </c>
      <c r="U68" s="73">
        <f>STDEV(M68:Q68)</f>
        <v>4.2264557947973452E-4</v>
      </c>
      <c r="V68" s="68">
        <f>R68/S68</f>
        <v>1.1306162501999126</v>
      </c>
      <c r="W68" s="68">
        <f>S68/R68</f>
        <v>0.8844734009644587</v>
      </c>
      <c r="X68" s="69">
        <f>TTEST(H68:L68,M68:Q68,2,3)</f>
        <v>0.13020795304727464</v>
      </c>
      <c r="Y68" s="21">
        <v>1.0388999999999999</v>
      </c>
    </row>
    <row r="69" spans="1:25" x14ac:dyDescent="0.25">
      <c r="A69" t="s">
        <v>98</v>
      </c>
      <c r="B69" t="s">
        <v>99</v>
      </c>
      <c r="C69" s="59" t="s">
        <v>100</v>
      </c>
      <c r="D69" s="60" t="s">
        <v>101</v>
      </c>
      <c r="E69" s="60">
        <v>2</v>
      </c>
      <c r="F69" s="60" t="s">
        <v>71</v>
      </c>
      <c r="G69" s="61">
        <v>400.34215899999998</v>
      </c>
      <c r="H69" s="62">
        <v>5.6919375773881089E-5</v>
      </c>
      <c r="I69" s="62">
        <v>5.6146670916914189E-5</v>
      </c>
      <c r="J69" s="62">
        <v>5.2840258405706862E-5</v>
      </c>
      <c r="K69" s="62">
        <v>5.5915280317872913E-5</v>
      </c>
      <c r="L69" s="62">
        <v>6.2843254650323704E-5</v>
      </c>
      <c r="M69" s="70">
        <v>3.1713352467760124E-5</v>
      </c>
      <c r="N69" s="71">
        <v>1.6981423902512744E-5</v>
      </c>
      <c r="O69" s="71">
        <v>2.0806207658691563E-5</v>
      </c>
      <c r="P69" s="71">
        <v>2.3403386748273014E-5</v>
      </c>
      <c r="Q69" s="72">
        <v>2.2404687375891609E-5</v>
      </c>
      <c r="R69" s="66">
        <f>AVERAGE(H69:L69)</f>
        <v>5.6932968012939747E-5</v>
      </c>
      <c r="S69" s="73">
        <f>AVERAGE(M69:Q69)</f>
        <v>2.3061811630625814E-5</v>
      </c>
      <c r="T69" s="66">
        <f>STDEV(H69:L69)</f>
        <v>3.6515714487754109E-6</v>
      </c>
      <c r="U69" s="73">
        <f>STDEV(M69:Q69)</f>
        <v>5.4188677070526446E-6</v>
      </c>
      <c r="V69" s="68">
        <f>R69/S69</f>
        <v>2.468711865521156</v>
      </c>
      <c r="W69" s="68">
        <f>S69/R69</f>
        <v>0.40506954819893309</v>
      </c>
      <c r="X69" s="69">
        <f>TTEST(H69:L69,M69:Q69,2,3)</f>
        <v>7.9212074908534877E-6</v>
      </c>
      <c r="Y69" s="21">
        <v>1.8926000000000001</v>
      </c>
    </row>
    <row r="70" spans="1:25" x14ac:dyDescent="0.25">
      <c r="B70" t="s">
        <v>186</v>
      </c>
      <c r="C70" s="59" t="s">
        <v>187</v>
      </c>
      <c r="D70" s="60" t="s">
        <v>188</v>
      </c>
      <c r="E70" s="60">
        <v>2</v>
      </c>
      <c r="F70" s="60" t="s">
        <v>71</v>
      </c>
      <c r="G70" s="61">
        <v>398.32650890000002</v>
      </c>
      <c r="H70" s="62">
        <v>5.5108800823011842E-5</v>
      </c>
      <c r="I70" s="62">
        <v>3.8800179664543078E-5</v>
      </c>
      <c r="J70" s="62">
        <v>5.1015127827081492E-5</v>
      </c>
      <c r="K70" s="62">
        <v>5.043871300006179E-5</v>
      </c>
      <c r="L70" s="62">
        <v>4.0410510940459254E-5</v>
      </c>
      <c r="M70" s="70">
        <v>2.6442744612772393E-5</v>
      </c>
      <c r="N70" s="71">
        <v>1.3255885089507031E-5</v>
      </c>
      <c r="O70" s="71">
        <v>2.0487876296794285E-5</v>
      </c>
      <c r="P70" s="71">
        <v>1.3410212766384264E-5</v>
      </c>
      <c r="Q70" s="72">
        <v>1.6840383524705482E-5</v>
      </c>
      <c r="R70" s="66">
        <f>AVERAGE(H70:L70)</f>
        <v>4.715466645103149E-5</v>
      </c>
      <c r="S70" s="73">
        <f>AVERAGE(M70:Q70)</f>
        <v>1.8087420458032691E-5</v>
      </c>
      <c r="T70" s="66">
        <f>STDEV(H70:L70)</f>
        <v>7.1455836080071571E-6</v>
      </c>
      <c r="U70" s="73">
        <f>STDEV(M70:Q70)</f>
        <v>5.5305681644346687E-6</v>
      </c>
      <c r="V70" s="68">
        <f>R70/S70</f>
        <v>2.6070420909627234</v>
      </c>
      <c r="W70" s="68">
        <f>S70/R70</f>
        <v>0.38357646908213971</v>
      </c>
      <c r="X70" s="69">
        <f>TTEST(H70:L70,M70:Q70,2,3)</f>
        <v>1.2574775403958359E-4</v>
      </c>
      <c r="Y70" s="21">
        <v>1.8290999999999999</v>
      </c>
    </row>
    <row r="71" spans="1:25" x14ac:dyDescent="0.25">
      <c r="B71" t="s">
        <v>1149</v>
      </c>
      <c r="C71" s="59" t="s">
        <v>1150</v>
      </c>
      <c r="D71" s="60" t="s">
        <v>1151</v>
      </c>
      <c r="E71" s="60">
        <v>2</v>
      </c>
      <c r="F71" s="60" t="s">
        <v>71</v>
      </c>
      <c r="G71" s="61">
        <v>414.35780899999997</v>
      </c>
      <c r="H71" s="62">
        <v>3.1232209682067528E-5</v>
      </c>
      <c r="I71" s="62">
        <v>2.9174035142983649E-5</v>
      </c>
      <c r="J71" s="62">
        <v>2.8727551862061394E-5</v>
      </c>
      <c r="K71" s="62">
        <v>2.4426626799190526E-5</v>
      </c>
      <c r="L71" s="62">
        <v>3.3509739006458486E-5</v>
      </c>
      <c r="M71" s="70">
        <v>3.5114666797604954E-5</v>
      </c>
      <c r="N71" s="71">
        <v>1.5173584232220431E-5</v>
      </c>
      <c r="O71" s="71">
        <v>2.4809999533754734E-5</v>
      </c>
      <c r="P71" s="71">
        <v>1.9268578884878051E-5</v>
      </c>
      <c r="Q71" s="72">
        <v>2.5665770667656311E-5</v>
      </c>
      <c r="R71" s="66">
        <f>AVERAGE(H71:L71)</f>
        <v>2.9414032498552318E-5</v>
      </c>
      <c r="S71" s="73">
        <f>AVERAGE(M71:Q71)</f>
        <v>2.4006520023222895E-5</v>
      </c>
      <c r="T71" s="66">
        <f>STDEV(H71:L71)</f>
        <v>3.3720783678075924E-6</v>
      </c>
      <c r="U71" s="73">
        <f>STDEV(M71:Q71)</f>
        <v>7.5375469767110651E-6</v>
      </c>
      <c r="V71" s="68">
        <f>R71/S71</f>
        <v>1.2252518261746568</v>
      </c>
      <c r="W71" s="68">
        <f>S71/R71</f>
        <v>0.81615875090926193</v>
      </c>
      <c r="X71" s="69">
        <f>TTEST(H71:L71,M71:Q71,2,3)</f>
        <v>0.19743445386508993</v>
      </c>
      <c r="Y71" s="21">
        <v>0.96291000000000004</v>
      </c>
    </row>
    <row r="72" spans="1:25" x14ac:dyDescent="0.25">
      <c r="B72" t="s">
        <v>1152</v>
      </c>
      <c r="C72" s="59" t="s">
        <v>1153</v>
      </c>
      <c r="D72" s="60" t="s">
        <v>1154</v>
      </c>
      <c r="E72" s="60">
        <v>2</v>
      </c>
      <c r="F72" s="60" t="s">
        <v>71</v>
      </c>
      <c r="G72" s="61">
        <v>426.35780899999997</v>
      </c>
      <c r="H72" s="62">
        <v>9.2084085475726548E-5</v>
      </c>
      <c r="I72" s="62">
        <v>5.9938610980214184E-5</v>
      </c>
      <c r="J72" s="62">
        <v>8.8553288310452041E-5</v>
      </c>
      <c r="K72" s="62">
        <v>8.0143716254484049E-5</v>
      </c>
      <c r="L72" s="62">
        <v>7.0989990328492586E-5</v>
      </c>
      <c r="M72" s="70">
        <v>6.6144400127777478E-5</v>
      </c>
      <c r="N72" s="71">
        <v>2.7939997594120339E-5</v>
      </c>
      <c r="O72" s="71">
        <v>5.11469327840582E-5</v>
      </c>
      <c r="P72" s="71">
        <v>3.4190471796631314E-5</v>
      </c>
      <c r="Q72" s="72">
        <v>4.237970361962135E-5</v>
      </c>
      <c r="R72" s="66">
        <f>AVERAGE(H72:L72)</f>
        <v>7.8341938269873879E-5</v>
      </c>
      <c r="S72" s="73">
        <f>AVERAGE(M72:Q72)</f>
        <v>4.4360301184441742E-5</v>
      </c>
      <c r="T72" s="66">
        <f>STDEV(H72:L72)</f>
        <v>1.312534073126751E-5</v>
      </c>
      <c r="U72" s="73">
        <f>STDEV(M72:Q72)</f>
        <v>1.4979818938585514E-5</v>
      </c>
      <c r="V72" s="68">
        <f>R72/S72</f>
        <v>1.7660371137730313</v>
      </c>
      <c r="W72" s="68">
        <f>S72/R72</f>
        <v>0.56623951569373343</v>
      </c>
      <c r="X72" s="69">
        <f>TTEST(H72:L72,M72:Q72,2,3)</f>
        <v>5.2911190581680038E-3</v>
      </c>
      <c r="Y72" s="21">
        <v>1.5548</v>
      </c>
    </row>
    <row r="73" spans="1:25" x14ac:dyDescent="0.25">
      <c r="A73" t="s">
        <v>142</v>
      </c>
      <c r="B73" t="s">
        <v>143</v>
      </c>
      <c r="C73" s="59" t="s">
        <v>144</v>
      </c>
      <c r="D73" s="60" t="s">
        <v>145</v>
      </c>
      <c r="E73" s="60">
        <v>5</v>
      </c>
      <c r="F73" s="60" t="s">
        <v>71</v>
      </c>
      <c r="G73" s="61">
        <v>218.1387</v>
      </c>
      <c r="H73" s="62">
        <v>2.3850020334971536E-3</v>
      </c>
      <c r="I73" s="62">
        <v>2.230002558219109E-3</v>
      </c>
      <c r="J73" s="62">
        <v>2.2404767919763087E-3</v>
      </c>
      <c r="K73" s="62">
        <v>1.9651526388479918E-3</v>
      </c>
      <c r="L73" s="62">
        <v>3.0826615570248316E-3</v>
      </c>
      <c r="M73" s="70">
        <v>1.3713479838179472E-3</v>
      </c>
      <c r="N73" s="71">
        <v>1.6602885622907029E-3</v>
      </c>
      <c r="O73" s="71">
        <v>1.7600424927856702E-3</v>
      </c>
      <c r="P73" s="71">
        <v>1.8356923591960896E-3</v>
      </c>
      <c r="Q73" s="72">
        <v>1.930566433089568E-3</v>
      </c>
      <c r="R73" s="66">
        <f>AVERAGE(H73:L73)</f>
        <v>2.3806591159130789E-3</v>
      </c>
      <c r="S73" s="73">
        <f>AVERAGE(M73:Q73)</f>
        <v>1.7115875662359955E-3</v>
      </c>
      <c r="T73" s="66">
        <f>STDEV(H73:L73)</f>
        <v>4.2066031517827768E-4</v>
      </c>
      <c r="U73" s="73">
        <f>STDEV(M73:Q73)</f>
        <v>2.145321566344215E-4</v>
      </c>
      <c r="V73" s="68">
        <f>R73/S73</f>
        <v>1.3909069935279204</v>
      </c>
      <c r="W73" s="68">
        <f>S73/R73</f>
        <v>0.71895533249393107</v>
      </c>
      <c r="X73" s="69">
        <f>TTEST(H73:L73,M73:Q73,2,3)</f>
        <v>1.9586842820165339E-2</v>
      </c>
      <c r="Y73" s="21">
        <v>1.5338000000000001</v>
      </c>
    </row>
    <row r="74" spans="1:25" x14ac:dyDescent="0.25">
      <c r="B74" t="s">
        <v>202</v>
      </c>
      <c r="C74" s="59" t="s">
        <v>203</v>
      </c>
      <c r="D74" s="60" t="s">
        <v>204</v>
      </c>
      <c r="E74" s="60">
        <v>4.3</v>
      </c>
      <c r="F74" s="60" t="s">
        <v>71</v>
      </c>
      <c r="G74" s="61">
        <v>232.15435819999999</v>
      </c>
      <c r="H74" s="62">
        <v>4.2746232039172209E-4</v>
      </c>
      <c r="I74" s="62">
        <v>4.5607653246209772E-4</v>
      </c>
      <c r="J74" s="62">
        <v>4.1347912256403283E-4</v>
      </c>
      <c r="K74" s="62">
        <v>3.9194410115970857E-4</v>
      </c>
      <c r="L74" s="62">
        <v>5.4217396509962149E-4</v>
      </c>
      <c r="M74" s="70">
        <v>2.2368621967050798E-4</v>
      </c>
      <c r="N74" s="71">
        <v>2.680770567763168E-4</v>
      </c>
      <c r="O74" s="71">
        <v>2.8890380030272163E-4</v>
      </c>
      <c r="P74" s="71">
        <v>2.9329664766780883E-4</v>
      </c>
      <c r="Q74" s="72">
        <v>3.2795836448233471E-4</v>
      </c>
      <c r="R74" s="66">
        <f>AVERAGE(H74:L74)</f>
        <v>4.4622720833543646E-4</v>
      </c>
      <c r="S74" s="73">
        <f>AVERAGE(M74:Q74)</f>
        <v>2.8038441777993798E-4</v>
      </c>
      <c r="T74" s="66">
        <f>STDEV(H74:L74)</f>
        <v>5.8467946742639771E-5</v>
      </c>
      <c r="U74" s="73">
        <f>STDEV(M74:Q74)</f>
        <v>3.8303860013772927E-5</v>
      </c>
      <c r="V74" s="68">
        <f>R74/S74</f>
        <v>1.5914836204830096</v>
      </c>
      <c r="W74" s="68">
        <f>S74/R74</f>
        <v>0.62834451271104097</v>
      </c>
      <c r="X74" s="69">
        <f>TTEST(H74:L74,M74:Q74,2,3)</f>
        <v>1.1699163371081144E-3</v>
      </c>
      <c r="Y74" s="21">
        <v>1.7688999999999999</v>
      </c>
    </row>
    <row r="75" spans="1:25" x14ac:dyDescent="0.25">
      <c r="B75" t="s">
        <v>324</v>
      </c>
      <c r="C75" s="59" t="s">
        <v>325</v>
      </c>
      <c r="D75" s="60" t="s">
        <v>326</v>
      </c>
      <c r="E75" s="60">
        <v>4</v>
      </c>
      <c r="F75" s="60" t="s">
        <v>71</v>
      </c>
      <c r="G75" s="61">
        <v>246.17000820000001</v>
      </c>
      <c r="H75" s="62">
        <v>1.7949397869983191E-3</v>
      </c>
      <c r="I75" s="62">
        <v>2.7944761023529674E-3</v>
      </c>
      <c r="J75" s="62">
        <v>1.7830407843589852E-3</v>
      </c>
      <c r="K75" s="62">
        <v>1.9128504990061483E-3</v>
      </c>
      <c r="L75" s="62">
        <v>2.7554376735192203E-3</v>
      </c>
      <c r="M75" s="70">
        <v>1.216590090086045E-3</v>
      </c>
      <c r="N75" s="71">
        <v>1.6361743089317901E-3</v>
      </c>
      <c r="O75" s="71">
        <v>2.0047786745548547E-3</v>
      </c>
      <c r="P75" s="71">
        <v>1.8352518625832572E-3</v>
      </c>
      <c r="Q75" s="72">
        <v>2.0146163729707306E-3</v>
      </c>
      <c r="R75" s="66">
        <f>AVERAGE(H75:L75)</f>
        <v>2.2081489692471279E-3</v>
      </c>
      <c r="S75" s="73">
        <f>AVERAGE(M75:Q75)</f>
        <v>1.7414822618253354E-3</v>
      </c>
      <c r="T75" s="66">
        <f>STDEV(H75:L75)</f>
        <v>5.2008759274765968E-4</v>
      </c>
      <c r="U75" s="73">
        <f>STDEV(M75:Q75)</f>
        <v>3.3140667560775552E-4</v>
      </c>
      <c r="V75" s="68">
        <f>R75/S75</f>
        <v>1.2679709794647323</v>
      </c>
      <c r="W75" s="68">
        <f>S75/R75</f>
        <v>0.78866158310827039</v>
      </c>
      <c r="X75" s="69">
        <f>TTEST(H75:L75,M75:Q75,2,3)</f>
        <v>0.13580514883947473</v>
      </c>
      <c r="Y75" s="21">
        <v>1.0066999999999999</v>
      </c>
    </row>
    <row r="76" spans="1:25" x14ac:dyDescent="0.25">
      <c r="B76" t="s">
        <v>762</v>
      </c>
      <c r="C76" s="59" t="s">
        <v>763</v>
      </c>
      <c r="D76" s="60" t="s">
        <v>764</v>
      </c>
      <c r="E76" s="60">
        <v>7.1</v>
      </c>
      <c r="F76" s="60" t="s">
        <v>71</v>
      </c>
      <c r="G76" s="61">
        <v>276.14418899999998</v>
      </c>
      <c r="H76" s="62">
        <v>1.2056988759976506E-5</v>
      </c>
      <c r="I76" s="62">
        <v>1.4263150525645847E-5</v>
      </c>
      <c r="J76" s="62">
        <v>1.1296872565190944E-5</v>
      </c>
      <c r="K76" s="62">
        <v>1.309242594904964E-5</v>
      </c>
      <c r="L76" s="62">
        <v>1.448104712017347E-5</v>
      </c>
      <c r="M76" s="70">
        <v>1.0218514201592272E-5</v>
      </c>
      <c r="N76" s="71">
        <v>1.5231735041823993E-5</v>
      </c>
      <c r="O76" s="71">
        <v>1.1954976527657356E-5</v>
      </c>
      <c r="P76" s="71">
        <v>1.2125473301920378E-5</v>
      </c>
      <c r="Q76" s="72">
        <v>1.4528031908622343E-5</v>
      </c>
      <c r="R76" s="66">
        <f>AVERAGE(H76:L76)</f>
        <v>1.3038096984007281E-5</v>
      </c>
      <c r="S76" s="73">
        <f>AVERAGE(M76:Q76)</f>
        <v>1.2811746196323269E-5</v>
      </c>
      <c r="T76" s="66">
        <f>STDEV(H76:L76)</f>
        <v>1.3766125758296072E-6</v>
      </c>
      <c r="U76" s="73">
        <f>STDEV(M76:Q76)</f>
        <v>2.0452297907462862E-6</v>
      </c>
      <c r="V76" s="68">
        <f>R76/S76</f>
        <v>1.0176674423779148</v>
      </c>
      <c r="W76" s="68">
        <f>S76/R76</f>
        <v>0.98263927719193556</v>
      </c>
      <c r="X76" s="69">
        <f>TTEST(H76:L76,M76:Q76,2,3)</f>
        <v>0.84317557728552095</v>
      </c>
      <c r="Y76" s="21">
        <v>0.20885000000000001</v>
      </c>
    </row>
    <row r="77" spans="1:25" x14ac:dyDescent="0.25">
      <c r="A77" t="s">
        <v>1155</v>
      </c>
      <c r="B77" t="s">
        <v>1156</v>
      </c>
      <c r="C77" s="59" t="s">
        <v>1157</v>
      </c>
      <c r="D77" s="60" t="s">
        <v>1158</v>
      </c>
      <c r="E77" s="60">
        <v>8</v>
      </c>
      <c r="F77" s="60" t="s">
        <v>71</v>
      </c>
      <c r="G77" s="61">
        <v>227.11389030000001</v>
      </c>
      <c r="H77" s="62">
        <v>3.3064698057115659E-5</v>
      </c>
      <c r="I77" s="62">
        <v>4.4638495617533046E-5</v>
      </c>
      <c r="J77" s="62">
        <v>3.2380171400226265E-5</v>
      </c>
      <c r="K77" s="62">
        <v>3.3433961085689186E-5</v>
      </c>
      <c r="L77" s="62">
        <v>5.0285492342476606E-5</v>
      </c>
      <c r="M77" s="70">
        <v>1.2696087112617912E-5</v>
      </c>
      <c r="N77" s="71">
        <v>1.8398792969208623E-5</v>
      </c>
      <c r="O77" s="71">
        <v>2.5086266670916869E-5</v>
      </c>
      <c r="P77" s="71">
        <v>1.959380909815783E-5</v>
      </c>
      <c r="Q77" s="72">
        <v>1.6535923349492938E-5</v>
      </c>
      <c r="R77" s="66">
        <f>AVERAGE(H77:L77)</f>
        <v>3.8760563700608159E-5</v>
      </c>
      <c r="S77" s="73">
        <f>AVERAGE(M77:Q77)</f>
        <v>1.8462175840078833E-5</v>
      </c>
      <c r="T77" s="66">
        <f>STDEV(H77:L77)</f>
        <v>8.1990708402372718E-6</v>
      </c>
      <c r="U77" s="73">
        <f>STDEV(M77:Q77)</f>
        <v>4.531043434594923E-6</v>
      </c>
      <c r="V77" s="68">
        <f>R77/S77</f>
        <v>2.0994580506845963</v>
      </c>
      <c r="W77" s="68">
        <f>S77/R77</f>
        <v>0.47631339891450442</v>
      </c>
      <c r="X77" s="69">
        <f>TTEST(H77:L77,M77:Q77,2,3)</f>
        <v>2.5777789424576572E-3</v>
      </c>
      <c r="Y77" s="21">
        <v>1.7474000000000001</v>
      </c>
    </row>
    <row r="78" spans="1:25" x14ac:dyDescent="0.25">
      <c r="A78" t="s">
        <v>725</v>
      </c>
      <c r="B78" t="s">
        <v>726</v>
      </c>
      <c r="C78" s="59" t="s">
        <v>727</v>
      </c>
      <c r="D78" s="60" t="s">
        <v>728</v>
      </c>
      <c r="E78" s="60">
        <v>8.8000000000000007</v>
      </c>
      <c r="F78" s="60" t="s">
        <v>83</v>
      </c>
      <c r="G78" s="61">
        <v>445.05308050000002</v>
      </c>
      <c r="H78" s="62">
        <v>1.7801873080076886E-4</v>
      </c>
      <c r="I78" s="62">
        <v>2.2813990328326471E-4</v>
      </c>
      <c r="J78" s="62">
        <v>1.7525400303050251E-4</v>
      </c>
      <c r="K78" s="62">
        <v>1.544365577026478E-4</v>
      </c>
      <c r="L78" s="62">
        <v>2.1804173708928594E-4</v>
      </c>
      <c r="M78" s="70">
        <v>1.6189653712242073E-4</v>
      </c>
      <c r="N78" s="71">
        <v>2.4075445977138894E-4</v>
      </c>
      <c r="O78" s="71">
        <v>1.8249739126568885E-4</v>
      </c>
      <c r="P78" s="71">
        <v>1.9497223910533987E-4</v>
      </c>
      <c r="Q78" s="72">
        <v>1.7354395395903903E-4</v>
      </c>
      <c r="R78" s="66">
        <f>AVERAGE(H78:L78)</f>
        <v>1.9077818638129398E-4</v>
      </c>
      <c r="S78" s="73">
        <f>AVERAGE(M78:Q78)</f>
        <v>1.9073291624477546E-4</v>
      </c>
      <c r="T78" s="66">
        <f>STDEV(H78:L78)</f>
        <v>3.1079402493883456E-5</v>
      </c>
      <c r="U78" s="73">
        <f>STDEV(M78:Q78)</f>
        <v>3.0475185529093975E-5</v>
      </c>
      <c r="V78" s="68">
        <f>R78/S78</f>
        <v>1.0002373483162206</v>
      </c>
      <c r="W78" s="68">
        <f>S78/R78</f>
        <v>0.99976270800463507</v>
      </c>
      <c r="X78" s="69">
        <f>TTEST(H78:L78,M78:Q78,2,3)</f>
        <v>0.9982014277386202</v>
      </c>
      <c r="Y78" s="21">
        <v>1.5626999999999999E-2</v>
      </c>
    </row>
    <row r="79" spans="1:25" x14ac:dyDescent="0.25">
      <c r="A79" t="s">
        <v>1159</v>
      </c>
      <c r="B79" t="s">
        <v>1160</v>
      </c>
      <c r="C79" s="59" t="s">
        <v>1161</v>
      </c>
      <c r="D79" s="60" t="s">
        <v>1162</v>
      </c>
      <c r="E79" s="60">
        <v>7.6</v>
      </c>
      <c r="F79" s="60" t="s">
        <v>71</v>
      </c>
      <c r="G79" s="61">
        <v>104.107</v>
      </c>
      <c r="H79" s="62">
        <v>2.9996285640215377E-3</v>
      </c>
      <c r="I79" s="62">
        <v>2.7111408688094115E-3</v>
      </c>
      <c r="J79" s="62">
        <v>1.9134951995430447E-3</v>
      </c>
      <c r="K79" s="62">
        <v>2.5595864442729864E-3</v>
      </c>
      <c r="L79" s="62">
        <v>3.4964175080862154E-3</v>
      </c>
      <c r="M79" s="70">
        <v>3.4923201264898869E-3</v>
      </c>
      <c r="N79" s="71">
        <v>2.7780383217645079E-3</v>
      </c>
      <c r="O79" s="71">
        <v>2.6861277194899528E-3</v>
      </c>
      <c r="P79" s="71">
        <v>4.0645680362726829E-3</v>
      </c>
      <c r="Q79" s="72">
        <v>2.58499509000196E-3</v>
      </c>
      <c r="R79" s="66">
        <f>AVERAGE(H79:L79)</f>
        <v>2.7360537169466392E-3</v>
      </c>
      <c r="S79" s="73">
        <f>AVERAGE(M79:Q79)</f>
        <v>3.1212098588037978E-3</v>
      </c>
      <c r="T79" s="66">
        <f>STDEV(H79:L79)</f>
        <v>5.8223463006057332E-4</v>
      </c>
      <c r="U79" s="73">
        <f>STDEV(M79:Q79)</f>
        <v>6.3683532640795111E-4</v>
      </c>
      <c r="V79" s="68">
        <f>R79/S79</f>
        <v>0.87660036995885648</v>
      </c>
      <c r="W79" s="68">
        <f>S79/R79</f>
        <v>1.1407706798560162</v>
      </c>
      <c r="X79" s="69">
        <f>TTEST(H79:L79,M79:Q79,2,3)</f>
        <v>0.34768604109617568</v>
      </c>
      <c r="Y79" s="21">
        <v>0.67247999999999997</v>
      </c>
    </row>
    <row r="80" spans="1:25" x14ac:dyDescent="0.25">
      <c r="A80" t="s">
        <v>1052</v>
      </c>
      <c r="B80" t="s">
        <v>1053</v>
      </c>
      <c r="C80" s="59" t="s">
        <v>1054</v>
      </c>
      <c r="D80" s="60" t="s">
        <v>869</v>
      </c>
      <c r="E80" s="60">
        <v>7.3</v>
      </c>
      <c r="F80" s="60" t="s">
        <v>71</v>
      </c>
      <c r="G80" s="61">
        <v>132.06554320000001</v>
      </c>
      <c r="H80" s="62">
        <v>8.7441684034803252E-5</v>
      </c>
      <c r="I80" s="62">
        <v>1.1847427005580277E-4</v>
      </c>
      <c r="J80" s="62">
        <v>9.1297039320482285E-5</v>
      </c>
      <c r="K80" s="62">
        <v>8.8537781816082397E-5</v>
      </c>
      <c r="L80" s="62">
        <v>1.1517994104515978E-4</v>
      </c>
      <c r="M80" s="70">
        <v>7.5424489885728542E-5</v>
      </c>
      <c r="N80" s="71">
        <v>9.7591542696767565E-5</v>
      </c>
      <c r="O80" s="71">
        <v>8.7354806664088382E-5</v>
      </c>
      <c r="P80" s="71">
        <v>8.1725092124309206E-5</v>
      </c>
      <c r="Q80" s="72">
        <v>8.3820826409264121E-5</v>
      </c>
      <c r="R80" s="66">
        <f>AVERAGE(H80:L80)</f>
        <v>1.001861432544661E-4</v>
      </c>
      <c r="S80" s="73">
        <f>AVERAGE(M80:Q80)</f>
        <v>8.518335155603156E-5</v>
      </c>
      <c r="T80" s="66">
        <f>STDEV(H80:L80)</f>
        <v>1.53002556174727E-5</v>
      </c>
      <c r="U80" s="73">
        <f>STDEV(M80:Q80)</f>
        <v>8.1812260518232426E-6</v>
      </c>
      <c r="V80" s="68">
        <f>R80/S80</f>
        <v>1.1761235197298625</v>
      </c>
      <c r="W80" s="68">
        <f>S80/R80</f>
        <v>0.8502508309923813</v>
      </c>
      <c r="X80" s="69">
        <f>TTEST(H80:L80,M80:Q80,2,3)</f>
        <v>0.10044099731523566</v>
      </c>
      <c r="Y80" s="21">
        <v>1.1384000000000001</v>
      </c>
    </row>
    <row r="81" spans="1:25" x14ac:dyDescent="0.25">
      <c r="A81" t="s">
        <v>1030</v>
      </c>
      <c r="B81" t="s">
        <v>1031</v>
      </c>
      <c r="C81" s="59" t="s">
        <v>1032</v>
      </c>
      <c r="D81" s="60" t="s">
        <v>1033</v>
      </c>
      <c r="E81" s="60">
        <v>8.5</v>
      </c>
      <c r="F81" s="60" t="s">
        <v>71</v>
      </c>
      <c r="G81" s="61">
        <v>489.11463070000002</v>
      </c>
      <c r="H81" s="62">
        <v>8.0780173701439637E-4</v>
      </c>
      <c r="I81" s="62">
        <v>1.1100768368205967E-3</v>
      </c>
      <c r="J81" s="62">
        <v>8.2418107701722094E-4</v>
      </c>
      <c r="K81" s="62">
        <v>7.5122640954705048E-4</v>
      </c>
      <c r="L81" s="62">
        <v>1.196680620686445E-3</v>
      </c>
      <c r="M81" s="70">
        <v>7.7080905891020594E-4</v>
      </c>
      <c r="N81" s="71">
        <v>1.1083660978914527E-3</v>
      </c>
      <c r="O81" s="71">
        <v>8.5082532701055203E-4</v>
      </c>
      <c r="P81" s="71">
        <v>9.6687434054764754E-4</v>
      </c>
      <c r="Q81" s="72">
        <v>8.0861252229989366E-4</v>
      </c>
      <c r="R81" s="66">
        <f>AVERAGE(H81:L81)</f>
        <v>9.3799333621714194E-4</v>
      </c>
      <c r="S81" s="73">
        <f>AVERAGE(M81:Q81)</f>
        <v>9.0109746933195037E-4</v>
      </c>
      <c r="T81" s="66">
        <f>STDEV(H81:L81)</f>
        <v>2.008213198785123E-4</v>
      </c>
      <c r="U81" s="73">
        <f>STDEV(M81:Q81)</f>
        <v>1.3724312804580923E-4</v>
      </c>
      <c r="V81" s="68">
        <f>R81/S81</f>
        <v>1.0409454783094054</v>
      </c>
      <c r="W81" s="68">
        <f>S81/R81</f>
        <v>0.96066510767124436</v>
      </c>
      <c r="X81" s="69">
        <f>TTEST(H81:L81,M81:Q81,2,3)</f>
        <v>0.74432956887874246</v>
      </c>
      <c r="Y81" s="21">
        <v>0.19037000000000001</v>
      </c>
    </row>
    <row r="82" spans="1:25" x14ac:dyDescent="0.25">
      <c r="A82" t="s">
        <v>642</v>
      </c>
      <c r="B82" t="s">
        <v>643</v>
      </c>
      <c r="C82" s="59" t="s">
        <v>644</v>
      </c>
      <c r="D82" s="60" t="s">
        <v>645</v>
      </c>
      <c r="E82" s="60">
        <v>8.6</v>
      </c>
      <c r="F82" s="60" t="s">
        <v>83</v>
      </c>
      <c r="G82" s="61">
        <v>147.02987340000001</v>
      </c>
      <c r="H82" s="62">
        <v>3.1859124786047278E-3</v>
      </c>
      <c r="I82" s="62">
        <v>3.407605719960865E-3</v>
      </c>
      <c r="J82" s="62">
        <v>3.3100746261629848E-3</v>
      </c>
      <c r="K82" s="62">
        <v>2.8603281626994235E-3</v>
      </c>
      <c r="L82" s="62">
        <v>3.7837217986500839E-3</v>
      </c>
      <c r="M82" s="70">
        <v>3.1575378333136778E-3</v>
      </c>
      <c r="N82" s="71">
        <v>4.4494508724163264E-3</v>
      </c>
      <c r="O82" s="71">
        <v>3.1074315302807216E-3</v>
      </c>
      <c r="P82" s="71">
        <v>3.3877790882909753E-3</v>
      </c>
      <c r="Q82" s="72">
        <v>3.4256905208273837E-3</v>
      </c>
      <c r="R82" s="66">
        <f>AVERAGE(H82:L82)</f>
        <v>3.3095285572156173E-3</v>
      </c>
      <c r="S82" s="73">
        <f>AVERAGE(M82:Q82)</f>
        <v>3.5055779690258172E-3</v>
      </c>
      <c r="T82" s="66">
        <f>STDEV(H82:L82)</f>
        <v>3.3598384916176297E-4</v>
      </c>
      <c r="U82" s="73">
        <f>STDEV(M82:Q82)</f>
        <v>5.45620555237061E-4</v>
      </c>
      <c r="V82" s="68">
        <f>R82/S82</f>
        <v>0.94407501030003305</v>
      </c>
      <c r="W82" s="68">
        <f>S82/R82</f>
        <v>1.0592378667900484</v>
      </c>
      <c r="X82" s="69">
        <f>TTEST(H82:L82,M82:Q82,2,3)</f>
        <v>0.516998999933171</v>
      </c>
      <c r="Y82" s="21">
        <v>0.46317000000000003</v>
      </c>
    </row>
    <row r="83" spans="1:25" x14ac:dyDescent="0.25">
      <c r="A83" t="s">
        <v>1163</v>
      </c>
      <c r="B83" t="s">
        <v>1164</v>
      </c>
      <c r="C83" s="59" t="s">
        <v>1165</v>
      </c>
      <c r="D83" s="60" t="s">
        <v>1166</v>
      </c>
      <c r="E83" s="60">
        <v>11</v>
      </c>
      <c r="F83" s="60" t="s">
        <v>83</v>
      </c>
      <c r="G83" s="61">
        <v>191.01970259999999</v>
      </c>
      <c r="H83" s="62">
        <v>3.4330466196247373E-3</v>
      </c>
      <c r="I83" s="62">
        <v>5.0713821857685552E-3</v>
      </c>
      <c r="J83" s="62">
        <v>3.1290919067933037E-3</v>
      </c>
      <c r="K83" s="62">
        <v>2.9655233531040988E-3</v>
      </c>
      <c r="L83" s="62">
        <v>4.8519821702356497E-3</v>
      </c>
      <c r="M83" s="70">
        <v>3.2082956228726683E-3</v>
      </c>
      <c r="N83" s="71">
        <v>4.9887935408292313E-3</v>
      </c>
      <c r="O83" s="71">
        <v>3.9140811283907874E-3</v>
      </c>
      <c r="P83" s="71">
        <v>4.5288960305743036E-3</v>
      </c>
      <c r="Q83" s="72">
        <v>3.8876636205633724E-3</v>
      </c>
      <c r="R83" s="66">
        <f>AVERAGE(H83:L83)</f>
        <v>3.8902052471052689E-3</v>
      </c>
      <c r="S83" s="73">
        <f>AVERAGE(M83:Q83)</f>
        <v>4.1055459886460725E-3</v>
      </c>
      <c r="T83" s="66">
        <f>STDEV(H83:L83)</f>
        <v>9.9542929719674566E-4</v>
      </c>
      <c r="U83" s="73">
        <f>STDEV(M83:Q83)</f>
        <v>6.7980534610147508E-4</v>
      </c>
      <c r="V83" s="68">
        <f>R83/S83</f>
        <v>0.94754881759056397</v>
      </c>
      <c r="W83" s="68">
        <f>S83/R83</f>
        <v>1.055354596444761</v>
      </c>
      <c r="X83" s="69">
        <f>TTEST(H83:L83,M83:Q83,2,3)</f>
        <v>0.70135373562120606</v>
      </c>
      <c r="Y83" s="21">
        <v>0.35043999999999997</v>
      </c>
    </row>
    <row r="84" spans="1:25" x14ac:dyDescent="0.25">
      <c r="A84" t="s">
        <v>88</v>
      </c>
      <c r="B84" t="s">
        <v>89</v>
      </c>
      <c r="C84" s="59" t="s">
        <v>90</v>
      </c>
      <c r="D84" s="60" t="s">
        <v>91</v>
      </c>
      <c r="E84" s="60">
        <v>7.9</v>
      </c>
      <c r="F84" s="60" t="s">
        <v>71</v>
      </c>
      <c r="G84" s="61">
        <v>176.10299130000001</v>
      </c>
      <c r="H84" s="62">
        <v>1.764298900624852E-4</v>
      </c>
      <c r="I84" s="62">
        <v>1.8224465495017905E-4</v>
      </c>
      <c r="J84" s="62">
        <v>1.8789390352823878E-4</v>
      </c>
      <c r="K84" s="62">
        <v>1.7821866358392482E-4</v>
      </c>
      <c r="L84" s="62">
        <v>1.7681954729735627E-4</v>
      </c>
      <c r="M84" s="70">
        <v>8.9123774667742531E-4</v>
      </c>
      <c r="N84" s="71">
        <v>9.1137624287477702E-4</v>
      </c>
      <c r="O84" s="71">
        <v>7.0283820255153046E-4</v>
      </c>
      <c r="P84" s="71">
        <v>7.5154204625842169E-4</v>
      </c>
      <c r="Q84" s="72">
        <v>7.9951104468982642E-4</v>
      </c>
      <c r="R84" s="66">
        <f>AVERAGE(H84:L84)</f>
        <v>1.8032133188443684E-4</v>
      </c>
      <c r="S84" s="73">
        <f>AVERAGE(M84:Q84)</f>
        <v>8.1130105661039612E-4</v>
      </c>
      <c r="T84" s="66">
        <f>STDEV(H84:L84)</f>
        <v>4.8184551893126692E-6</v>
      </c>
      <c r="U84" s="73">
        <f>STDEV(M84:Q84)</f>
        <v>8.9273808777619892E-5</v>
      </c>
      <c r="V84" s="68">
        <f>R84/S84</f>
        <v>0.2222619216568221</v>
      </c>
      <c r="W84" s="68">
        <f>S84/R84</f>
        <v>4.4991962300408108</v>
      </c>
      <c r="X84" s="69">
        <f>TTEST(H84:L84,M84:Q84,2,3)</f>
        <v>9.0563195203121916E-5</v>
      </c>
      <c r="Y84" s="21">
        <v>1.9789000000000001</v>
      </c>
    </row>
    <row r="85" spans="1:25" x14ac:dyDescent="0.25">
      <c r="A85" t="s">
        <v>1167</v>
      </c>
      <c r="B85" t="s">
        <v>1168</v>
      </c>
      <c r="C85" s="59" t="s">
        <v>1169</v>
      </c>
      <c r="D85" s="60" t="s">
        <v>1170</v>
      </c>
      <c r="E85" s="60">
        <v>8.5</v>
      </c>
      <c r="F85" s="60" t="s">
        <v>83</v>
      </c>
      <c r="G85" s="61">
        <v>429.05816590000001</v>
      </c>
      <c r="H85" s="62">
        <v>1.4065178707898377E-6</v>
      </c>
      <c r="I85" s="62">
        <v>2.1234631714332006E-6</v>
      </c>
      <c r="J85" s="62">
        <v>1.3580635570006368E-6</v>
      </c>
      <c r="K85" s="62">
        <v>1.2519638148716683E-6</v>
      </c>
      <c r="L85" s="62">
        <v>1.9702658276510319E-6</v>
      </c>
      <c r="M85" s="70">
        <v>1.1677740359011687E-6</v>
      </c>
      <c r="N85" s="71">
        <v>2.861269293193018E-6</v>
      </c>
      <c r="O85" s="71">
        <v>1.687211965036851E-6</v>
      </c>
      <c r="P85" s="71">
        <v>2.241806369882195E-6</v>
      </c>
      <c r="Q85" s="72">
        <v>1.8410459139812792E-6</v>
      </c>
      <c r="R85" s="66">
        <f>AVERAGE(H85:L85)</f>
        <v>1.6220548483492751E-6</v>
      </c>
      <c r="S85" s="73">
        <f>AVERAGE(M85:Q85)</f>
        <v>1.9598215155989019E-6</v>
      </c>
      <c r="T85" s="66">
        <f>STDEV(H85:L85)</f>
        <v>3.9553007351781252E-7</v>
      </c>
      <c r="U85" s="73">
        <f>STDEV(M85:Q85)</f>
        <v>6.340122976858066E-7</v>
      </c>
      <c r="V85" s="68">
        <f>R85/S85</f>
        <v>0.82765437333898817</v>
      </c>
      <c r="W85" s="68">
        <f>S85/R85</f>
        <v>1.2082338137907997</v>
      </c>
      <c r="X85" s="69">
        <f>TTEST(H85:L85,M85:Q85,2,3)</f>
        <v>0.34723819755707952</v>
      </c>
      <c r="Y85" s="21">
        <v>0.61753999999999998</v>
      </c>
    </row>
    <row r="86" spans="1:25" x14ac:dyDescent="0.25">
      <c r="A86" t="s">
        <v>985</v>
      </c>
      <c r="C86" s="59" t="s">
        <v>986</v>
      </c>
      <c r="D86" s="60" t="s">
        <v>987</v>
      </c>
      <c r="E86" s="60">
        <v>8.1999999999999993</v>
      </c>
      <c r="F86" s="60" t="s">
        <v>83</v>
      </c>
      <c r="G86" s="61">
        <v>540.05380000000002</v>
      </c>
      <c r="H86" s="62">
        <v>6.5638120371135143E-4</v>
      </c>
      <c r="I86" s="62">
        <v>8.3927839279003709E-4</v>
      </c>
      <c r="J86" s="62">
        <v>6.6468607378140985E-4</v>
      </c>
      <c r="K86" s="62">
        <v>5.9878163203446139E-4</v>
      </c>
      <c r="L86" s="62">
        <v>9.4200610162198015E-4</v>
      </c>
      <c r="M86" s="70">
        <v>6.1874093909755385E-4</v>
      </c>
      <c r="N86" s="71">
        <v>9.218316442198164E-4</v>
      </c>
      <c r="O86" s="71">
        <v>6.7856589233881157E-4</v>
      </c>
      <c r="P86" s="71">
        <v>8.3357657598617633E-4</v>
      </c>
      <c r="Q86" s="72">
        <v>7.304833254815191E-4</v>
      </c>
      <c r="R86" s="66">
        <f>AVERAGE(H86:L86)</f>
        <v>7.4022668078784783E-4</v>
      </c>
      <c r="S86" s="73">
        <f>AVERAGE(M86:Q86)</f>
        <v>7.5663967542477539E-4</v>
      </c>
      <c r="T86" s="66">
        <f>STDEV(H86:L86)</f>
        <v>1.4428212421559432E-4</v>
      </c>
      <c r="U86" s="73">
        <f>STDEV(M86:Q86)</f>
        <v>1.2145308245442917E-4</v>
      </c>
      <c r="V86" s="68">
        <f>R86/S86</f>
        <v>0.97830804388137149</v>
      </c>
      <c r="W86" s="68">
        <f>S86/R86</f>
        <v>1.02217293035082</v>
      </c>
      <c r="X86" s="69">
        <f>TTEST(H86:L86,M86:Q86,2,3)</f>
        <v>0.85069547826742253</v>
      </c>
      <c r="Y86" s="21">
        <v>0.16847000000000001</v>
      </c>
    </row>
    <row r="87" spans="1:25" x14ac:dyDescent="0.25">
      <c r="A87" t="s">
        <v>1171</v>
      </c>
      <c r="B87" t="s">
        <v>1172</v>
      </c>
      <c r="C87" s="59" t="s">
        <v>1173</v>
      </c>
      <c r="D87" s="60" t="s">
        <v>1174</v>
      </c>
      <c r="E87" s="60">
        <v>7.3</v>
      </c>
      <c r="F87" s="60" t="s">
        <v>71</v>
      </c>
      <c r="G87" s="61">
        <v>346.05473430000001</v>
      </c>
      <c r="H87" s="62">
        <v>6.0008875689202956E-6</v>
      </c>
      <c r="I87" s="62">
        <v>5.7614738803055188E-6</v>
      </c>
      <c r="J87" s="62">
        <v>4.9903213428231051E-6</v>
      </c>
      <c r="K87" s="62">
        <v>5.9634786793570235E-6</v>
      </c>
      <c r="L87" s="62">
        <v>6.731994802102256E-6</v>
      </c>
      <c r="M87" s="70">
        <v>4.6710003527270891E-6</v>
      </c>
      <c r="N87" s="71">
        <v>6.2213656138112932E-6</v>
      </c>
      <c r="O87" s="71">
        <v>5.5867515033872164E-6</v>
      </c>
      <c r="P87" s="71">
        <v>5.5493373112850434E-6</v>
      </c>
      <c r="Q87" s="72">
        <v>4.0440010949323339E-6</v>
      </c>
      <c r="R87" s="66">
        <f>AVERAGE(H87:L87)</f>
        <v>5.8896312547016402E-6</v>
      </c>
      <c r="S87" s="73">
        <f>AVERAGE(M87:Q87)</f>
        <v>5.2144911752285952E-6</v>
      </c>
      <c r="T87" s="66">
        <f>STDEV(H87:L87)</f>
        <v>6.2301492473820164E-7</v>
      </c>
      <c r="U87" s="73">
        <f>STDEV(M87:Q87)</f>
        <v>8.5585120261048189E-7</v>
      </c>
      <c r="V87" s="68">
        <f>R87/S87</f>
        <v>1.1294738176335004</v>
      </c>
      <c r="W87" s="68">
        <f>S87/R87</f>
        <v>0.88536802216028609</v>
      </c>
      <c r="X87" s="69">
        <f>TTEST(H87:L87,M87:Q87,2,3)</f>
        <v>0.19511910285890705</v>
      </c>
      <c r="Y87" s="21">
        <v>0.89380000000000004</v>
      </c>
    </row>
    <row r="88" spans="1:25" x14ac:dyDescent="0.25">
      <c r="A88" t="s">
        <v>939</v>
      </c>
      <c r="B88" t="s">
        <v>940</v>
      </c>
      <c r="C88" s="59" t="s">
        <v>941</v>
      </c>
      <c r="D88" s="60" t="s">
        <v>942</v>
      </c>
      <c r="E88" s="60">
        <v>8</v>
      </c>
      <c r="F88" s="60" t="s">
        <v>71</v>
      </c>
      <c r="G88" s="61">
        <v>179.04851289999999</v>
      </c>
      <c r="H88" s="62">
        <v>1.0230585325062751E-4</v>
      </c>
      <c r="I88" s="62">
        <v>1.2301069903674134E-4</v>
      </c>
      <c r="J88" s="62">
        <v>1.0287665998437414E-4</v>
      </c>
      <c r="K88" s="62">
        <v>1.01326748381138E-4</v>
      </c>
      <c r="L88" s="62">
        <v>1.3794302598458332E-4</v>
      </c>
      <c r="M88" s="70">
        <v>1.0344524155832596E-4</v>
      </c>
      <c r="N88" s="71">
        <v>1.3726472881427649E-4</v>
      </c>
      <c r="O88" s="71">
        <v>8.6146378396225498E-5</v>
      </c>
      <c r="P88" s="71">
        <v>1.2418616876824705E-4</v>
      </c>
      <c r="Q88" s="72">
        <v>1.0736644855642857E-4</v>
      </c>
      <c r="R88" s="66">
        <f>AVERAGE(H88:L88)</f>
        <v>1.1349259732749286E-4</v>
      </c>
      <c r="S88" s="73">
        <f>AVERAGE(M88:Q88)</f>
        <v>1.116817932187007E-4</v>
      </c>
      <c r="T88" s="66">
        <f>STDEV(H88:L88)</f>
        <v>1.638800606360409E-5</v>
      </c>
      <c r="U88" s="73">
        <f>STDEV(M88:Q88)</f>
        <v>1.9680995875054061E-5</v>
      </c>
      <c r="V88" s="68">
        <f>R88/S88</f>
        <v>1.0162139598282252</v>
      </c>
      <c r="W88" s="68">
        <f>S88/R88</f>
        <v>0.98404473814651605</v>
      </c>
      <c r="X88" s="69">
        <f>TTEST(H88:L88,M88:Q88,2,3)</f>
        <v>0.8784207746805327</v>
      </c>
      <c r="Y88" s="21">
        <v>0.15306</v>
      </c>
    </row>
    <row r="89" spans="1:25" x14ac:dyDescent="0.25">
      <c r="A89" t="s">
        <v>415</v>
      </c>
      <c r="B89" t="s">
        <v>416</v>
      </c>
      <c r="C89" s="59" t="s">
        <v>417</v>
      </c>
      <c r="D89" s="60" t="s">
        <v>418</v>
      </c>
      <c r="E89" s="60">
        <v>8.9</v>
      </c>
      <c r="F89" s="60" t="s">
        <v>71</v>
      </c>
      <c r="G89" s="61">
        <v>223.07472759999999</v>
      </c>
      <c r="H89" s="62">
        <v>1.8802087359608881E-3</v>
      </c>
      <c r="I89" s="62">
        <v>2.3565963795770329E-3</v>
      </c>
      <c r="J89" s="62">
        <v>1.8494168742049352E-3</v>
      </c>
      <c r="K89" s="62">
        <v>1.6239410213775077E-3</v>
      </c>
      <c r="L89" s="62">
        <v>2.2541718589047556E-3</v>
      </c>
      <c r="M89" s="70">
        <v>2.2362945621063413E-3</v>
      </c>
      <c r="N89" s="71">
        <v>3.1407864412154639E-3</v>
      </c>
      <c r="O89" s="71">
        <v>2.6486880235209371E-3</v>
      </c>
      <c r="P89" s="71">
        <v>2.7720115782084737E-3</v>
      </c>
      <c r="Q89" s="72">
        <v>2.2316479588078901E-3</v>
      </c>
      <c r="R89" s="66">
        <f>AVERAGE(H89:L89)</f>
        <v>1.992866974005024E-3</v>
      </c>
      <c r="S89" s="73">
        <f>AVERAGE(M89:Q89)</f>
        <v>2.6058857127718212E-3</v>
      </c>
      <c r="T89" s="66">
        <f>STDEV(H89:L89)</f>
        <v>3.0411983312676847E-4</v>
      </c>
      <c r="U89" s="73">
        <f>STDEV(M89:Q89)</f>
        <v>3.8477270738849242E-4</v>
      </c>
      <c r="V89" s="68">
        <f>R89/S89</f>
        <v>0.76475609204106532</v>
      </c>
      <c r="W89" s="68">
        <f>S89/R89</f>
        <v>1.3076064517918253</v>
      </c>
      <c r="X89" s="69">
        <f>TTEST(H89:L89,M89:Q89,2,3)</f>
        <v>2.4611398093649605E-2</v>
      </c>
      <c r="Y89" s="21">
        <v>1.4083000000000001</v>
      </c>
    </row>
    <row r="90" spans="1:25" x14ac:dyDescent="0.25">
      <c r="A90" t="s">
        <v>708</v>
      </c>
      <c r="B90" t="s">
        <v>709</v>
      </c>
      <c r="C90" s="59" t="s">
        <v>710</v>
      </c>
      <c r="D90" s="60" t="s">
        <v>711</v>
      </c>
      <c r="E90" s="60">
        <v>8.5</v>
      </c>
      <c r="F90" s="60" t="s">
        <v>83</v>
      </c>
      <c r="G90" s="61">
        <v>167.99719300000001</v>
      </c>
      <c r="H90" s="62">
        <v>8.6540475295468847E-6</v>
      </c>
      <c r="I90" s="62">
        <v>9.1477417546378016E-6</v>
      </c>
      <c r="J90" s="62">
        <v>8.8094627668329543E-6</v>
      </c>
      <c r="K90" s="62">
        <v>9.623666274131679E-6</v>
      </c>
      <c r="L90" s="62">
        <v>1.0242542025637845E-5</v>
      </c>
      <c r="M90" s="70">
        <v>7.8702941627693004E-6</v>
      </c>
      <c r="N90" s="71">
        <v>7.4323440928437865E-6</v>
      </c>
      <c r="O90" s="71">
        <v>5.7611719830554168E-6</v>
      </c>
      <c r="P90" s="71">
        <v>6.0999394757029348E-6</v>
      </c>
      <c r="Q90" s="72">
        <v>5.6924959124257811E-6</v>
      </c>
      <c r="R90" s="66">
        <f>AVERAGE(H90:L90)</f>
        <v>9.2954920701574325E-6</v>
      </c>
      <c r="S90" s="73">
        <f>AVERAGE(M90:Q90)</f>
        <v>6.5712491253594444E-6</v>
      </c>
      <c r="T90" s="66">
        <f>STDEV(H90:L90)</f>
        <v>6.4693656266184356E-7</v>
      </c>
      <c r="U90" s="73">
        <f>STDEV(M90:Q90)</f>
        <v>1.009896965515551E-6</v>
      </c>
      <c r="V90" s="68">
        <f>R90/S90</f>
        <v>1.414570029659159</v>
      </c>
      <c r="W90" s="68">
        <f>S90/R90</f>
        <v>0.70692859245784401</v>
      </c>
      <c r="X90" s="69">
        <f>TTEST(H90:L90,M90:Q90,2,3)</f>
        <v>1.5563220131417704E-3</v>
      </c>
      <c r="Y90" s="21">
        <v>1.7117</v>
      </c>
    </row>
    <row r="91" spans="1:25" x14ac:dyDescent="0.25">
      <c r="A91" t="s">
        <v>387</v>
      </c>
      <c r="B91" t="s">
        <v>388</v>
      </c>
      <c r="C91" s="59" t="s">
        <v>389</v>
      </c>
      <c r="D91" s="60" t="s">
        <v>390</v>
      </c>
      <c r="E91" s="60">
        <v>5.5</v>
      </c>
      <c r="F91" s="60" t="s">
        <v>71</v>
      </c>
      <c r="G91" s="61">
        <v>244.09282049999999</v>
      </c>
      <c r="H91" s="62">
        <v>6.9047759093636771E-6</v>
      </c>
      <c r="I91" s="62">
        <v>7.0325167476014009E-6</v>
      </c>
      <c r="J91" s="62">
        <v>8.2676844467500487E-6</v>
      </c>
      <c r="K91" s="62">
        <v>5.410704521805665E-6</v>
      </c>
      <c r="L91" s="62">
        <v>8.8036797584766057E-6</v>
      </c>
      <c r="M91" s="70">
        <v>7.2522400208719388E-6</v>
      </c>
      <c r="N91" s="71">
        <v>2.3847108809900937E-6</v>
      </c>
      <c r="O91" s="71">
        <v>1.4558598739714152E-5</v>
      </c>
      <c r="P91" s="71">
        <v>2.5281499866660896E-6</v>
      </c>
      <c r="Q91" s="72">
        <v>1.1274796039034553E-5</v>
      </c>
      <c r="R91" s="66">
        <f>AVERAGE(H91:L91)</f>
        <v>7.2838722767994793E-6</v>
      </c>
      <c r="S91" s="73">
        <f>AVERAGE(M91:Q91)</f>
        <v>7.5996991334553653E-6</v>
      </c>
      <c r="T91" s="66">
        <f>STDEV(H91:L91)</f>
        <v>1.3222473542528502E-6</v>
      </c>
      <c r="U91" s="73">
        <f>STDEV(M91:Q91)</f>
        <v>5.3612046699401781E-6</v>
      </c>
      <c r="V91" s="68">
        <f>R91/S91</f>
        <v>0.95844218947227078</v>
      </c>
      <c r="W91" s="68">
        <f>S91/R91</f>
        <v>1.0433597466641273</v>
      </c>
      <c r="X91" s="69">
        <f>TTEST(H91:L91,M91:Q91,2,3)</f>
        <v>0.90376658921129627</v>
      </c>
      <c r="Y91" s="21">
        <v>0.35010000000000002</v>
      </c>
    </row>
    <row r="92" spans="1:25" x14ac:dyDescent="0.25">
      <c r="A92" t="s">
        <v>747</v>
      </c>
      <c r="B92" t="s">
        <v>748</v>
      </c>
      <c r="C92" s="59" t="s">
        <v>749</v>
      </c>
      <c r="D92" s="60" t="s">
        <v>750</v>
      </c>
      <c r="E92" s="60">
        <v>10</v>
      </c>
      <c r="F92" s="60" t="s">
        <v>83</v>
      </c>
      <c r="G92" s="61">
        <v>402.01088140000002</v>
      </c>
      <c r="H92" s="62">
        <v>6.4432357348699713E-5</v>
      </c>
      <c r="I92" s="62">
        <v>8.9804122004356402E-5</v>
      </c>
      <c r="J92" s="62">
        <v>5.8630511913947761E-5</v>
      </c>
      <c r="K92" s="62">
        <v>5.2364611388505973E-5</v>
      </c>
      <c r="L92" s="62">
        <v>9.826409193909404E-5</v>
      </c>
      <c r="M92" s="70">
        <v>6.3788451400234201E-5</v>
      </c>
      <c r="N92" s="71">
        <v>1.0335864186929897E-4</v>
      </c>
      <c r="O92" s="71">
        <v>7.6032671841252112E-5</v>
      </c>
      <c r="P92" s="71">
        <v>1.0126991637470574E-4</v>
      </c>
      <c r="Q92" s="72">
        <v>6.4136389866841864E-5</v>
      </c>
      <c r="R92" s="66">
        <f>AVERAGE(H92:L92)</f>
        <v>7.2699138918920776E-5</v>
      </c>
      <c r="S92" s="73">
        <f>AVERAGE(M92:Q92)</f>
        <v>8.1717214270466567E-5</v>
      </c>
      <c r="T92" s="66">
        <f>STDEV(H92:L92)</f>
        <v>2.0161263740752371E-5</v>
      </c>
      <c r="U92" s="73">
        <f>STDEV(M92:Q92)</f>
        <v>1.9451860421886846E-5</v>
      </c>
      <c r="V92" s="68">
        <f>R92/S92</f>
        <v>0.88964289309107036</v>
      </c>
      <c r="W92" s="68">
        <f>S92/R92</f>
        <v>1.1240465222236453</v>
      </c>
      <c r="X92" s="69">
        <f>TTEST(H92:L92,M92:Q92,2,3)</f>
        <v>0.49217051048841998</v>
      </c>
      <c r="Y92" s="21">
        <v>0.51849999999999996</v>
      </c>
    </row>
    <row r="93" spans="1:25" x14ac:dyDescent="0.25">
      <c r="A93" t="s">
        <v>935</v>
      </c>
      <c r="B93" t="s">
        <v>936</v>
      </c>
      <c r="C93" s="59" t="s">
        <v>937</v>
      </c>
      <c r="D93" s="60" t="s">
        <v>938</v>
      </c>
      <c r="E93" s="60">
        <v>8.9</v>
      </c>
      <c r="F93" s="60" t="s">
        <v>83</v>
      </c>
      <c r="G93" s="61">
        <v>322.04455100000001</v>
      </c>
      <c r="H93" s="62">
        <v>7.9787660394193798E-5</v>
      </c>
      <c r="I93" s="62">
        <v>1.1510487637247924E-4</v>
      </c>
      <c r="J93" s="62">
        <v>8.166634396422547E-5</v>
      </c>
      <c r="K93" s="62">
        <v>7.6185148827534189E-5</v>
      </c>
      <c r="L93" s="62">
        <v>1.2124167844047019E-4</v>
      </c>
      <c r="M93" s="70">
        <v>8.7699147992895393E-5</v>
      </c>
      <c r="N93" s="71">
        <v>1.1957434178802718E-4</v>
      </c>
      <c r="O93" s="71">
        <v>7.9093116628696443E-5</v>
      </c>
      <c r="P93" s="71">
        <v>1.1663886105309756E-4</v>
      </c>
      <c r="Q93" s="72">
        <v>7.2317359934212703E-5</v>
      </c>
      <c r="R93" s="66">
        <f>AVERAGE(H93:L93)</f>
        <v>9.4797141599780574E-5</v>
      </c>
      <c r="S93" s="73">
        <f>AVERAGE(M93:Q93)</f>
        <v>9.5064565479385861E-5</v>
      </c>
      <c r="T93" s="66">
        <f>STDEV(H93:L93)</f>
        <v>2.1539651041032318E-5</v>
      </c>
      <c r="U93" s="73">
        <f>STDEV(M93:Q93)</f>
        <v>2.1754029956862913E-5</v>
      </c>
      <c r="V93" s="68">
        <f>R93/S93</f>
        <v>0.99718692366333617</v>
      </c>
      <c r="W93" s="68">
        <f>S93/R93</f>
        <v>1.0028210120589323</v>
      </c>
      <c r="X93" s="69">
        <f>TTEST(H93:L93,M93:Q93,2,3)</f>
        <v>0.98489429402291462</v>
      </c>
      <c r="Y93" s="21">
        <v>1.8238000000000001E-2</v>
      </c>
    </row>
    <row r="94" spans="1:25" x14ac:dyDescent="0.25">
      <c r="A94" t="s">
        <v>1175</v>
      </c>
      <c r="B94" t="s">
        <v>1176</v>
      </c>
      <c r="C94" s="59" t="s">
        <v>1177</v>
      </c>
      <c r="D94" s="60" t="s">
        <v>1178</v>
      </c>
      <c r="E94" s="60">
        <v>11</v>
      </c>
      <c r="F94" s="60" t="s">
        <v>83</v>
      </c>
      <c r="G94" s="61">
        <v>481.97719999999998</v>
      </c>
      <c r="H94" s="62">
        <v>5.1172639283268667E-5</v>
      </c>
      <c r="I94" s="62">
        <v>8.0228430789250265E-5</v>
      </c>
      <c r="J94" s="62">
        <v>4.9778947542005968E-5</v>
      </c>
      <c r="K94" s="62">
        <v>4.9135568690163642E-5</v>
      </c>
      <c r="L94" s="62">
        <v>8.2019176824011463E-5</v>
      </c>
      <c r="M94" s="70">
        <v>5.7043088605719512E-5</v>
      </c>
      <c r="N94" s="71">
        <v>9.3940333049087168E-5</v>
      </c>
      <c r="O94" s="71">
        <v>5.9876112002014428E-5</v>
      </c>
      <c r="P94" s="71">
        <v>8.3738896950619196E-5</v>
      </c>
      <c r="Q94" s="72">
        <v>6.3489796853550336E-5</v>
      </c>
      <c r="R94" s="66">
        <f>AVERAGE(H94:L94)</f>
        <v>6.2466952625739991E-5</v>
      </c>
      <c r="S94" s="73">
        <f>AVERAGE(M94:Q94)</f>
        <v>7.1617645492198133E-5</v>
      </c>
      <c r="T94" s="66">
        <f>STDEV(H94:L94)</f>
        <v>1.7058959245605035E-5</v>
      </c>
      <c r="U94" s="73">
        <f>STDEV(M94:Q94)</f>
        <v>1.6290874418764628E-5</v>
      </c>
      <c r="V94" s="68">
        <f>R94/S94</f>
        <v>0.87222851570211146</v>
      </c>
      <c r="W94" s="68">
        <f>S94/R94</f>
        <v>1.1464885428505365</v>
      </c>
      <c r="X94" s="69">
        <f>TTEST(H94:L94,M94:Q94,2,3)</f>
        <v>0.41100992095368649</v>
      </c>
      <c r="Y94" s="21">
        <v>0.62910999999999995</v>
      </c>
    </row>
    <row r="95" spans="1:25" x14ac:dyDescent="0.25">
      <c r="A95" t="s">
        <v>1179</v>
      </c>
      <c r="B95" t="s">
        <v>1180</v>
      </c>
      <c r="C95" s="59" t="s">
        <v>1181</v>
      </c>
      <c r="D95" s="60" t="s">
        <v>1182</v>
      </c>
      <c r="E95" s="60">
        <v>5</v>
      </c>
      <c r="F95" s="60" t="s">
        <v>71</v>
      </c>
      <c r="G95" s="61">
        <v>112.0505618</v>
      </c>
      <c r="H95" s="62">
        <v>8.2368612197922451E-6</v>
      </c>
      <c r="I95" s="62">
        <v>8.2557510595086427E-6</v>
      </c>
      <c r="J95" s="62">
        <v>8.4202468442169154E-6</v>
      </c>
      <c r="K95" s="62">
        <v>9.1836687196644901E-6</v>
      </c>
      <c r="L95" s="62">
        <v>8.8960561326486993E-6</v>
      </c>
      <c r="M95" s="70">
        <v>5.8995729900630411E-6</v>
      </c>
      <c r="N95" s="71">
        <v>6.1779420316197379E-6</v>
      </c>
      <c r="O95" s="71">
        <v>6.9207983525923147E-6</v>
      </c>
      <c r="P95" s="71">
        <v>7.0629128922361608E-6</v>
      </c>
      <c r="Q95" s="72">
        <v>7.3096936795128083E-6</v>
      </c>
      <c r="R95" s="66">
        <f>AVERAGE(H95:L95)</f>
        <v>8.5985167951661971E-6</v>
      </c>
      <c r="S95" s="73">
        <f>AVERAGE(M95:Q95)</f>
        <v>6.6741839892048124E-6</v>
      </c>
      <c r="T95" s="66">
        <f>STDEV(H95:L95)</f>
        <v>4.216028084124234E-7</v>
      </c>
      <c r="U95" s="73">
        <f>STDEV(M95:Q95)</f>
        <v>6.0458242846108736E-7</v>
      </c>
      <c r="V95" s="68">
        <f>R95/S95</f>
        <v>1.2883248063094912</v>
      </c>
      <c r="W95" s="68">
        <f>S95/R95</f>
        <v>0.7762017738869591</v>
      </c>
      <c r="X95" s="69">
        <f>TTEST(H95:L95,M95:Q95,2,3)</f>
        <v>5.9156940848240579E-4</v>
      </c>
      <c r="Y95" s="21">
        <v>1.7685999999999999</v>
      </c>
    </row>
    <row r="96" spans="1:25" x14ac:dyDescent="0.25">
      <c r="A96" t="s">
        <v>1183</v>
      </c>
      <c r="B96" t="s">
        <v>1184</v>
      </c>
      <c r="C96" s="59" t="s">
        <v>1185</v>
      </c>
      <c r="D96" s="60" t="s">
        <v>1186</v>
      </c>
      <c r="E96" s="60">
        <v>2</v>
      </c>
      <c r="F96" s="60" t="s">
        <v>83</v>
      </c>
      <c r="G96" s="61">
        <v>171.1390299</v>
      </c>
      <c r="H96" s="62">
        <v>9.3570922851665041E-5</v>
      </c>
      <c r="I96" s="62">
        <v>6.9299898397227327E-5</v>
      </c>
      <c r="J96" s="62">
        <v>1.1162583964952438E-4</v>
      </c>
      <c r="K96" s="62">
        <v>8.0615900288120502E-5</v>
      </c>
      <c r="L96" s="62">
        <v>7.3030885199270638E-5</v>
      </c>
      <c r="M96" s="70">
        <v>8.5166052207661186E-5</v>
      </c>
      <c r="N96" s="71">
        <v>6.6708480925768595E-5</v>
      </c>
      <c r="O96" s="71">
        <v>7.3791342836044884E-5</v>
      </c>
      <c r="P96" s="71">
        <v>4.4349279334868135E-5</v>
      </c>
      <c r="Q96" s="72">
        <v>6.6722388756557723E-5</v>
      </c>
      <c r="R96" s="66">
        <f>AVERAGE(H96:L96)</f>
        <v>8.562868927716158E-5</v>
      </c>
      <c r="S96" s="73">
        <f>AVERAGE(M96:Q96)</f>
        <v>6.734750881218011E-5</v>
      </c>
      <c r="T96" s="66">
        <f>STDEV(H96:L96)</f>
        <v>1.7243788985236208E-5</v>
      </c>
      <c r="U96" s="73">
        <f>STDEV(M96:Q96)</f>
        <v>1.4905881192321487E-5</v>
      </c>
      <c r="V96" s="68">
        <f>R96/S96</f>
        <v>1.2714455335826058</v>
      </c>
      <c r="W96" s="68">
        <f>S96/R96</f>
        <v>0.78650636113546901</v>
      </c>
      <c r="X96" s="69">
        <f>TTEST(H96:L96,M96:Q96,2,3)</f>
        <v>0.11144303087532235</v>
      </c>
      <c r="Y96" s="21">
        <v>1.0564</v>
      </c>
    </row>
    <row r="97" spans="1:25" x14ac:dyDescent="0.25">
      <c r="A97" t="s">
        <v>1187</v>
      </c>
      <c r="B97" t="s">
        <v>1188</v>
      </c>
      <c r="C97" s="59" t="s">
        <v>1189</v>
      </c>
      <c r="D97" s="60" t="s">
        <v>1190</v>
      </c>
      <c r="E97" s="60">
        <v>3</v>
      </c>
      <c r="F97" s="60" t="s">
        <v>71</v>
      </c>
      <c r="G97" s="61">
        <v>252.10913930000001</v>
      </c>
      <c r="H97" s="62">
        <v>3.4807133114685867E-5</v>
      </c>
      <c r="I97" s="62">
        <v>3.7242050416655964E-5</v>
      </c>
      <c r="J97" s="62">
        <v>3.8221829747810349E-5</v>
      </c>
      <c r="K97" s="62">
        <v>3.9820913341855612E-5</v>
      </c>
      <c r="L97" s="62">
        <v>3.6070459136423697E-5</v>
      </c>
      <c r="M97" s="70">
        <v>3.1166580384818329E-5</v>
      </c>
      <c r="N97" s="71">
        <v>2.5373447053971789E-5</v>
      </c>
      <c r="O97" s="71">
        <v>1.3634651820420804E-5</v>
      </c>
      <c r="P97" s="71">
        <v>3.0725754695775927E-5</v>
      </c>
      <c r="Q97" s="72">
        <v>3.1851953940007062E-5</v>
      </c>
      <c r="R97" s="66">
        <f>AVERAGE(H97:L97)</f>
        <v>3.7232477151486303E-5</v>
      </c>
      <c r="S97" s="73">
        <f>AVERAGE(M97:Q97)</f>
        <v>2.6550477578998783E-5</v>
      </c>
      <c r="T97" s="66">
        <f>STDEV(H97:L97)</f>
        <v>1.9307700331115431E-6</v>
      </c>
      <c r="U97" s="73">
        <f>STDEV(M97:Q97)</f>
        <v>7.6656857423993594E-6</v>
      </c>
      <c r="V97" s="68">
        <f>R97/S97</f>
        <v>1.4023279634313206</v>
      </c>
      <c r="W97" s="68">
        <f>S97/R97</f>
        <v>0.71309994956752165</v>
      </c>
      <c r="X97" s="69">
        <f>TTEST(H97:L97,M97:Q97,2,3)</f>
        <v>3.3545480864935792E-2</v>
      </c>
      <c r="Y97" s="21">
        <v>1.2674000000000001</v>
      </c>
    </row>
    <row r="98" spans="1:25" x14ac:dyDescent="0.25">
      <c r="A98" t="s">
        <v>1191</v>
      </c>
      <c r="B98" t="s">
        <v>1192</v>
      </c>
      <c r="C98" s="59" t="s">
        <v>1193</v>
      </c>
      <c r="D98" s="60" t="s">
        <v>1194</v>
      </c>
      <c r="E98" s="60">
        <v>9.1999999999999993</v>
      </c>
      <c r="F98" s="60" t="s">
        <v>83</v>
      </c>
      <c r="G98" s="61">
        <v>489.99353050000002</v>
      </c>
      <c r="H98" s="62">
        <v>1.9858206089855685E-6</v>
      </c>
      <c r="I98" s="62">
        <v>3.3162652746954585E-6</v>
      </c>
      <c r="J98" s="62">
        <v>1.3461818689512239E-6</v>
      </c>
      <c r="K98" s="62">
        <v>1.3042032209990732E-6</v>
      </c>
      <c r="L98" s="62">
        <v>3.2137016025824617E-6</v>
      </c>
      <c r="M98" s="70">
        <v>1.8322837547781299E-6</v>
      </c>
      <c r="N98" s="71">
        <v>3.8447107302047427E-6</v>
      </c>
      <c r="O98" s="71">
        <v>2.2978668344331864E-6</v>
      </c>
      <c r="P98" s="71">
        <v>3.4976146397232103E-6</v>
      </c>
      <c r="Q98" s="72">
        <v>2.267117287006412E-6</v>
      </c>
      <c r="R98" s="66">
        <f>AVERAGE(H98:L98)</f>
        <v>2.2332345152427571E-6</v>
      </c>
      <c r="S98" s="73">
        <f>AVERAGE(M98:Q98)</f>
        <v>2.7479186492291362E-6</v>
      </c>
      <c r="T98" s="66">
        <f>STDEV(H98:L98)</f>
        <v>9.8049050470459E-7</v>
      </c>
      <c r="U98" s="73">
        <f>STDEV(M98:Q98)</f>
        <v>8.7136398722152161E-7</v>
      </c>
      <c r="V98" s="68">
        <f>R98/S98</f>
        <v>0.81270037447041543</v>
      </c>
      <c r="W98" s="68">
        <f>S98/R98</f>
        <v>1.2304657797797074</v>
      </c>
      <c r="X98" s="69">
        <f>TTEST(H98:L98,M98:Q98,2,3)</f>
        <v>0.40620522090099997</v>
      </c>
      <c r="Y98" s="21">
        <v>0.66613</v>
      </c>
    </row>
    <row r="99" spans="1:25" x14ac:dyDescent="0.25">
      <c r="A99" t="s">
        <v>895</v>
      </c>
      <c r="B99" t="s">
        <v>896</v>
      </c>
      <c r="C99" s="59" t="s">
        <v>897</v>
      </c>
      <c r="D99" s="60" t="s">
        <v>898</v>
      </c>
      <c r="E99" s="60">
        <v>9.5</v>
      </c>
      <c r="F99" s="60" t="s">
        <v>83</v>
      </c>
      <c r="G99" s="61">
        <v>386.01596669999998</v>
      </c>
      <c r="H99" s="62">
        <v>3.5020271657726934E-6</v>
      </c>
      <c r="I99" s="62">
        <v>4.8839534734820764E-6</v>
      </c>
      <c r="J99" s="62">
        <v>3.3137570543091147E-6</v>
      </c>
      <c r="K99" s="62">
        <v>2.7136023716539031E-6</v>
      </c>
      <c r="L99" s="62">
        <v>4.935831860608479E-6</v>
      </c>
      <c r="M99" s="70">
        <v>2.9604971343488313E-6</v>
      </c>
      <c r="N99" s="71">
        <v>5.2270707466643947E-6</v>
      </c>
      <c r="O99" s="71">
        <v>3.8798801782016402E-6</v>
      </c>
      <c r="P99" s="71">
        <v>5.5148993061396776E-6</v>
      </c>
      <c r="Q99" s="72">
        <v>2.6411487292582062E-6</v>
      </c>
      <c r="R99" s="66">
        <f>AVERAGE(H99:L99)</f>
        <v>3.8698343851652531E-6</v>
      </c>
      <c r="S99" s="73">
        <f>AVERAGE(M99:Q99)</f>
        <v>4.0446992189225501E-6</v>
      </c>
      <c r="T99" s="66">
        <f>STDEV(H99:L99)</f>
        <v>9.9324779895776264E-7</v>
      </c>
      <c r="U99" s="73">
        <f>STDEV(M99:Q99)</f>
        <v>1.2973149366559968E-6</v>
      </c>
      <c r="V99" s="68">
        <f>R99/S99</f>
        <v>0.95676691286728643</v>
      </c>
      <c r="W99" s="68">
        <f>S99/R99</f>
        <v>1.0451866453064838</v>
      </c>
      <c r="X99" s="69">
        <f>TTEST(H99:L99,M99:Q99,2,3)</f>
        <v>0.81728010067310841</v>
      </c>
      <c r="Y99" s="21">
        <v>0.10739</v>
      </c>
    </row>
    <row r="100" spans="1:25" x14ac:dyDescent="0.25">
      <c r="A100" t="s">
        <v>277</v>
      </c>
      <c r="B100" t="s">
        <v>278</v>
      </c>
      <c r="C100" s="59" t="s">
        <v>279</v>
      </c>
      <c r="D100" s="60" t="s">
        <v>280</v>
      </c>
      <c r="E100" s="60">
        <v>5.2</v>
      </c>
      <c r="F100" s="60" t="s">
        <v>83</v>
      </c>
      <c r="G100" s="61">
        <v>266.08945390000002</v>
      </c>
      <c r="H100" s="62">
        <v>1.2695790516750907E-5</v>
      </c>
      <c r="I100" s="62">
        <v>1.545697200332344E-5</v>
      </c>
      <c r="J100" s="62">
        <v>1.582174178846766E-5</v>
      </c>
      <c r="K100" s="62">
        <v>1.6084475396223893E-5</v>
      </c>
      <c r="L100" s="62">
        <v>1.6070858241647784E-5</v>
      </c>
      <c r="M100" s="70">
        <v>9.6750434628394131E-6</v>
      </c>
      <c r="N100" s="71">
        <v>1.2112091559346954E-5</v>
      </c>
      <c r="O100" s="71">
        <v>1.2443972526512276E-5</v>
      </c>
      <c r="P100" s="71">
        <v>1.4940014755905114E-5</v>
      </c>
      <c r="Q100" s="72">
        <v>1.2924025293910797E-5</v>
      </c>
      <c r="R100" s="66">
        <f>AVERAGE(H100:L100)</f>
        <v>1.5225967589282738E-5</v>
      </c>
      <c r="S100" s="73">
        <f>AVERAGE(M100:Q100)</f>
        <v>1.2419029519702911E-5</v>
      </c>
      <c r="T100" s="66">
        <f>STDEV(H100:L100)</f>
        <v>1.437096188770885E-6</v>
      </c>
      <c r="U100" s="73">
        <f>STDEV(M100:Q100)</f>
        <v>1.886443733488674E-6</v>
      </c>
      <c r="V100" s="68">
        <f>R100/S100</f>
        <v>1.2260191156745857</v>
      </c>
      <c r="W100" s="68">
        <f>S100/R100</f>
        <v>0.81564796764997871</v>
      </c>
      <c r="X100" s="69">
        <f>TTEST(H100:L100,M100:Q100,2,3)</f>
        <v>3.1216246439916294E-2</v>
      </c>
      <c r="Y100" s="21">
        <v>1.3333999999999999</v>
      </c>
    </row>
    <row r="101" spans="1:25" x14ac:dyDescent="0.25">
      <c r="A101" t="s">
        <v>1195</v>
      </c>
      <c r="B101" t="s">
        <v>1196</v>
      </c>
      <c r="C101" s="59" t="s">
        <v>1197</v>
      </c>
      <c r="D101" s="60" t="s">
        <v>672</v>
      </c>
      <c r="E101" s="60">
        <v>9.9</v>
      </c>
      <c r="F101" s="60" t="s">
        <v>83</v>
      </c>
      <c r="G101" s="61">
        <v>426.02211469999997</v>
      </c>
      <c r="H101" s="62">
        <v>1.7694102143162464E-4</v>
      </c>
      <c r="I101" s="62">
        <v>2.9317652467824998E-4</v>
      </c>
      <c r="J101" s="62">
        <v>1.7843664749228358E-4</v>
      </c>
      <c r="K101" s="62">
        <v>1.8416585876971885E-4</v>
      </c>
      <c r="L101" s="62">
        <v>2.7197056417117122E-4</v>
      </c>
      <c r="M101" s="70">
        <v>2.1872622307696481E-4</v>
      </c>
      <c r="N101" s="71">
        <v>3.0923783011146022E-4</v>
      </c>
      <c r="O101" s="71">
        <v>2.8422702084083786E-4</v>
      </c>
      <c r="P101" s="71">
        <v>2.9173683808525567E-4</v>
      </c>
      <c r="Q101" s="72">
        <v>2.3275219716088207E-4</v>
      </c>
      <c r="R101" s="66">
        <f>AVERAGE(H101:L101)</f>
        <v>2.2093812330860964E-4</v>
      </c>
      <c r="S101" s="73">
        <f>AVERAGE(M101:Q101)</f>
        <v>2.673360218550801E-4</v>
      </c>
      <c r="T101" s="66">
        <f>STDEV(H101:L101)</f>
        <v>5.6826526623333694E-5</v>
      </c>
      <c r="U101" s="73">
        <f>STDEV(M101:Q101)</f>
        <v>3.9355497336198135E-5</v>
      </c>
      <c r="V101" s="68">
        <f>R101/S101</f>
        <v>0.82644352143602162</v>
      </c>
      <c r="W101" s="68">
        <f>S101/R101</f>
        <v>1.2100040402790115</v>
      </c>
      <c r="X101" s="69">
        <f>TTEST(H101:L101,M101:Q101,2,3)</f>
        <v>0.17636036197731536</v>
      </c>
      <c r="Y101" s="21">
        <v>0.97731000000000001</v>
      </c>
    </row>
    <row r="102" spans="1:25" x14ac:dyDescent="0.25">
      <c r="A102" t="s">
        <v>1015</v>
      </c>
      <c r="B102" t="s">
        <v>1016</v>
      </c>
      <c r="C102" s="59" t="s">
        <v>1017</v>
      </c>
      <c r="D102" s="60" t="s">
        <v>1018</v>
      </c>
      <c r="E102" s="60">
        <v>4.5999999999999996</v>
      </c>
      <c r="F102" s="60" t="s">
        <v>83</v>
      </c>
      <c r="G102" s="61">
        <v>251.0785549</v>
      </c>
      <c r="H102" s="62">
        <v>4.8928999132754731E-6</v>
      </c>
      <c r="I102" s="62">
        <v>5.3296120612649394E-6</v>
      </c>
      <c r="J102" s="62">
        <v>5.1163234936962086E-6</v>
      </c>
      <c r="K102" s="62">
        <v>4.2848924046903507E-6</v>
      </c>
      <c r="L102" s="62">
        <v>4.9927293704140594E-6</v>
      </c>
      <c r="M102" s="70">
        <v>4.6790234356087592E-6</v>
      </c>
      <c r="N102" s="71">
        <v>3.8742741648027181E-6</v>
      </c>
      <c r="O102" s="71">
        <v>4.6255822632587719E-6</v>
      </c>
      <c r="P102" s="71">
        <v>4.1838764232538782E-6</v>
      </c>
      <c r="Q102" s="72">
        <v>4.6203042460756976E-6</v>
      </c>
      <c r="R102" s="66">
        <f>AVERAGE(H102:L102)</f>
        <v>4.9232914486682068E-6</v>
      </c>
      <c r="S102" s="73">
        <f>AVERAGE(M102:Q102)</f>
        <v>4.3966121065999645E-6</v>
      </c>
      <c r="T102" s="66">
        <f>STDEV(H102:L102)</f>
        <v>3.923188818997972E-7</v>
      </c>
      <c r="U102" s="73">
        <f>STDEV(M102:Q102)</f>
        <v>3.5366476395939322E-7</v>
      </c>
      <c r="V102" s="68">
        <f>R102/S102</f>
        <v>1.1197920874751763</v>
      </c>
      <c r="W102" s="68">
        <f>S102/R102</f>
        <v>0.8930229202232759</v>
      </c>
      <c r="X102" s="69">
        <f>TTEST(H102:L102,M102:Q102,2,3)</f>
        <v>5.6676518408375912E-2</v>
      </c>
      <c r="Y102" s="21">
        <v>1.202</v>
      </c>
    </row>
    <row r="103" spans="1:25" x14ac:dyDescent="0.25">
      <c r="A103" t="s">
        <v>851</v>
      </c>
      <c r="B103" t="s">
        <v>852</v>
      </c>
      <c r="C103" s="59" t="s">
        <v>853</v>
      </c>
      <c r="D103" s="60" t="s">
        <v>854</v>
      </c>
      <c r="E103" s="60">
        <v>5.2</v>
      </c>
      <c r="F103" s="60" t="s">
        <v>83</v>
      </c>
      <c r="G103" s="61">
        <v>133.05060879999999</v>
      </c>
      <c r="H103" s="62">
        <v>2.0106923467937343E-5</v>
      </c>
      <c r="I103" s="62">
        <v>1.8562250495646106E-5</v>
      </c>
      <c r="J103" s="62">
        <v>1.9869725436522287E-5</v>
      </c>
      <c r="K103" s="62">
        <v>1.3954285086489701E-5</v>
      </c>
      <c r="L103" s="62">
        <v>2.1787531950205659E-5</v>
      </c>
      <c r="M103" s="70">
        <v>2.0767874026076604E-5</v>
      </c>
      <c r="N103" s="71">
        <v>3.3089983831096629E-5</v>
      </c>
      <c r="O103" s="71">
        <v>2.5227836456315088E-5</v>
      </c>
      <c r="P103" s="71">
        <v>2.7145329605179306E-5</v>
      </c>
      <c r="Q103" s="72">
        <v>3.1045057389052825E-5</v>
      </c>
      <c r="R103" s="66">
        <f>AVERAGE(H103:L103)</f>
        <v>1.8856143287360222E-5</v>
      </c>
      <c r="S103" s="73">
        <f>AVERAGE(M103:Q103)</f>
        <v>2.7455216261544094E-5</v>
      </c>
      <c r="T103" s="66">
        <f>STDEV(H103:L103)</f>
        <v>2.9706660078316773E-6</v>
      </c>
      <c r="U103" s="73">
        <f>STDEV(M103:Q103)</f>
        <v>4.8583783712890351E-6</v>
      </c>
      <c r="V103" s="68">
        <f>R103/S103</f>
        <v>0.68679638534742116</v>
      </c>
      <c r="W103" s="68">
        <f>S103/R103</f>
        <v>1.4560356189034722</v>
      </c>
      <c r="X103" s="69">
        <f>TTEST(H103:L103,M103:Q103,2,3)</f>
        <v>1.283782009772411E-2</v>
      </c>
      <c r="Y103" s="21">
        <v>1.5145999999999999</v>
      </c>
    </row>
    <row r="104" spans="1:25" x14ac:dyDescent="0.25">
      <c r="A104" t="s">
        <v>913</v>
      </c>
      <c r="B104" t="s">
        <v>914</v>
      </c>
      <c r="C104" s="59" t="s">
        <v>915</v>
      </c>
      <c r="D104" s="60" t="s">
        <v>916</v>
      </c>
      <c r="E104" s="60">
        <v>3.3</v>
      </c>
      <c r="F104" s="60" t="s">
        <v>83</v>
      </c>
      <c r="G104" s="61">
        <v>227.06732149999999</v>
      </c>
      <c r="H104" s="62">
        <v>1.8574244323052433E-5</v>
      </c>
      <c r="I104" s="62">
        <v>1.7519443951412283E-5</v>
      </c>
      <c r="J104" s="62">
        <v>1.513130480434189E-5</v>
      </c>
      <c r="K104" s="62">
        <v>2.1587712758526982E-5</v>
      </c>
      <c r="L104" s="62">
        <v>1.6935853101376454E-5</v>
      </c>
      <c r="M104" s="70">
        <v>1.5304649413687686E-5</v>
      </c>
      <c r="N104" s="71">
        <v>1.45624324375045E-5</v>
      </c>
      <c r="O104" s="71">
        <v>5.783060066183571E-6</v>
      </c>
      <c r="P104" s="71">
        <v>1.6360999480448467E-5</v>
      </c>
      <c r="Q104" s="72">
        <v>1.2227372950845765E-5</v>
      </c>
      <c r="R104" s="66">
        <f>AVERAGE(H104:L104)</f>
        <v>1.7949711787742008E-5</v>
      </c>
      <c r="S104" s="73">
        <f>AVERAGE(M104:Q104)</f>
        <v>1.2847702869733997E-5</v>
      </c>
      <c r="T104" s="66">
        <f>STDEV(H104:L104)</f>
        <v>2.3865010853795448E-6</v>
      </c>
      <c r="U104" s="73">
        <f>STDEV(M104:Q104)</f>
        <v>4.2312564338301121E-6</v>
      </c>
      <c r="V104" s="68">
        <f>R104/S104</f>
        <v>1.3971144857363629</v>
      </c>
      <c r="W104" s="68">
        <f>S104/R104</f>
        <v>0.71576095603427958</v>
      </c>
      <c r="X104" s="69">
        <f>TTEST(H104:L104,M104:Q104,2,3)</f>
        <v>5.5107416608062142E-2</v>
      </c>
      <c r="Y104" s="21">
        <v>1.1246</v>
      </c>
    </row>
    <row r="105" spans="1:25" x14ac:dyDescent="0.25">
      <c r="A105" t="s">
        <v>1198</v>
      </c>
      <c r="B105" t="s">
        <v>1199</v>
      </c>
      <c r="C105" s="59" t="s">
        <v>1200</v>
      </c>
      <c r="D105" s="60" t="s">
        <v>1201</v>
      </c>
      <c r="E105" s="60">
        <v>9.3000000000000007</v>
      </c>
      <c r="F105" s="60" t="s">
        <v>71</v>
      </c>
      <c r="G105" s="61">
        <v>191.1026569</v>
      </c>
      <c r="H105" s="62">
        <v>6.3503899752303819E-6</v>
      </c>
      <c r="I105" s="62">
        <v>8.2652452546842655E-6</v>
      </c>
      <c r="J105" s="62">
        <v>7.0512292536822381E-6</v>
      </c>
      <c r="K105" s="62">
        <v>5.961416790123214E-6</v>
      </c>
      <c r="L105" s="62">
        <v>8.493187525121865E-6</v>
      </c>
      <c r="M105" s="70">
        <v>5.4925569745065263E-6</v>
      </c>
      <c r="N105" s="71">
        <v>8.3756282167760073E-6</v>
      </c>
      <c r="O105" s="71">
        <v>8.2028025301356694E-6</v>
      </c>
      <c r="P105" s="71">
        <v>7.7727615544506127E-6</v>
      </c>
      <c r="Q105" s="72">
        <v>5.3328330303380481E-6</v>
      </c>
      <c r="R105" s="66">
        <f>AVERAGE(H105:L105)</f>
        <v>7.2242937597683931E-6</v>
      </c>
      <c r="S105" s="73">
        <f>AVERAGE(M105:Q105)</f>
        <v>7.0353164612413727E-6</v>
      </c>
      <c r="T105" s="66">
        <f>STDEV(H105:L105)</f>
        <v>1.1271855205419153E-6</v>
      </c>
      <c r="U105" s="73">
        <f>STDEV(M105:Q105)</f>
        <v>1.4984860071915668E-6</v>
      </c>
      <c r="V105" s="68">
        <f>R105/S105</f>
        <v>1.026861236387606</v>
      </c>
      <c r="W105" s="68">
        <f>S105/R105</f>
        <v>0.97384141553331871</v>
      </c>
      <c r="X105" s="69">
        <f>TTEST(H105:L105,M105:Q105,2,3)</f>
        <v>0.82777685543011781</v>
      </c>
      <c r="Y105" s="21">
        <v>0.20768</v>
      </c>
    </row>
    <row r="106" spans="1:25" x14ac:dyDescent="0.25">
      <c r="A106" t="s">
        <v>1202</v>
      </c>
      <c r="B106" t="s">
        <v>1203</v>
      </c>
      <c r="C106" s="59" t="s">
        <v>1204</v>
      </c>
      <c r="D106" s="60" t="s">
        <v>1205</v>
      </c>
      <c r="E106" s="60">
        <v>8.6999999999999993</v>
      </c>
      <c r="F106" s="60" t="s">
        <v>71</v>
      </c>
      <c r="G106" s="61">
        <v>106.0862786</v>
      </c>
      <c r="H106" s="62">
        <v>3.126114597394069E-5</v>
      </c>
      <c r="I106" s="62">
        <v>2.5642685715698788E-5</v>
      </c>
      <c r="J106" s="62">
        <v>2.4807797627251941E-5</v>
      </c>
      <c r="K106" s="62">
        <v>3.4630853494926059E-5</v>
      </c>
      <c r="L106" s="62">
        <v>2.0726790680470564E-5</v>
      </c>
      <c r="M106" s="70">
        <v>7.3321265898554963E-5</v>
      </c>
      <c r="N106" s="71">
        <v>2.0008743220913495E-5</v>
      </c>
      <c r="O106" s="71">
        <v>1.6315724778383691E-5</v>
      </c>
      <c r="P106" s="71">
        <v>1.5966320651390401E-5</v>
      </c>
      <c r="Q106" s="72">
        <v>1.7242525165703902E-5</v>
      </c>
      <c r="R106" s="66">
        <f>AVERAGE(H106:L106)</f>
        <v>2.7413854698457608E-5</v>
      </c>
      <c r="S106" s="73">
        <f>AVERAGE(M106:Q106)</f>
        <v>2.8570915942989287E-5</v>
      </c>
      <c r="T106" s="66">
        <f>STDEV(H106:L106)</f>
        <v>5.5120803693152076E-6</v>
      </c>
      <c r="U106" s="73">
        <f>STDEV(M106:Q106)</f>
        <v>2.5066424722211404E-5</v>
      </c>
      <c r="V106" s="68">
        <f>R106/S106</f>
        <v>0.95950212982879191</v>
      </c>
      <c r="W106" s="68">
        <f>S106/R106</f>
        <v>1.0422071706901102</v>
      </c>
      <c r="X106" s="69">
        <f>TTEST(H106:L106,M106:Q106,2,3)</f>
        <v>0.92414561805434881</v>
      </c>
      <c r="Y106" s="21">
        <v>0.35016999999999998</v>
      </c>
    </row>
    <row r="107" spans="1:25" x14ac:dyDescent="0.25">
      <c r="A107" t="s">
        <v>599</v>
      </c>
      <c r="B107" t="s">
        <v>600</v>
      </c>
      <c r="C107" s="59" t="s">
        <v>601</v>
      </c>
      <c r="D107" s="60" t="s">
        <v>602</v>
      </c>
      <c r="E107" s="60">
        <v>6.6</v>
      </c>
      <c r="F107" s="60" t="s">
        <v>83</v>
      </c>
      <c r="G107" s="61">
        <v>157.02545670000001</v>
      </c>
      <c r="H107" s="62">
        <v>1.617350403905998E-5</v>
      </c>
      <c r="I107" s="62">
        <v>1.8023418327629756E-5</v>
      </c>
      <c r="J107" s="62">
        <v>1.7786588037372636E-5</v>
      </c>
      <c r="K107" s="62">
        <v>1.4402792142232749E-5</v>
      </c>
      <c r="L107" s="62">
        <v>2.4847624268192737E-5</v>
      </c>
      <c r="M107" s="70">
        <v>6.1763743283224493E-6</v>
      </c>
      <c r="N107" s="71">
        <v>1.3885448293625305E-5</v>
      </c>
      <c r="O107" s="71">
        <v>5.8555949120036368E-6</v>
      </c>
      <c r="P107" s="71">
        <v>9.144792806935484E-6</v>
      </c>
      <c r="Q107" s="72">
        <v>1.074045611539269E-5</v>
      </c>
      <c r="R107" s="66">
        <f>AVERAGE(H107:L107)</f>
        <v>1.824678536289757E-5</v>
      </c>
      <c r="S107" s="73">
        <f>AVERAGE(M107:Q107)</f>
        <v>9.1605332912559128E-6</v>
      </c>
      <c r="T107" s="66">
        <f>STDEV(H107:L107)</f>
        <v>3.9657133025728731E-6</v>
      </c>
      <c r="U107" s="73">
        <f>STDEV(M107:Q107)</f>
        <v>3.3409971595094596E-6</v>
      </c>
      <c r="V107" s="68">
        <f>R107/S107</f>
        <v>1.9918911686413323</v>
      </c>
      <c r="W107" s="68">
        <f>S107/R107</f>
        <v>0.50203546044239922</v>
      </c>
      <c r="X107" s="69">
        <f>TTEST(H107:L107,M107:Q107,2,3)</f>
        <v>4.6840072479822706E-3</v>
      </c>
      <c r="Y107" s="21">
        <v>1.6055999999999999</v>
      </c>
    </row>
    <row r="108" spans="1:25" x14ac:dyDescent="0.25">
      <c r="A108" t="s">
        <v>874</v>
      </c>
      <c r="B108" t="s">
        <v>875</v>
      </c>
      <c r="C108" s="59" t="s">
        <v>876</v>
      </c>
      <c r="D108" s="60" t="s">
        <v>877</v>
      </c>
      <c r="E108" s="60">
        <v>2.2999999999999998</v>
      </c>
      <c r="F108" s="60" t="s">
        <v>83</v>
      </c>
      <c r="G108" s="61">
        <v>113.035631</v>
      </c>
      <c r="H108" s="62">
        <v>3.6989975297992551E-6</v>
      </c>
      <c r="I108" s="62">
        <v>4.2365372890012808E-6</v>
      </c>
      <c r="J108" s="62">
        <v>3.9642145924904775E-6</v>
      </c>
      <c r="K108" s="62">
        <v>4.4939818410186307E-6</v>
      </c>
      <c r="L108" s="62">
        <v>5.145476495890474E-6</v>
      </c>
      <c r="M108" s="70">
        <v>5.1946571789520717E-6</v>
      </c>
      <c r="N108" s="71">
        <v>2.667564357113983E-6</v>
      </c>
      <c r="O108" s="71">
        <v>6.0040925003516772E-6</v>
      </c>
      <c r="P108" s="71">
        <v>3.4386491943647048E-6</v>
      </c>
      <c r="Q108" s="72">
        <v>5.1379957283903987E-6</v>
      </c>
      <c r="R108" s="66">
        <f>AVERAGE(H108:L108)</f>
        <v>4.3078415496400235E-6</v>
      </c>
      <c r="S108" s="73">
        <f>AVERAGE(M108:Q108)</f>
        <v>4.4885917918345672E-6</v>
      </c>
      <c r="T108" s="66">
        <f>STDEV(H108:L108)</f>
        <v>5.5455733134984956E-7</v>
      </c>
      <c r="U108" s="73">
        <f>STDEV(M108:Q108)</f>
        <v>1.3816219252387985E-6</v>
      </c>
      <c r="V108" s="68">
        <f>R108/S108</f>
        <v>0.95973119174629429</v>
      </c>
      <c r="W108" s="68">
        <f>S108/R108</f>
        <v>1.0419584239837345</v>
      </c>
      <c r="X108" s="69">
        <f>TTEST(H108:L108,M108:Q108,2,3)</f>
        <v>0.79636346350810128</v>
      </c>
      <c r="Y108" s="21">
        <v>2.0188000000000001E-2</v>
      </c>
    </row>
    <row r="109" spans="1:25" x14ac:dyDescent="0.25">
      <c r="A109" t="s">
        <v>580</v>
      </c>
      <c r="B109" t="s">
        <v>581</v>
      </c>
      <c r="C109" s="59" t="s">
        <v>582</v>
      </c>
      <c r="D109" s="60" t="s">
        <v>583</v>
      </c>
      <c r="E109" s="60">
        <v>9</v>
      </c>
      <c r="F109" s="60" t="s">
        <v>83</v>
      </c>
      <c r="G109" s="61">
        <v>168.9907245</v>
      </c>
      <c r="H109" s="62">
        <v>1.1294854654974116E-4</v>
      </c>
      <c r="I109" s="62">
        <v>1.2299853952791608E-4</v>
      </c>
      <c r="J109" s="62">
        <v>1.1782447707929751E-4</v>
      </c>
      <c r="K109" s="62">
        <v>9.582229588087158E-5</v>
      </c>
      <c r="L109" s="62">
        <v>1.431235729256101E-4</v>
      </c>
      <c r="M109" s="70">
        <v>1.9785805231385098E-4</v>
      </c>
      <c r="N109" s="71">
        <v>1.1584659261196532E-4</v>
      </c>
      <c r="O109" s="71">
        <v>7.1004097270077314E-5</v>
      </c>
      <c r="P109" s="71">
        <v>1.0532519402645869E-4</v>
      </c>
      <c r="Q109" s="72">
        <v>1.6019553848984884E-4</v>
      </c>
      <c r="R109" s="66">
        <f>AVERAGE(H109:L109)</f>
        <v>1.1854348639268727E-4</v>
      </c>
      <c r="S109" s="73">
        <f>AVERAGE(M109:Q109)</f>
        <v>1.3004589494244024E-4</v>
      </c>
      <c r="T109" s="66">
        <f>STDEV(H109:L109)</f>
        <v>1.7117980144550035E-5</v>
      </c>
      <c r="U109" s="73">
        <f>STDEV(M109:Q109)</f>
        <v>4.9513020525500799E-5</v>
      </c>
      <c r="V109" s="68">
        <f>R109/S109</f>
        <v>0.91155116003589298</v>
      </c>
      <c r="W109" s="68">
        <f>S109/R109</f>
        <v>1.0970311309357823</v>
      </c>
      <c r="X109" s="69">
        <f>TTEST(H109:L109,M109:Q109,2,3)</f>
        <v>0.6444805327769072</v>
      </c>
      <c r="Y109" s="21">
        <v>0.14754</v>
      </c>
    </row>
    <row r="110" spans="1:25" x14ac:dyDescent="0.25">
      <c r="A110" t="s">
        <v>505</v>
      </c>
      <c r="B110" t="s">
        <v>506</v>
      </c>
      <c r="C110" s="59" t="s">
        <v>507</v>
      </c>
      <c r="D110" s="60" t="s">
        <v>508</v>
      </c>
      <c r="E110" s="60">
        <v>11.3</v>
      </c>
      <c r="F110" s="60" t="s">
        <v>71</v>
      </c>
      <c r="G110" s="61">
        <v>298.18791470000002</v>
      </c>
      <c r="H110" s="62">
        <v>2.9917249892451006E-5</v>
      </c>
      <c r="I110" s="62">
        <v>5.1963067393706749E-5</v>
      </c>
      <c r="J110" s="62">
        <v>3.0765783270099802E-5</v>
      </c>
      <c r="K110" s="62">
        <v>3.0516655438819671E-5</v>
      </c>
      <c r="L110" s="62">
        <v>4.4646866346934939E-5</v>
      </c>
      <c r="M110" s="70">
        <v>4.2290465035760466E-5</v>
      </c>
      <c r="N110" s="71">
        <v>6.8757908753723902E-5</v>
      </c>
      <c r="O110" s="71">
        <v>4.6112959456488564E-5</v>
      </c>
      <c r="P110" s="71">
        <v>5.8392517521425731E-5</v>
      </c>
      <c r="Q110" s="72">
        <v>4.059904419772375E-5</v>
      </c>
      <c r="R110" s="66">
        <f>AVERAGE(H110:L110)</f>
        <v>3.7561924468402433E-5</v>
      </c>
      <c r="S110" s="73">
        <f>AVERAGE(M110:Q110)</f>
        <v>5.123057899302448E-5</v>
      </c>
      <c r="T110" s="66">
        <f>STDEV(H110:L110)</f>
        <v>1.0147089721145279E-5</v>
      </c>
      <c r="U110" s="73">
        <f>STDEV(M110:Q110)</f>
        <v>1.2017132056133329E-5</v>
      </c>
      <c r="V110" s="68">
        <f>R110/S110</f>
        <v>0.73319344045510082</v>
      </c>
      <c r="W110" s="68">
        <f>S110/R110</f>
        <v>1.3638965446544224</v>
      </c>
      <c r="X110" s="69">
        <f>TTEST(H110:L110,M110:Q110,2,3)</f>
        <v>8.892046085884707E-2</v>
      </c>
      <c r="Y110" s="21">
        <v>1.1735</v>
      </c>
    </row>
    <row r="111" spans="1:25" x14ac:dyDescent="0.25">
      <c r="A111" t="s">
        <v>1206</v>
      </c>
      <c r="B111" t="s">
        <v>1207</v>
      </c>
      <c r="C111" s="59" t="s">
        <v>1208</v>
      </c>
      <c r="D111" s="60" t="s">
        <v>1209</v>
      </c>
      <c r="E111" s="60">
        <v>8.4</v>
      </c>
      <c r="F111" s="60" t="s">
        <v>83</v>
      </c>
      <c r="G111" s="61">
        <v>563.06845580000004</v>
      </c>
      <c r="H111" s="62">
        <v>6.8656643035318147E-6</v>
      </c>
      <c r="I111" s="62">
        <v>1.0081560858523702E-5</v>
      </c>
      <c r="J111" s="62">
        <v>8.3674388549245172E-6</v>
      </c>
      <c r="K111" s="62">
        <v>8.1846937176731004E-6</v>
      </c>
      <c r="L111" s="62">
        <v>1.0836560305888915E-5</v>
      </c>
      <c r="M111" s="70">
        <v>1.140170821583742E-5</v>
      </c>
      <c r="N111" s="71">
        <v>1.1423598036634021E-5</v>
      </c>
      <c r="O111" s="71">
        <v>1.1871916922298593E-5</v>
      </c>
      <c r="P111" s="71">
        <v>1.1291457457457278E-5</v>
      </c>
      <c r="Q111" s="72">
        <v>1.0846977810982227E-5</v>
      </c>
      <c r="R111" s="66">
        <f>AVERAGE(H111:L111)</f>
        <v>8.8671836081084111E-6</v>
      </c>
      <c r="S111" s="73">
        <f>AVERAGE(M111:Q111)</f>
        <v>1.1367131688641909E-5</v>
      </c>
      <c r="T111" s="66">
        <f>STDEV(H111:L111)</f>
        <v>1.5870391834766603E-6</v>
      </c>
      <c r="U111" s="73">
        <f>STDEV(M111:Q111)</f>
        <v>3.658820720246108E-7</v>
      </c>
      <c r="V111" s="68">
        <f>R111/S111</f>
        <v>0.78007221619228206</v>
      </c>
      <c r="W111" s="68">
        <f>S111/R111</f>
        <v>1.2819325944990552</v>
      </c>
      <c r="X111" s="69">
        <f>TTEST(H111:L111,M111:Q111,2,3)</f>
        <v>2.2575900472669514E-2</v>
      </c>
      <c r="Y111" s="21">
        <v>1.4842</v>
      </c>
    </row>
    <row r="112" spans="1:25" x14ac:dyDescent="0.25">
      <c r="A112" t="s">
        <v>1019</v>
      </c>
      <c r="B112" t="s">
        <v>1020</v>
      </c>
      <c r="C112" s="59" t="s">
        <v>1021</v>
      </c>
      <c r="D112" s="60" t="s">
        <v>1022</v>
      </c>
      <c r="E112" s="60">
        <v>7.8</v>
      </c>
      <c r="F112" s="60" t="s">
        <v>83</v>
      </c>
      <c r="G112" s="61">
        <v>199.0012892</v>
      </c>
      <c r="H112" s="62">
        <v>1.3621864705536677E-5</v>
      </c>
      <c r="I112" s="62">
        <v>2.0413679639949221E-5</v>
      </c>
      <c r="J112" s="62">
        <v>1.2849094249483084E-5</v>
      </c>
      <c r="K112" s="62">
        <v>1.2917459667797117E-5</v>
      </c>
      <c r="L112" s="62">
        <v>1.9866767331625841E-5</v>
      </c>
      <c r="M112" s="70">
        <v>1.5907773054501156E-5</v>
      </c>
      <c r="N112" s="71">
        <v>1.9973833086678351E-5</v>
      </c>
      <c r="O112" s="71">
        <v>1.4987862767685661E-6</v>
      </c>
      <c r="P112" s="71">
        <v>2.1106457079037767E-5</v>
      </c>
      <c r="Q112" s="72">
        <v>1.759988462820166E-5</v>
      </c>
      <c r="R112" s="66">
        <f>AVERAGE(H112:L112)</f>
        <v>1.593377311887839E-5</v>
      </c>
      <c r="S112" s="73">
        <f>AVERAGE(M112:Q112)</f>
        <v>1.5217346825037499E-5</v>
      </c>
      <c r="T112" s="66">
        <f>STDEV(H112:L112)</f>
        <v>3.8566927862219537E-6</v>
      </c>
      <c r="U112" s="73">
        <f>STDEV(M112:Q112)</f>
        <v>7.9318638953796311E-6</v>
      </c>
      <c r="V112" s="68">
        <f>R112/S112</f>
        <v>1.04707957977682</v>
      </c>
      <c r="W112" s="68">
        <f>S112/R112</f>
        <v>0.95503724770675524</v>
      </c>
      <c r="X112" s="69">
        <f>TTEST(H112:L112,M112:Q112,2,3)</f>
        <v>0.86205927011055739</v>
      </c>
      <c r="Y112" s="21">
        <v>0.43518000000000001</v>
      </c>
    </row>
    <row r="113" spans="1:25" x14ac:dyDescent="0.25">
      <c r="A113" t="s">
        <v>951</v>
      </c>
      <c r="B113" t="s">
        <v>952</v>
      </c>
      <c r="C113" s="59" t="s">
        <v>953</v>
      </c>
      <c r="D113" s="60" t="s">
        <v>954</v>
      </c>
      <c r="E113" s="60">
        <v>1.3</v>
      </c>
      <c r="F113" s="60" t="s">
        <v>83</v>
      </c>
      <c r="G113" s="61">
        <v>199.17033000000001</v>
      </c>
      <c r="H113" s="62">
        <v>6.9520098688920627E-5</v>
      </c>
      <c r="I113" s="62">
        <v>4.1446490045372922E-5</v>
      </c>
      <c r="J113" s="62">
        <v>7.3292932805233137E-5</v>
      </c>
      <c r="K113" s="62">
        <v>5.8374130330424513E-5</v>
      </c>
      <c r="L113" s="62">
        <v>4.685800613984327E-5</v>
      </c>
      <c r="M113" s="70">
        <v>6.6013991549145341E-5</v>
      </c>
      <c r="N113" s="71">
        <v>3.9766159329468224E-5</v>
      </c>
      <c r="O113" s="71">
        <v>4.3062996158057737E-5</v>
      </c>
      <c r="P113" s="71">
        <v>1.0119042732846105E-4</v>
      </c>
      <c r="Q113" s="72">
        <v>3.9229576385597345E-5</v>
      </c>
      <c r="R113" s="66">
        <f>AVERAGE(H113:L113)</f>
        <v>5.7898331601958891E-5</v>
      </c>
      <c r="S113" s="73">
        <f>AVERAGE(M113:Q113)</f>
        <v>5.7852630150145946E-5</v>
      </c>
      <c r="T113" s="66">
        <f>STDEV(H113:L113)</f>
        <v>1.3827847607038278E-5</v>
      </c>
      <c r="U113" s="73">
        <f>STDEV(M113:Q113)</f>
        <v>2.663383335176463E-5</v>
      </c>
      <c r="V113" s="68">
        <f>R113/S113</f>
        <v>1.0007899632513566</v>
      </c>
      <c r="W113" s="68">
        <f>S113/R113</f>
        <v>0.99921066029800076</v>
      </c>
      <c r="X113" s="69">
        <f>TTEST(H113:L113,M113:Q113,2,3)</f>
        <v>0.9973931769315616</v>
      </c>
      <c r="Y113" s="21">
        <v>0.16550000000000001</v>
      </c>
    </row>
    <row r="114" spans="1:25" x14ac:dyDescent="0.25">
      <c r="A114" t="s">
        <v>855</v>
      </c>
      <c r="B114" t="s">
        <v>856</v>
      </c>
      <c r="C114" s="59" t="s">
        <v>857</v>
      </c>
      <c r="D114" s="60" t="s">
        <v>858</v>
      </c>
      <c r="E114" s="60">
        <v>1.6</v>
      </c>
      <c r="F114" s="60" t="s">
        <v>83</v>
      </c>
      <c r="G114" s="61">
        <v>227.20160000000001</v>
      </c>
      <c r="H114" s="62">
        <v>2.4976409911020824E-4</v>
      </c>
      <c r="I114" s="62">
        <v>1.5634207512809948E-4</v>
      </c>
      <c r="J114" s="62">
        <v>2.23445822751997E-4</v>
      </c>
      <c r="K114" s="62">
        <v>2.1497513312875488E-4</v>
      </c>
      <c r="L114" s="62">
        <v>1.5240984208909173E-4</v>
      </c>
      <c r="M114" s="70">
        <v>1.9785741902893542E-4</v>
      </c>
      <c r="N114" s="71">
        <v>8.9569095606297384E-5</v>
      </c>
      <c r="O114" s="71">
        <v>1.759190647605989E-4</v>
      </c>
      <c r="P114" s="71">
        <v>1.7350841423263965E-4</v>
      </c>
      <c r="Q114" s="72">
        <v>1.405566796547799E-4</v>
      </c>
      <c r="R114" s="66">
        <f>AVERAGE(H114:L114)</f>
        <v>1.9938739444163027E-4</v>
      </c>
      <c r="S114" s="73">
        <f>AVERAGE(M114:Q114)</f>
        <v>1.5548213465665025E-4</v>
      </c>
      <c r="T114" s="66">
        <f>STDEV(H114:L114)</f>
        <v>4.3067934368993099E-5</v>
      </c>
      <c r="U114" s="73">
        <f>STDEV(M114:Q114)</f>
        <v>4.2147293854183718E-5</v>
      </c>
      <c r="V114" s="68">
        <f>R114/S114</f>
        <v>1.2823813802269668</v>
      </c>
      <c r="W114" s="68">
        <f>S114/R114</f>
        <v>0.77979921996606927</v>
      </c>
      <c r="X114" s="69">
        <f>TTEST(H114:L114,M114:Q114,2,3)</f>
        <v>0.14193719729603857</v>
      </c>
      <c r="Y114" s="21">
        <v>0.94108999999999998</v>
      </c>
    </row>
    <row r="115" spans="1:25" x14ac:dyDescent="0.25">
      <c r="A115" t="s">
        <v>1210</v>
      </c>
      <c r="B115" t="s">
        <v>1211</v>
      </c>
      <c r="C115" s="59" t="s">
        <v>1212</v>
      </c>
      <c r="D115" s="60" t="s">
        <v>1213</v>
      </c>
      <c r="E115" s="60">
        <v>1.6</v>
      </c>
      <c r="F115" s="60" t="s">
        <v>83</v>
      </c>
      <c r="G115" s="61">
        <v>255.2329</v>
      </c>
      <c r="H115" s="62">
        <v>9.7344509646187186E-3</v>
      </c>
      <c r="I115" s="62">
        <v>6.7780762829036164E-3</v>
      </c>
      <c r="J115" s="62">
        <v>8.4474406793676911E-3</v>
      </c>
      <c r="K115" s="62">
        <v>8.3227952284222247E-3</v>
      </c>
      <c r="L115" s="62">
        <v>6.0996732000179812E-3</v>
      </c>
      <c r="M115" s="70">
        <v>7.2335314018443647E-3</v>
      </c>
      <c r="N115" s="71">
        <v>3.9417081513003658E-3</v>
      </c>
      <c r="O115" s="71">
        <v>5.8446551582595971E-3</v>
      </c>
      <c r="P115" s="71">
        <v>4.2742173289302124E-3</v>
      </c>
      <c r="Q115" s="72">
        <v>5.4756708456612548E-3</v>
      </c>
      <c r="R115" s="66">
        <f>AVERAGE(H115:L115)</f>
        <v>7.8764872710660461E-3</v>
      </c>
      <c r="S115" s="73">
        <f>AVERAGE(M115:Q115)</f>
        <v>5.3539565771991591E-3</v>
      </c>
      <c r="T115" s="66">
        <f>STDEV(H115:L115)</f>
        <v>1.4440206556522105E-3</v>
      </c>
      <c r="U115" s="73">
        <f>STDEV(M115:Q115)</f>
        <v>1.3180177770754891E-3</v>
      </c>
      <c r="V115" s="68">
        <f>R115/S115</f>
        <v>1.4711526246980715</v>
      </c>
      <c r="W115" s="68">
        <f>S115/R115</f>
        <v>0.6797391264589101</v>
      </c>
      <c r="X115" s="69">
        <f>TTEST(H115:L115,M115:Q115,2,3)</f>
        <v>2.0530110669319489E-2</v>
      </c>
      <c r="Y115" s="21">
        <v>1.4177999999999999</v>
      </c>
    </row>
    <row r="116" spans="1:25" x14ac:dyDescent="0.25">
      <c r="A116" t="s">
        <v>1214</v>
      </c>
      <c r="B116" t="s">
        <v>1215</v>
      </c>
      <c r="C116" s="59" t="s">
        <v>1216</v>
      </c>
      <c r="D116" s="60" t="s">
        <v>1217</v>
      </c>
      <c r="E116" s="60">
        <v>1.7</v>
      </c>
      <c r="F116" s="60" t="s">
        <v>83</v>
      </c>
      <c r="G116" s="61">
        <v>253.2172802</v>
      </c>
      <c r="H116" s="62">
        <v>6.9450431707673821E-4</v>
      </c>
      <c r="I116" s="62">
        <v>3.0270908816830021E-4</v>
      </c>
      <c r="J116" s="62">
        <v>6.1573095003945085E-4</v>
      </c>
      <c r="K116" s="62">
        <v>4.3473581337170138E-4</v>
      </c>
      <c r="L116" s="62">
        <v>3.1066340174120799E-4</v>
      </c>
      <c r="M116" s="70">
        <v>3.3699183638652978E-4</v>
      </c>
      <c r="N116" s="71">
        <v>1.2322659860858107E-4</v>
      </c>
      <c r="O116" s="71">
        <v>4.2667571653318088E-4</v>
      </c>
      <c r="P116" s="71">
        <v>1.5731768280647285E-4</v>
      </c>
      <c r="Q116" s="72">
        <v>2.2148844232720266E-4</v>
      </c>
      <c r="R116" s="66">
        <f>AVERAGE(H116:L116)</f>
        <v>4.7166871407947975E-4</v>
      </c>
      <c r="S116" s="73">
        <f>AVERAGE(M116:Q116)</f>
        <v>2.5314005533239346E-4</v>
      </c>
      <c r="T116" s="66">
        <f>STDEV(H116:L116)</f>
        <v>1.776539745803756E-4</v>
      </c>
      <c r="U116" s="73">
        <f>STDEV(M116:Q116)</f>
        <v>1.2669550585419538E-4</v>
      </c>
      <c r="V116" s="68">
        <f>R116/S116</f>
        <v>1.8632717507315877</v>
      </c>
      <c r="W116" s="68">
        <f>S116/R116</f>
        <v>0.53669036714980722</v>
      </c>
      <c r="X116" s="69">
        <f>TTEST(H116:L116,M116:Q116,2,3)</f>
        <v>5.8929127153159636E-2</v>
      </c>
      <c r="Y116" s="21">
        <v>1.2657</v>
      </c>
    </row>
    <row r="117" spans="1:25" x14ac:dyDescent="0.25">
      <c r="A117" t="s">
        <v>740</v>
      </c>
      <c r="B117" t="s">
        <v>741</v>
      </c>
      <c r="C117" s="59" t="s">
        <v>742</v>
      </c>
      <c r="D117" s="60" t="s">
        <v>743</v>
      </c>
      <c r="E117" s="60">
        <v>1.3</v>
      </c>
      <c r="F117" s="60" t="s">
        <v>83</v>
      </c>
      <c r="G117" s="61">
        <v>283.26423039999997</v>
      </c>
      <c r="H117" s="62">
        <v>1.1172774936502101E-2</v>
      </c>
      <c r="I117" s="62">
        <v>6.9276580022111242E-3</v>
      </c>
      <c r="J117" s="62">
        <v>9.2009852297287274E-3</v>
      </c>
      <c r="K117" s="62">
        <v>8.1987727382400923E-3</v>
      </c>
      <c r="L117" s="62">
        <v>6.0506350577301683E-3</v>
      </c>
      <c r="M117" s="70">
        <v>7.5248396931163501E-3</v>
      </c>
      <c r="N117" s="71">
        <v>3.7652436958898689E-3</v>
      </c>
      <c r="O117" s="71">
        <v>6.8475746487638616E-3</v>
      </c>
      <c r="P117" s="71">
        <v>3.6555266855571042E-3</v>
      </c>
      <c r="Q117" s="72">
        <v>5.7178758045559963E-3</v>
      </c>
      <c r="R117" s="66">
        <f>AVERAGE(H117:L117)</f>
        <v>8.3101651928824422E-3</v>
      </c>
      <c r="S117" s="73">
        <f>AVERAGE(M117:Q117)</f>
        <v>5.5022121055766354E-3</v>
      </c>
      <c r="T117" s="66">
        <f>STDEV(H117:L117)</f>
        <v>2.0010813155131547E-3</v>
      </c>
      <c r="U117" s="73">
        <f>STDEV(M117:Q117)</f>
        <v>1.7588945291224737E-3</v>
      </c>
      <c r="V117" s="68">
        <f>R117/S117</f>
        <v>1.5103316690499577</v>
      </c>
      <c r="W117" s="68">
        <f>S117/R117</f>
        <v>0.66210622507109906</v>
      </c>
      <c r="X117" s="69">
        <f>TTEST(H117:L117,M117:Q117,2,3)</f>
        <v>4.6697238003687719E-2</v>
      </c>
      <c r="Y117" s="21">
        <v>1.2709999999999999</v>
      </c>
    </row>
    <row r="118" spans="1:25" x14ac:dyDescent="0.25">
      <c r="A118" t="s">
        <v>174</v>
      </c>
      <c r="B118" t="s">
        <v>175</v>
      </c>
      <c r="C118" s="59" t="s">
        <v>176</v>
      </c>
      <c r="D118" s="60" t="s">
        <v>177</v>
      </c>
      <c r="E118" s="60">
        <v>1.3</v>
      </c>
      <c r="F118" s="60" t="s">
        <v>83</v>
      </c>
      <c r="G118" s="61">
        <v>281.24860000000001</v>
      </c>
      <c r="H118" s="62">
        <v>4.1878246800615571E-3</v>
      </c>
      <c r="I118" s="62">
        <v>1.4130467243232611E-3</v>
      </c>
      <c r="J118" s="62">
        <v>3.2843731082677014E-3</v>
      </c>
      <c r="K118" s="62">
        <v>2.0468043409610816E-3</v>
      </c>
      <c r="L118" s="62">
        <v>1.6142152124170872E-3</v>
      </c>
      <c r="M118" s="70">
        <v>2.4024442839796576E-3</v>
      </c>
      <c r="N118" s="71">
        <v>6.5985528653779847E-4</v>
      </c>
      <c r="O118" s="71">
        <v>5.124086667420656E-3</v>
      </c>
      <c r="P118" s="71">
        <v>7.3906830459785525E-4</v>
      </c>
      <c r="Q118" s="72">
        <v>1.4873859453355398E-3</v>
      </c>
      <c r="R118" s="66">
        <f>AVERAGE(H118:L118)</f>
        <v>2.5092528132061379E-3</v>
      </c>
      <c r="S118" s="73">
        <f>AVERAGE(M118:Q118)</f>
        <v>2.0825680975743014E-3</v>
      </c>
      <c r="T118" s="66">
        <f>STDEV(H118:L118)</f>
        <v>1.1869112929813576E-3</v>
      </c>
      <c r="U118" s="73">
        <f>STDEV(M118:Q118)</f>
        <v>1.8395992237514771E-3</v>
      </c>
      <c r="V118" s="68">
        <f>R118/S118</f>
        <v>1.2048839200642818</v>
      </c>
      <c r="W118" s="68">
        <f>S118/R118</f>
        <v>0.82995546985692115</v>
      </c>
      <c r="X118" s="69">
        <f>TTEST(H118:L118,M118:Q118,2,3)</f>
        <v>0.67640217520685963</v>
      </c>
      <c r="Y118" s="21">
        <v>0.60743999999999998</v>
      </c>
    </row>
    <row r="119" spans="1:25" x14ac:dyDescent="0.25">
      <c r="A119" t="s">
        <v>729</v>
      </c>
      <c r="B119" t="s">
        <v>730</v>
      </c>
      <c r="C119" s="59" t="s">
        <v>731</v>
      </c>
      <c r="D119" s="60" t="s">
        <v>732</v>
      </c>
      <c r="E119" s="60">
        <v>1.3</v>
      </c>
      <c r="F119" s="60" t="s">
        <v>83</v>
      </c>
      <c r="G119" s="61">
        <v>311.29553049999998</v>
      </c>
      <c r="H119" s="62">
        <v>2.2931087735485482E-4</v>
      </c>
      <c r="I119" s="62">
        <v>1.3000257868019379E-4</v>
      </c>
      <c r="J119" s="62">
        <v>1.905717237149403E-4</v>
      </c>
      <c r="K119" s="62">
        <v>1.5418724645817407E-4</v>
      </c>
      <c r="L119" s="62">
        <v>1.0466434383176987E-4</v>
      </c>
      <c r="M119" s="70">
        <v>1.708554800339528E-4</v>
      </c>
      <c r="N119" s="71">
        <v>6.395503885330872E-5</v>
      </c>
      <c r="O119" s="71">
        <v>1.2900323213505622E-4</v>
      </c>
      <c r="P119" s="71">
        <v>6.0833479745030687E-5</v>
      </c>
      <c r="Q119" s="72">
        <v>1.0810217055706895E-4</v>
      </c>
      <c r="R119" s="66">
        <f>AVERAGE(H119:L119)</f>
        <v>1.6174735400798656E-4</v>
      </c>
      <c r="S119" s="73">
        <f>AVERAGE(M119:Q119)</f>
        <v>1.0654988026488347E-4</v>
      </c>
      <c r="T119" s="66">
        <f>STDEV(H119:L119)</f>
        <v>4.9292570468582774E-5</v>
      </c>
      <c r="U119" s="73">
        <f>STDEV(M119:Q119)</f>
        <v>4.6222512286724345E-5</v>
      </c>
      <c r="V119" s="68">
        <f>R119/S119</f>
        <v>1.5180435079408998</v>
      </c>
      <c r="W119" s="68">
        <f>S119/R119</f>
        <v>0.65874264786812142</v>
      </c>
      <c r="X119" s="69">
        <f>TTEST(H119:L119,M119:Q119,2,3)</f>
        <v>0.10535101694030947</v>
      </c>
      <c r="Y119" s="21">
        <v>1.1032999999999999</v>
      </c>
    </row>
    <row r="120" spans="1:25" x14ac:dyDescent="0.25">
      <c r="A120" t="s">
        <v>247</v>
      </c>
      <c r="B120" t="s">
        <v>248</v>
      </c>
      <c r="C120" s="59" t="s">
        <v>249</v>
      </c>
      <c r="D120" s="60" t="s">
        <v>250</v>
      </c>
      <c r="E120" s="60">
        <v>1.3</v>
      </c>
      <c r="F120" s="60" t="s">
        <v>83</v>
      </c>
      <c r="G120" s="61">
        <v>307.26423039999997</v>
      </c>
      <c r="H120" s="62">
        <v>1.2038615938379178E-4</v>
      </c>
      <c r="I120" s="62">
        <v>2.7191440437171798E-5</v>
      </c>
      <c r="J120" s="62">
        <v>9.769594119677154E-5</v>
      </c>
      <c r="K120" s="62">
        <v>5.7264233253844698E-5</v>
      </c>
      <c r="L120" s="62">
        <v>4.2790667512058332E-5</v>
      </c>
      <c r="M120" s="70">
        <v>1.3037110450910322E-4</v>
      </c>
      <c r="N120" s="71">
        <v>2.476190446031181E-5</v>
      </c>
      <c r="O120" s="71">
        <v>2.4512797028942361E-4</v>
      </c>
      <c r="P120" s="71">
        <v>2.1240992001646419E-5</v>
      </c>
      <c r="Q120" s="72">
        <v>6.7212868419377905E-5</v>
      </c>
      <c r="R120" s="66">
        <f>AVERAGE(H120:L120)</f>
        <v>6.9065688356727633E-5</v>
      </c>
      <c r="S120" s="73">
        <f>AVERAGE(M120:Q120)</f>
        <v>9.7742967935972598E-5</v>
      </c>
      <c r="T120" s="66">
        <f>STDEV(H120:L120)</f>
        <v>3.8847734251453349E-5</v>
      </c>
      <c r="U120" s="73">
        <f>STDEV(M120:Q120)</f>
        <v>9.34047765632859E-5</v>
      </c>
      <c r="V120" s="68">
        <f>R120/S120</f>
        <v>0.70660518925483962</v>
      </c>
      <c r="W120" s="68">
        <f>S120/R120</f>
        <v>1.4152174583582722</v>
      </c>
      <c r="X120" s="69">
        <f>TTEST(H120:L120,M120:Q120,2,3)</f>
        <v>0.55230067563459073</v>
      </c>
      <c r="Y120" s="21">
        <v>9.4175999999999996E-2</v>
      </c>
    </row>
    <row r="121" spans="1:25" x14ac:dyDescent="0.25">
      <c r="A121" t="s">
        <v>584</v>
      </c>
      <c r="B121" t="s">
        <v>585</v>
      </c>
      <c r="C121" s="59" t="s">
        <v>586</v>
      </c>
      <c r="D121" s="60" t="s">
        <v>587</v>
      </c>
      <c r="E121" s="60">
        <v>1.2</v>
      </c>
      <c r="F121" s="60" t="s">
        <v>83</v>
      </c>
      <c r="G121" s="61">
        <v>143.10772979999999</v>
      </c>
      <c r="H121" s="62">
        <v>8.4607287160219104E-5</v>
      </c>
      <c r="I121" s="62">
        <v>6.3086174557292041E-5</v>
      </c>
      <c r="J121" s="62">
        <v>1.0361786534663782E-4</v>
      </c>
      <c r="K121" s="62">
        <v>6.2393428476637279E-5</v>
      </c>
      <c r="L121" s="62">
        <v>6.9549986166731576E-5</v>
      </c>
      <c r="M121" s="70">
        <v>6.4088070534890415E-5</v>
      </c>
      <c r="N121" s="71">
        <v>4.8945841642645734E-5</v>
      </c>
      <c r="O121" s="71">
        <v>6.0905247901698973E-5</v>
      </c>
      <c r="P121" s="71">
        <v>3.6719903588557986E-5</v>
      </c>
      <c r="Q121" s="72">
        <v>4.3352208811874585E-5</v>
      </c>
      <c r="R121" s="66">
        <f>AVERAGE(H121:L121)</f>
        <v>7.6650948341503558E-5</v>
      </c>
      <c r="S121" s="73">
        <f>AVERAGE(M121:Q121)</f>
        <v>5.0802254495933536E-5</v>
      </c>
      <c r="T121" s="66">
        <f>STDEV(H121:L121)</f>
        <v>1.7522996065751929E-5</v>
      </c>
      <c r="U121" s="73">
        <f>STDEV(M121:Q121)</f>
        <v>1.1574167789012115E-5</v>
      </c>
      <c r="V121" s="68">
        <f>R121/S121</f>
        <v>1.5088099751092559</v>
      </c>
      <c r="W121" s="68">
        <f>S121/R121</f>
        <v>0.66277398512532237</v>
      </c>
      <c r="X121" s="69">
        <f>TTEST(H121:L121,M121:Q121,2,3)</f>
        <v>2.8684486676636867E-2</v>
      </c>
      <c r="Y121" s="21">
        <v>1.423</v>
      </c>
    </row>
    <row r="122" spans="1:25" x14ac:dyDescent="0.25">
      <c r="C122" s="59" t="s">
        <v>1218</v>
      </c>
      <c r="D122" s="60" t="s">
        <v>333</v>
      </c>
      <c r="E122" s="60">
        <v>6.4</v>
      </c>
      <c r="F122" s="60" t="s">
        <v>83</v>
      </c>
      <c r="G122" s="61">
        <v>179.05608810000001</v>
      </c>
      <c r="H122" s="62">
        <v>2.7431414407718433E-5</v>
      </c>
      <c r="I122" s="62">
        <v>3.1354955234442996E-5</v>
      </c>
      <c r="J122" s="62">
        <v>3.0633639010462386E-5</v>
      </c>
      <c r="K122" s="62">
        <v>2.6036252239586202E-5</v>
      </c>
      <c r="L122" s="62">
        <v>4.0615178533777907E-5</v>
      </c>
      <c r="M122" s="70">
        <v>2.301382552186068E-5</v>
      </c>
      <c r="N122" s="71">
        <v>3.9632349073529613E-5</v>
      </c>
      <c r="O122" s="71">
        <v>3.9572513139925306E-5</v>
      </c>
      <c r="P122" s="71">
        <v>3.6085449625660818E-5</v>
      </c>
      <c r="Q122" s="72">
        <v>3.5741167220262379E-5</v>
      </c>
      <c r="R122" s="66">
        <f>AVERAGE(H122:L122)</f>
        <v>3.1214287885197583E-5</v>
      </c>
      <c r="S122" s="73">
        <f>AVERAGE(M122:Q122)</f>
        <v>3.4809060916247759E-5</v>
      </c>
      <c r="T122" s="66">
        <f>STDEV(H122:L122)</f>
        <v>5.6977159963286434E-6</v>
      </c>
      <c r="U122" s="73">
        <f>STDEV(M122:Q122)</f>
        <v>6.8479952183821039E-6</v>
      </c>
      <c r="V122" s="68">
        <f>R122/S122</f>
        <v>0.89672881323344611</v>
      </c>
      <c r="W122" s="68">
        <f>S122/R122</f>
        <v>1.1151643453879621</v>
      </c>
      <c r="X122" s="69">
        <f>TTEST(H122:L122,M122:Q122,2,3)</f>
        <v>0.39408832793063941</v>
      </c>
      <c r="Y122" s="21">
        <v>0.54601999999999995</v>
      </c>
    </row>
    <row r="123" spans="1:25" x14ac:dyDescent="0.25">
      <c r="A123" t="s">
        <v>1219</v>
      </c>
      <c r="B123" t="s">
        <v>1220</v>
      </c>
      <c r="C123" s="59" t="s">
        <v>1221</v>
      </c>
      <c r="D123" s="60" t="s">
        <v>1222</v>
      </c>
      <c r="E123" s="60">
        <v>11.2</v>
      </c>
      <c r="F123" s="60" t="s">
        <v>83</v>
      </c>
      <c r="G123" s="61">
        <v>338.98874890000002</v>
      </c>
      <c r="H123" s="62">
        <v>2.7296229120419005E-5</v>
      </c>
      <c r="I123" s="62">
        <v>4.6535383425201732E-5</v>
      </c>
      <c r="J123" s="62">
        <v>2.677599512794398E-5</v>
      </c>
      <c r="K123" s="62">
        <v>2.7880050493226774E-5</v>
      </c>
      <c r="L123" s="62">
        <v>5.0328928671934563E-5</v>
      </c>
      <c r="M123" s="70">
        <v>2.8239804350659105E-5</v>
      </c>
      <c r="N123" s="71">
        <v>1.3588134773664292E-4</v>
      </c>
      <c r="O123" s="71">
        <v>1.1519843394881257E-4</v>
      </c>
      <c r="P123" s="71">
        <v>1.3556872408938868E-4</v>
      </c>
      <c r="Q123" s="72">
        <v>3.7429617170112376E-5</v>
      </c>
      <c r="R123" s="66">
        <f>AVERAGE(H123:L123)</f>
        <v>3.5763317367745205E-5</v>
      </c>
      <c r="S123" s="73">
        <f>AVERAGE(M123:Q123)</f>
        <v>9.0463585459123135E-5</v>
      </c>
      <c r="T123" s="66">
        <f>STDEV(H123:L123)</f>
        <v>1.1649075938200535E-5</v>
      </c>
      <c r="U123" s="73">
        <f>STDEV(M123:Q123)</f>
        <v>5.3370076163695202E-5</v>
      </c>
      <c r="V123" s="68">
        <f>R123/S123</f>
        <v>0.39533384826876239</v>
      </c>
      <c r="W123" s="68">
        <f>S123/R123</f>
        <v>2.5295076664423721</v>
      </c>
      <c r="X123" s="69">
        <f>TTEST(H123:L123,M123:Q123,2,3)</f>
        <v>8.2882166569211102E-2</v>
      </c>
      <c r="Y123" s="21">
        <v>1.1797</v>
      </c>
    </row>
    <row r="124" spans="1:25" x14ac:dyDescent="0.25">
      <c r="A124" t="s">
        <v>469</v>
      </c>
      <c r="B124" t="s">
        <v>470</v>
      </c>
      <c r="C124" s="59" t="s">
        <v>471</v>
      </c>
      <c r="D124" s="60" t="s">
        <v>462</v>
      </c>
      <c r="E124" s="60">
        <v>9</v>
      </c>
      <c r="F124" s="60" t="s">
        <v>83</v>
      </c>
      <c r="G124" s="61">
        <v>259.02241850000001</v>
      </c>
      <c r="H124" s="62">
        <v>1.0532825148752338E-3</v>
      </c>
      <c r="I124" s="62">
        <v>1.3618770917798444E-3</v>
      </c>
      <c r="J124" s="62">
        <v>1.0107285550918707E-3</v>
      </c>
      <c r="K124" s="62">
        <v>9.2522525305096192E-4</v>
      </c>
      <c r="L124" s="62">
        <v>1.4714380955820872E-3</v>
      </c>
      <c r="M124" s="70">
        <v>1.2744466182309996E-3</v>
      </c>
      <c r="N124" s="71">
        <v>1.8646470022816589E-3</v>
      </c>
      <c r="O124" s="71">
        <v>1.4317060308801125E-3</v>
      </c>
      <c r="P124" s="71">
        <v>1.7016687422087807E-3</v>
      </c>
      <c r="Q124" s="72">
        <v>1.3357744845579071E-3</v>
      </c>
      <c r="R124" s="66">
        <f>AVERAGE(H124:L124)</f>
        <v>1.1645103020759995E-3</v>
      </c>
      <c r="S124" s="73">
        <f>AVERAGE(M124:Q124)</f>
        <v>1.5216485756318918E-3</v>
      </c>
      <c r="T124" s="66">
        <f>STDEV(H124:L124)</f>
        <v>2.379265123638502E-4</v>
      </c>
      <c r="U124" s="73">
        <f>STDEV(M124:Q124)</f>
        <v>2.5189423767249259E-4</v>
      </c>
      <c r="V124" s="68">
        <f>R124/S124</f>
        <v>0.76529516783625007</v>
      </c>
      <c r="W124" s="68">
        <f>S124/R124</f>
        <v>1.3066853705967336</v>
      </c>
      <c r="X124" s="69">
        <f>TTEST(H124:L124,M124:Q124,2,3)</f>
        <v>5.0200266611404219E-2</v>
      </c>
      <c r="Y124" s="21">
        <v>1.2778</v>
      </c>
    </row>
    <row r="125" spans="1:25" x14ac:dyDescent="0.25">
      <c r="A125" t="s">
        <v>1223</v>
      </c>
      <c r="B125" t="s">
        <v>1224</v>
      </c>
      <c r="C125" s="59" t="s">
        <v>1225</v>
      </c>
      <c r="D125" s="60" t="s">
        <v>1226</v>
      </c>
      <c r="E125" s="60">
        <v>8</v>
      </c>
      <c r="F125" s="60" t="s">
        <v>83</v>
      </c>
      <c r="G125" s="61">
        <v>243.0275039</v>
      </c>
      <c r="H125" s="62">
        <v>3.4908454923667529E-5</v>
      </c>
      <c r="I125" s="62">
        <v>4.5120155492522234E-5</v>
      </c>
      <c r="J125" s="62">
        <v>3.361703267246597E-5</v>
      </c>
      <c r="K125" s="62">
        <v>3.3561468695523378E-5</v>
      </c>
      <c r="L125" s="62">
        <v>4.9411088859755124E-5</v>
      </c>
      <c r="M125" s="70">
        <v>4.2382836617805247E-5</v>
      </c>
      <c r="N125" s="71">
        <v>5.8424708562087539E-5</v>
      </c>
      <c r="O125" s="71">
        <v>4.7444693412245451E-5</v>
      </c>
      <c r="P125" s="71">
        <v>5.6643288059130836E-5</v>
      </c>
      <c r="Q125" s="72">
        <v>4.5328402657869514E-5</v>
      </c>
      <c r="R125" s="66">
        <f>AVERAGE(H125:L125)</f>
        <v>3.9323640128786847E-5</v>
      </c>
      <c r="S125" s="73">
        <f>AVERAGE(M125:Q125)</f>
        <v>5.0044785861827717E-5</v>
      </c>
      <c r="T125" s="66">
        <f>STDEV(H125:L125)</f>
        <v>7.4266085958580885E-6</v>
      </c>
      <c r="U125" s="73">
        <f>STDEV(M125:Q125)</f>
        <v>7.0970689936246595E-6</v>
      </c>
      <c r="V125" s="68">
        <f>R125/S125</f>
        <v>0.78576897576019888</v>
      </c>
      <c r="W125" s="68">
        <f>S125/R125</f>
        <v>1.2726386900584126</v>
      </c>
      <c r="X125" s="69">
        <f>TTEST(H125:L125,M125:Q125,2,3)</f>
        <v>4.7944684922425235E-2</v>
      </c>
      <c r="Y125" s="21">
        <v>1.2829999999999999</v>
      </c>
    </row>
    <row r="126" spans="1:25" x14ac:dyDescent="0.25">
      <c r="A126" t="s">
        <v>801</v>
      </c>
      <c r="B126" t="s">
        <v>802</v>
      </c>
      <c r="C126" s="59" t="s">
        <v>803</v>
      </c>
      <c r="D126" s="60" t="s">
        <v>804</v>
      </c>
      <c r="E126" s="60">
        <v>9.3000000000000007</v>
      </c>
      <c r="F126" s="60" t="s">
        <v>83</v>
      </c>
      <c r="G126" s="61">
        <v>115.00365859999999</v>
      </c>
      <c r="H126" s="62">
        <v>1.4575428050254822E-4</v>
      </c>
      <c r="I126" s="62">
        <v>1.4502059444530189E-4</v>
      </c>
      <c r="J126" s="62">
        <v>1.34170860225597E-4</v>
      </c>
      <c r="K126" s="62">
        <v>1.3486766703415756E-4</v>
      </c>
      <c r="L126" s="62">
        <v>1.7965697667482721E-4</v>
      </c>
      <c r="M126" s="70">
        <v>1.5184964444724138E-4</v>
      </c>
      <c r="N126" s="71">
        <v>1.633311318191331E-4</v>
      </c>
      <c r="O126" s="71">
        <v>1.2824798781798689E-4</v>
      </c>
      <c r="P126" s="71">
        <v>1.5128331478892604E-4</v>
      </c>
      <c r="Q126" s="72">
        <v>1.3289927109253488E-4</v>
      </c>
      <c r="R126" s="66">
        <f>AVERAGE(H126:L126)</f>
        <v>1.4789407577648635E-4</v>
      </c>
      <c r="S126" s="73">
        <f>AVERAGE(M126:Q126)</f>
        <v>1.4552226999316447E-4</v>
      </c>
      <c r="T126" s="66">
        <f>STDEV(H126:L126)</f>
        <v>1.8572368333301272E-5</v>
      </c>
      <c r="U126" s="73">
        <f>STDEV(M126:Q126)</f>
        <v>1.4561265313068373E-5</v>
      </c>
      <c r="V126" s="68">
        <f>R126/S126</f>
        <v>1.0162985760422325</v>
      </c>
      <c r="W126" s="68">
        <f>S126/R126</f>
        <v>0.98396280736149011</v>
      </c>
      <c r="X126" s="69">
        <f>TTEST(H126:L126,M126:Q126,2,3)</f>
        <v>0.82814075596115388</v>
      </c>
      <c r="Y126" s="21">
        <v>0.15867000000000001</v>
      </c>
    </row>
    <row r="127" spans="1:25" x14ac:dyDescent="0.25">
      <c r="A127" t="s">
        <v>472</v>
      </c>
      <c r="B127" t="s">
        <v>473</v>
      </c>
      <c r="C127" s="59" t="s">
        <v>474</v>
      </c>
      <c r="D127" s="60" t="s">
        <v>462</v>
      </c>
      <c r="E127" s="60">
        <v>9.1</v>
      </c>
      <c r="F127" s="60" t="s">
        <v>83</v>
      </c>
      <c r="G127" s="61">
        <v>259.02241850000001</v>
      </c>
      <c r="H127" s="62">
        <v>1.0429928233826266E-3</v>
      </c>
      <c r="I127" s="62">
        <v>1.3530526709393254E-3</v>
      </c>
      <c r="J127" s="62">
        <v>1.009275576726408E-3</v>
      </c>
      <c r="K127" s="62">
        <v>9.1674657439706178E-4</v>
      </c>
      <c r="L127" s="62">
        <v>1.4614440317771483E-3</v>
      </c>
      <c r="M127" s="70">
        <v>1.2589959268910899E-3</v>
      </c>
      <c r="N127" s="71">
        <v>1.8506708524693063E-3</v>
      </c>
      <c r="O127" s="71">
        <v>1.415452878615286E-3</v>
      </c>
      <c r="P127" s="71">
        <v>1.6893344238308968E-3</v>
      </c>
      <c r="Q127" s="72">
        <v>1.3190117853795265E-3</v>
      </c>
      <c r="R127" s="66">
        <f>AVERAGE(H127:L127)</f>
        <v>1.1567023354445139E-3</v>
      </c>
      <c r="S127" s="73">
        <f>AVERAGE(M127:Q127)</f>
        <v>1.5066931734372209E-3</v>
      </c>
      <c r="T127" s="66">
        <f>STDEV(H127:L127)</f>
        <v>2.3646576142856161E-4</v>
      </c>
      <c r="U127" s="73">
        <f>STDEV(M127:Q127)</f>
        <v>2.5326936786090865E-4</v>
      </c>
      <c r="V127" s="68">
        <f>R127/S127</f>
        <v>0.76770928271064476</v>
      </c>
      <c r="W127" s="68">
        <f>S127/R127</f>
        <v>1.3025764081804223</v>
      </c>
      <c r="X127" s="69">
        <f>TTEST(H127:L127,M127:Q127,2,3)</f>
        <v>5.3990434862410029E-2</v>
      </c>
      <c r="Y127" s="21">
        <v>1.2693000000000001</v>
      </c>
    </row>
    <row r="128" spans="1:25" x14ac:dyDescent="0.25">
      <c r="A128" t="s">
        <v>1227</v>
      </c>
      <c r="B128" t="s">
        <v>1228</v>
      </c>
      <c r="C128" s="59" t="s">
        <v>1229</v>
      </c>
      <c r="D128" s="60" t="s">
        <v>1230</v>
      </c>
      <c r="E128" s="60">
        <v>9</v>
      </c>
      <c r="F128" s="60" t="s">
        <v>83</v>
      </c>
      <c r="G128" s="61">
        <v>193.0353527</v>
      </c>
      <c r="H128" s="62">
        <v>1.2889288617850427E-4</v>
      </c>
      <c r="I128" s="62">
        <v>1.3996170151011332E-4</v>
      </c>
      <c r="J128" s="62">
        <v>1.3484714218627562E-4</v>
      </c>
      <c r="K128" s="62">
        <v>1.3247269684243666E-4</v>
      </c>
      <c r="L128" s="62">
        <v>1.3347123173167126E-4</v>
      </c>
      <c r="M128" s="70">
        <v>2.3580053504410555E-4</v>
      </c>
      <c r="N128" s="71">
        <v>2.4890283017975167E-4</v>
      </c>
      <c r="O128" s="71">
        <v>1.8189288806482286E-4</v>
      </c>
      <c r="P128" s="71">
        <v>2.0267821439743351E-4</v>
      </c>
      <c r="Q128" s="72">
        <v>2.1642020605135799E-4</v>
      </c>
      <c r="R128" s="66">
        <f>AVERAGE(H128:L128)</f>
        <v>1.3392913168980026E-4</v>
      </c>
      <c r="S128" s="73">
        <f>AVERAGE(M128:Q128)</f>
        <v>2.171389347474943E-4</v>
      </c>
      <c r="T128" s="66">
        <f>STDEV(H128:L128)</f>
        <v>4.0289355168241819E-6</v>
      </c>
      <c r="U128" s="73">
        <f>STDEV(M128:Q128)</f>
        <v>2.6500533906886801E-5</v>
      </c>
      <c r="V128" s="68">
        <f>R128/S128</f>
        <v>0.6167900374271581</v>
      </c>
      <c r="W128" s="68">
        <f>S128/R128</f>
        <v>1.6212972637679777</v>
      </c>
      <c r="X128" s="69">
        <f>TTEST(H128:L128,M128:Q128,2,3)</f>
        <v>1.9114170618458354E-3</v>
      </c>
      <c r="Y128" s="21">
        <v>1.8839999999999999</v>
      </c>
    </row>
    <row r="129" spans="1:25" x14ac:dyDescent="0.25">
      <c r="A129" t="s">
        <v>327</v>
      </c>
      <c r="B129" t="s">
        <v>328</v>
      </c>
      <c r="C129" s="59" t="s">
        <v>329</v>
      </c>
      <c r="D129" s="60" t="s">
        <v>138</v>
      </c>
      <c r="E129" s="60">
        <v>7.6</v>
      </c>
      <c r="F129" s="60" t="s">
        <v>71</v>
      </c>
      <c r="G129" s="61">
        <v>104.0706285</v>
      </c>
      <c r="H129" s="62">
        <v>1.4691582265151672E-3</v>
      </c>
      <c r="I129" s="62">
        <v>1.8351928582085813E-3</v>
      </c>
      <c r="J129" s="62">
        <v>1.4941687186167563E-3</v>
      </c>
      <c r="K129" s="62">
        <v>1.5820686506715343E-3</v>
      </c>
      <c r="L129" s="62">
        <v>2.1924560027349544E-3</v>
      </c>
      <c r="M129" s="70">
        <v>1.3591838961948507E-3</v>
      </c>
      <c r="N129" s="71">
        <v>2.0022932071038333E-3</v>
      </c>
      <c r="O129" s="71">
        <v>1.7192834776500281E-3</v>
      </c>
      <c r="P129" s="71">
        <v>1.9719636921738241E-3</v>
      </c>
      <c r="Q129" s="72">
        <v>1.6343246493136961E-3</v>
      </c>
      <c r="R129" s="66">
        <f>AVERAGE(H129:L129)</f>
        <v>1.7146088913493986E-3</v>
      </c>
      <c r="S129" s="73">
        <f>AVERAGE(M129:Q129)</f>
        <v>1.7374097844872465E-3</v>
      </c>
      <c r="T129" s="66">
        <f>STDEV(H129:L129)</f>
        <v>3.0384419072278056E-4</v>
      </c>
      <c r="U129" s="73">
        <f>STDEV(M129:Q129)</f>
        <v>2.6419154692003247E-4</v>
      </c>
      <c r="V129" s="68">
        <f>R129/S129</f>
        <v>0.98687650239947455</v>
      </c>
      <c r="W129" s="68">
        <f>S129/R129</f>
        <v>1.0132980140560823</v>
      </c>
      <c r="X129" s="69">
        <f>TTEST(H129:L129,M129:Q129,2,3)</f>
        <v>0.90242070931560303</v>
      </c>
      <c r="Y129" s="21">
        <v>0.10116</v>
      </c>
    </row>
    <row r="130" spans="1:25" x14ac:dyDescent="0.25">
      <c r="B130" t="s">
        <v>712</v>
      </c>
      <c r="C130" s="59" t="s">
        <v>713</v>
      </c>
      <c r="D130" s="60" t="s">
        <v>714</v>
      </c>
      <c r="E130" s="60">
        <v>8.6</v>
      </c>
      <c r="F130" s="60" t="s">
        <v>83</v>
      </c>
      <c r="G130" s="61">
        <v>261.07280079999998</v>
      </c>
      <c r="H130" s="62">
        <v>8.9310775390461891E-5</v>
      </c>
      <c r="I130" s="62">
        <v>1.1358092366404412E-4</v>
      </c>
      <c r="J130" s="62">
        <v>9.6389909492069752E-5</v>
      </c>
      <c r="K130" s="62">
        <v>9.7878612074271584E-5</v>
      </c>
      <c r="L130" s="62">
        <v>1.0699387833171712E-4</v>
      </c>
      <c r="M130" s="70">
        <v>7.9541282111488781E-5</v>
      </c>
      <c r="N130" s="71">
        <v>8.9606830471805618E-5</v>
      </c>
      <c r="O130" s="71">
        <v>5.3855394320494936E-5</v>
      </c>
      <c r="P130" s="71">
        <v>7.5051034248416681E-5</v>
      </c>
      <c r="Q130" s="72">
        <v>7.8708213907341363E-5</v>
      </c>
      <c r="R130" s="66">
        <f>AVERAGE(H130:L130)</f>
        <v>1.0083081979051289E-4</v>
      </c>
      <c r="S130" s="73">
        <f>AVERAGE(M130:Q130)</f>
        <v>7.5352551011909473E-5</v>
      </c>
      <c r="T130" s="66">
        <f>STDEV(H130:L130)</f>
        <v>9.5091676426744327E-6</v>
      </c>
      <c r="U130" s="73">
        <f>STDEV(M130:Q130)</f>
        <v>1.3173923891414E-5</v>
      </c>
      <c r="V130" s="68">
        <f>R130/S130</f>
        <v>1.3381208523992316</v>
      </c>
      <c r="W130" s="68">
        <f>S130/R130</f>
        <v>0.7473166554478351</v>
      </c>
      <c r="X130" s="69">
        <f>TTEST(H130:L130,M130:Q130,2,3)</f>
        <v>9.3040960830558656E-3</v>
      </c>
      <c r="Y130" s="21">
        <v>1.4823</v>
      </c>
    </row>
    <row r="131" spans="1:25" x14ac:dyDescent="0.25">
      <c r="A131" t="s">
        <v>988</v>
      </c>
      <c r="B131" t="s">
        <v>989</v>
      </c>
      <c r="C131" s="59" t="s">
        <v>990</v>
      </c>
      <c r="D131" s="60" t="s">
        <v>991</v>
      </c>
      <c r="E131" s="60">
        <v>7.8</v>
      </c>
      <c r="F131" s="60" t="s">
        <v>83</v>
      </c>
      <c r="G131" s="61">
        <v>195.0510027</v>
      </c>
      <c r="H131" s="62">
        <v>1.7672383095922541E-3</v>
      </c>
      <c r="I131" s="62">
        <v>2.5429152574864876E-3</v>
      </c>
      <c r="J131" s="62">
        <v>1.835129056367612E-3</v>
      </c>
      <c r="K131" s="62">
        <v>1.6038550853677755E-3</v>
      </c>
      <c r="L131" s="62">
        <v>3.2743608233028821E-3</v>
      </c>
      <c r="M131" s="70">
        <v>1.9417259781692431E-3</v>
      </c>
      <c r="N131" s="71">
        <v>3.6872417002632427E-3</v>
      </c>
      <c r="O131" s="71">
        <v>2.4395348007936455E-3</v>
      </c>
      <c r="P131" s="71">
        <v>3.3808940937144843E-3</v>
      </c>
      <c r="Q131" s="72">
        <v>2.6007227741714784E-3</v>
      </c>
      <c r="R131" s="66">
        <f>AVERAGE(H131:L131)</f>
        <v>2.2046997064234025E-3</v>
      </c>
      <c r="S131" s="73">
        <f>AVERAGE(M131:Q131)</f>
        <v>2.8100238694224186E-3</v>
      </c>
      <c r="T131" s="66">
        <f>STDEV(H131:L131)</f>
        <v>6.9777035292715767E-4</v>
      </c>
      <c r="U131" s="73">
        <f>STDEV(M131:Q131)</f>
        <v>7.1246302748453622E-4</v>
      </c>
      <c r="V131" s="68">
        <f>R131/S131</f>
        <v>0.78458397824092629</v>
      </c>
      <c r="W131" s="68">
        <f>S131/R131</f>
        <v>1.274560821700752</v>
      </c>
      <c r="X131" s="69">
        <f>TTEST(H131:L131,M131:Q131,2,3)</f>
        <v>0.2117526336219514</v>
      </c>
      <c r="Y131" s="21">
        <v>0.90076000000000001</v>
      </c>
    </row>
    <row r="132" spans="1:25" x14ac:dyDescent="0.25">
      <c r="A132" t="s">
        <v>1231</v>
      </c>
      <c r="B132" t="s">
        <v>1232</v>
      </c>
      <c r="C132" s="59" t="s">
        <v>1233</v>
      </c>
      <c r="D132" s="60" t="s">
        <v>1234</v>
      </c>
      <c r="E132" s="60">
        <v>9.1</v>
      </c>
      <c r="F132" s="60" t="s">
        <v>83</v>
      </c>
      <c r="G132" s="61">
        <v>258.03840289999999</v>
      </c>
      <c r="H132" s="62">
        <v>3.9115892280160648E-5</v>
      </c>
      <c r="I132" s="62">
        <v>5.0038029778954148E-5</v>
      </c>
      <c r="J132" s="62">
        <v>3.7923076575522584E-5</v>
      </c>
      <c r="K132" s="62">
        <v>3.3307488959006284E-5</v>
      </c>
      <c r="L132" s="62">
        <v>4.8509173541903672E-5</v>
      </c>
      <c r="M132" s="70">
        <v>3.7808346235981605E-5</v>
      </c>
      <c r="N132" s="71">
        <v>4.9314683007779751E-5</v>
      </c>
      <c r="O132" s="71">
        <v>4.1785369643058296E-5</v>
      </c>
      <c r="P132" s="71">
        <v>4.2672540264870257E-5</v>
      </c>
      <c r="Q132" s="72">
        <v>4.2196349806942026E-5</v>
      </c>
      <c r="R132" s="66">
        <f>AVERAGE(H132:L132)</f>
        <v>4.1778732227109463E-5</v>
      </c>
      <c r="S132" s="73">
        <f>AVERAGE(M132:Q132)</f>
        <v>4.2755457791726388E-5</v>
      </c>
      <c r="T132" s="66">
        <f>STDEV(H132:L132)</f>
        <v>7.1978051504583678E-6</v>
      </c>
      <c r="U132" s="73">
        <f>STDEV(M132:Q132)</f>
        <v>4.1460190620337751E-6</v>
      </c>
      <c r="V132" s="68">
        <f>R132/S132</f>
        <v>0.97715553487054629</v>
      </c>
      <c r="W132" s="68">
        <f>S132/R132</f>
        <v>1.0233785352630482</v>
      </c>
      <c r="X132" s="69">
        <f>TTEST(H132:L132,M132:Q132,2,3)</f>
        <v>0.80087711414848151</v>
      </c>
      <c r="Y132" s="21">
        <v>0.25252000000000002</v>
      </c>
    </row>
    <row r="133" spans="1:25" x14ac:dyDescent="0.25">
      <c r="A133" t="s">
        <v>330</v>
      </c>
      <c r="B133" t="s">
        <v>331</v>
      </c>
      <c r="C133" s="59" t="s">
        <v>332</v>
      </c>
      <c r="D133" s="60" t="s">
        <v>333</v>
      </c>
      <c r="E133" s="60">
        <v>6.8</v>
      </c>
      <c r="F133" s="60" t="s">
        <v>83</v>
      </c>
      <c r="G133" s="61">
        <v>179.05608810000001</v>
      </c>
      <c r="H133" s="62">
        <v>2.8161126783032759E-5</v>
      </c>
      <c r="I133" s="62">
        <v>3.2241672373177939E-5</v>
      </c>
      <c r="J133" s="62">
        <v>3.1102140701858213E-5</v>
      </c>
      <c r="K133" s="62">
        <v>2.6819710355551181E-5</v>
      </c>
      <c r="L133" s="62">
        <v>4.1337127291063765E-5</v>
      </c>
      <c r="M133" s="70">
        <v>2.2756161714430801E-5</v>
      </c>
      <c r="N133" s="71">
        <v>4.0727753320682193E-5</v>
      </c>
      <c r="O133" s="71">
        <v>3.9572513139925306E-5</v>
      </c>
      <c r="P133" s="71">
        <v>3.6085449625660818E-5</v>
      </c>
      <c r="Q133" s="72">
        <v>3.5741167220262379E-5</v>
      </c>
      <c r="R133" s="66">
        <f>AVERAGE(H133:L133)</f>
        <v>3.1932355500936772E-5</v>
      </c>
      <c r="S133" s="73">
        <f>AVERAGE(M133:Q133)</f>
        <v>3.4976609004192296E-5</v>
      </c>
      <c r="T133" s="66">
        <f>STDEV(H133:L133)</f>
        <v>5.6920113402427748E-6</v>
      </c>
      <c r="U133" s="73">
        <f>STDEV(M133:Q133)</f>
        <v>7.1650436936099679E-6</v>
      </c>
      <c r="V133" s="68">
        <f>R133/S133</f>
        <v>0.91296316052563475</v>
      </c>
      <c r="W133" s="68">
        <f>S133/R133</f>
        <v>1.0953344485710181</v>
      </c>
      <c r="X133" s="69">
        <f>TTEST(H133:L133,M133:Q133,2,3)</f>
        <v>0.47927751301355592</v>
      </c>
      <c r="Y133" s="21">
        <v>0.44116</v>
      </c>
    </row>
    <row r="134" spans="1:25" x14ac:dyDescent="0.25">
      <c r="A134" t="s">
        <v>542</v>
      </c>
      <c r="B134" t="s">
        <v>543</v>
      </c>
      <c r="C134" s="59" t="s">
        <v>544</v>
      </c>
      <c r="D134" s="60" t="s">
        <v>462</v>
      </c>
      <c r="E134" s="60">
        <v>9</v>
      </c>
      <c r="F134" s="60" t="s">
        <v>71</v>
      </c>
      <c r="G134" s="61">
        <v>261.03701849999999</v>
      </c>
      <c r="H134" s="62">
        <v>8.6148866798682136E-5</v>
      </c>
      <c r="I134" s="62">
        <v>1.1286431473224048E-4</v>
      </c>
      <c r="J134" s="62">
        <v>8.2519131605929659E-5</v>
      </c>
      <c r="K134" s="62">
        <v>7.5722241828449739E-5</v>
      </c>
      <c r="L134" s="62">
        <v>1.1905649821194266E-4</v>
      </c>
      <c r="M134" s="70">
        <v>1.1129053113035328E-4</v>
      </c>
      <c r="N134" s="71">
        <v>1.639270966645642E-4</v>
      </c>
      <c r="O134" s="71">
        <v>1.1166617030859326E-4</v>
      </c>
      <c r="P134" s="71">
        <v>1.4561979046009442E-4</v>
      </c>
      <c r="Q134" s="72">
        <v>1.1601572937418771E-4</v>
      </c>
      <c r="R134" s="66">
        <f>AVERAGE(H134:L134)</f>
        <v>9.526221063544894E-5</v>
      </c>
      <c r="S134" s="73">
        <f>AVERAGE(M134:Q134)</f>
        <v>1.2970386358755856E-4</v>
      </c>
      <c r="T134" s="66">
        <f>STDEV(H134:L134)</f>
        <v>1.93858948073424E-5</v>
      </c>
      <c r="U134" s="73">
        <f>STDEV(M134:Q134)</f>
        <v>2.3855400959236754E-5</v>
      </c>
      <c r="V134" s="68">
        <f>R134/S134</f>
        <v>0.73445931370533724</v>
      </c>
      <c r="W134" s="68">
        <f>S134/R134</f>
        <v>1.3615458083784295</v>
      </c>
      <c r="X134" s="69">
        <f>TTEST(H134:L134,M134:Q134,2,3)</f>
        <v>3.7804558238260205E-2</v>
      </c>
      <c r="Y134" s="21">
        <v>1.3473999999999999</v>
      </c>
    </row>
    <row r="135" spans="1:25" x14ac:dyDescent="0.25">
      <c r="A135" t="s">
        <v>536</v>
      </c>
      <c r="B135" t="s">
        <v>537</v>
      </c>
      <c r="C135" s="59" t="s">
        <v>538</v>
      </c>
      <c r="D135" s="60" t="s">
        <v>462</v>
      </c>
      <c r="E135" s="60">
        <v>9.4</v>
      </c>
      <c r="F135" s="60" t="s">
        <v>83</v>
      </c>
      <c r="G135" s="61">
        <v>259.02241850000001</v>
      </c>
      <c r="H135" s="62">
        <v>1.4140306513463611E-3</v>
      </c>
      <c r="I135" s="62">
        <v>1.8190351003003807E-3</v>
      </c>
      <c r="J135" s="62">
        <v>1.3826694431836616E-3</v>
      </c>
      <c r="K135" s="62">
        <v>1.243739017450412E-3</v>
      </c>
      <c r="L135" s="62">
        <v>1.8753957025351299E-3</v>
      </c>
      <c r="M135" s="70">
        <v>1.6770521147552418E-3</v>
      </c>
      <c r="N135" s="71">
        <v>2.4229822355476853E-3</v>
      </c>
      <c r="O135" s="71">
        <v>2.0492616628945267E-3</v>
      </c>
      <c r="P135" s="71">
        <v>2.2528106625742564E-3</v>
      </c>
      <c r="Q135" s="72">
        <v>1.7096863716203653E-3</v>
      </c>
      <c r="R135" s="66">
        <f>AVERAGE(H135:L135)</f>
        <v>1.5469739829631888E-3</v>
      </c>
      <c r="S135" s="73">
        <f>AVERAGE(M135:Q135)</f>
        <v>2.0223586094784149E-3</v>
      </c>
      <c r="T135" s="66">
        <f>STDEV(H135:L135)</f>
        <v>2.8217877000955927E-4</v>
      </c>
      <c r="U135" s="73">
        <f>STDEV(M135:Q135)</f>
        <v>3.2837924586111359E-4</v>
      </c>
      <c r="V135" s="68">
        <f>R135/S135</f>
        <v>0.76493554393014784</v>
      </c>
      <c r="W135" s="68">
        <f>S135/R135</f>
        <v>1.3072996907191929</v>
      </c>
      <c r="X135" s="69">
        <f>TTEST(H135:L135,M135:Q135,2,3)</f>
        <v>4.0270292147253764E-2</v>
      </c>
      <c r="Y135" s="21">
        <v>1.3102</v>
      </c>
    </row>
    <row r="136" spans="1:25" x14ac:dyDescent="0.25">
      <c r="A136" t="s">
        <v>1235</v>
      </c>
      <c r="B136" t="s">
        <v>1236</v>
      </c>
      <c r="C136" s="59" t="s">
        <v>1237</v>
      </c>
      <c r="D136" s="60" t="s">
        <v>221</v>
      </c>
      <c r="E136" s="60">
        <v>4.4000000000000004</v>
      </c>
      <c r="F136" s="60" t="s">
        <v>83</v>
      </c>
      <c r="G136" s="61">
        <v>175.024788</v>
      </c>
      <c r="H136" s="62">
        <v>1.6870816966310411E-5</v>
      </c>
      <c r="I136" s="62">
        <v>2.9403872046777599E-5</v>
      </c>
      <c r="J136" s="62">
        <v>2.0095855952997313E-5</v>
      </c>
      <c r="K136" s="62">
        <v>2.4704815486248922E-5</v>
      </c>
      <c r="L136" s="62">
        <v>1.8924336948834096E-5</v>
      </c>
      <c r="M136" s="70">
        <v>2.464458043039308E-5</v>
      </c>
      <c r="N136" s="71">
        <v>1.4000134604685381E-5</v>
      </c>
      <c r="O136" s="71">
        <v>1.0011222407604123E-5</v>
      </c>
      <c r="P136" s="71">
        <v>1.7980769972316209E-5</v>
      </c>
      <c r="Q136" s="72">
        <v>2.8572876975767359E-5</v>
      </c>
      <c r="R136" s="66">
        <f>AVERAGE(H136:L136)</f>
        <v>2.1999939480233667E-5</v>
      </c>
      <c r="S136" s="73">
        <f>AVERAGE(M136:Q136)</f>
        <v>1.9041916878153231E-5</v>
      </c>
      <c r="T136" s="66">
        <f>STDEV(H136:L136)</f>
        <v>5.0380386667463556E-6</v>
      </c>
      <c r="U136" s="73">
        <f>STDEV(M136:Q136)</f>
        <v>7.5882818070222249E-6</v>
      </c>
      <c r="V136" s="68">
        <f>R136/S136</f>
        <v>1.1553426906024451</v>
      </c>
      <c r="W136" s="68">
        <f>S136/R136</f>
        <v>0.86554405730351502</v>
      </c>
      <c r="X136" s="69">
        <f>TTEST(H136:L136,M136:Q136,2,3)</f>
        <v>0.49144755541273011</v>
      </c>
      <c r="Y136" s="21">
        <v>0.60489999999999999</v>
      </c>
    </row>
    <row r="137" spans="1:25" x14ac:dyDescent="0.25">
      <c r="B137" t="s">
        <v>944</v>
      </c>
      <c r="C137" s="59" t="s">
        <v>945</v>
      </c>
      <c r="D137" s="60" t="s">
        <v>946</v>
      </c>
      <c r="E137" s="60">
        <v>8.5</v>
      </c>
      <c r="F137" s="60" t="s">
        <v>71</v>
      </c>
      <c r="G137" s="61">
        <v>276.11903530000001</v>
      </c>
      <c r="H137" s="62">
        <v>6.160497768056887E-5</v>
      </c>
      <c r="I137" s="62">
        <v>7.5319256560262457E-5</v>
      </c>
      <c r="J137" s="62">
        <v>6.0901510674102091E-5</v>
      </c>
      <c r="K137" s="62">
        <v>5.9449887938565394E-5</v>
      </c>
      <c r="L137" s="62">
        <v>8.5493731229402905E-5</v>
      </c>
      <c r="M137" s="70">
        <v>7.6489060739058659E-5</v>
      </c>
      <c r="N137" s="71">
        <v>8.7407275192575635E-5</v>
      </c>
      <c r="O137" s="71">
        <v>8.1045381751202529E-5</v>
      </c>
      <c r="P137" s="71">
        <v>8.6305198885734062E-5</v>
      </c>
      <c r="Q137" s="72">
        <v>7.7099671687480065E-5</v>
      </c>
      <c r="R137" s="66">
        <f>AVERAGE(H137:L137)</f>
        <v>6.8553872816580342E-5</v>
      </c>
      <c r="S137" s="73">
        <f>AVERAGE(M137:Q137)</f>
        <v>8.1669317651210193E-5</v>
      </c>
      <c r="T137" s="66">
        <f>STDEV(H137:L137)</f>
        <v>1.1428665176605235E-5</v>
      </c>
      <c r="U137" s="73">
        <f>STDEV(M137:Q137)</f>
        <v>5.0626468740217866E-6</v>
      </c>
      <c r="V137" s="68">
        <f>R137/S137</f>
        <v>0.83940792929551922</v>
      </c>
      <c r="W137" s="68">
        <f>S137/R137</f>
        <v>1.1913158848037797</v>
      </c>
      <c r="X137" s="69">
        <f>TTEST(H137:L137,M137:Q137,2,3)</f>
        <v>6.1110499171237877E-2</v>
      </c>
      <c r="Y137" s="21">
        <v>1.2846</v>
      </c>
    </row>
    <row r="138" spans="1:25" x14ac:dyDescent="0.25">
      <c r="B138" t="s">
        <v>656</v>
      </c>
      <c r="C138" s="59" t="s">
        <v>657</v>
      </c>
      <c r="D138" s="60" t="s">
        <v>658</v>
      </c>
      <c r="E138" s="60">
        <v>9.8000000000000007</v>
      </c>
      <c r="F138" s="60" t="s">
        <v>83</v>
      </c>
      <c r="G138" s="61">
        <v>275.0884509</v>
      </c>
      <c r="H138" s="62">
        <v>1.4237258145824164E-5</v>
      </c>
      <c r="I138" s="62">
        <v>1.9090609640274049E-5</v>
      </c>
      <c r="J138" s="62">
        <v>1.4296464071206168E-5</v>
      </c>
      <c r="K138" s="62">
        <v>1.1725557365687436E-5</v>
      </c>
      <c r="L138" s="62">
        <v>1.3288191108280963E-5</v>
      </c>
      <c r="M138" s="70">
        <v>1.0296196058398426E-5</v>
      </c>
      <c r="N138" s="71">
        <v>1.2478837665004404E-5</v>
      </c>
      <c r="O138" s="71">
        <v>1.2211591923711715E-5</v>
      </c>
      <c r="P138" s="71">
        <v>1.0950985791830055E-5</v>
      </c>
      <c r="Q138" s="72">
        <v>1.1810443044388041E-5</v>
      </c>
      <c r="R138" s="66">
        <f>AVERAGE(H138:L138)</f>
        <v>1.4527616066254556E-5</v>
      </c>
      <c r="S138" s="73">
        <f>AVERAGE(M138:Q138)</f>
        <v>1.1549610896666529E-5</v>
      </c>
      <c r="T138" s="66">
        <f>STDEV(H138:L138)</f>
        <v>2.7543763591413229E-6</v>
      </c>
      <c r="U138" s="73">
        <f>STDEV(M138:Q138)</f>
        <v>9.0817336579801779E-7</v>
      </c>
      <c r="V138" s="68">
        <f>R138/S138</f>
        <v>1.2578446318436185</v>
      </c>
      <c r="W138" s="68">
        <f>S138/R138</f>
        <v>0.79501074670430749</v>
      </c>
      <c r="X138" s="69">
        <f>TTEST(H138:L138,M138:Q138,2,3)</f>
        <v>7.163581273292989E-2</v>
      </c>
      <c r="Y138" s="21">
        <v>1.3073999999999999</v>
      </c>
    </row>
    <row r="139" spans="1:25" x14ac:dyDescent="0.25">
      <c r="B139" t="s">
        <v>160</v>
      </c>
      <c r="C139" s="59" t="s">
        <v>161</v>
      </c>
      <c r="D139" s="60" t="s">
        <v>162</v>
      </c>
      <c r="E139" s="60">
        <v>8.3000000000000007</v>
      </c>
      <c r="F139" s="60" t="s">
        <v>71</v>
      </c>
      <c r="G139" s="61">
        <v>245.1132216</v>
      </c>
      <c r="H139" s="62">
        <v>2.5324509065877175E-4</v>
      </c>
      <c r="I139" s="62">
        <v>2.6259497285744808E-4</v>
      </c>
      <c r="J139" s="62">
        <v>2.6400288284953631E-4</v>
      </c>
      <c r="K139" s="62">
        <v>2.4701554298492276E-4</v>
      </c>
      <c r="L139" s="62">
        <v>2.3740174271491589E-4</v>
      </c>
      <c r="M139" s="70">
        <v>3.3082787884275981E-4</v>
      </c>
      <c r="N139" s="71">
        <v>2.998739453640225E-4</v>
      </c>
      <c r="O139" s="71">
        <v>2.4591637886508904E-4</v>
      </c>
      <c r="P139" s="71">
        <v>2.4915627024955548E-4</v>
      </c>
      <c r="Q139" s="72">
        <v>2.948162714536794E-4</v>
      </c>
      <c r="R139" s="66">
        <f>AVERAGE(H139:L139)</f>
        <v>2.5285204641311898E-4</v>
      </c>
      <c r="S139" s="73">
        <f>AVERAGE(M139:Q139)</f>
        <v>2.8411814895502126E-4</v>
      </c>
      <c r="T139" s="66">
        <f>STDEV(H139:L139)</f>
        <v>1.1092755624104799E-5</v>
      </c>
      <c r="U139" s="73">
        <f>STDEV(M139:Q139)</f>
        <v>3.6146237744347025E-5</v>
      </c>
      <c r="V139" s="68">
        <f>R139/S139</f>
        <v>0.88995387075096</v>
      </c>
      <c r="W139" s="68">
        <f>S139/R139</f>
        <v>1.1236537452847764</v>
      </c>
      <c r="X139" s="69">
        <f>TTEST(H139:L139,M139:Q139,2,3)</f>
        <v>0.12680028685590355</v>
      </c>
      <c r="Y139" s="21">
        <v>1.0810999999999999</v>
      </c>
    </row>
    <row r="140" spans="1:25" x14ac:dyDescent="0.25">
      <c r="A140" t="s">
        <v>1070</v>
      </c>
      <c r="B140" t="s">
        <v>1071</v>
      </c>
      <c r="C140" s="59" t="s">
        <v>1072</v>
      </c>
      <c r="D140" s="60" t="s">
        <v>225</v>
      </c>
      <c r="E140" s="60">
        <v>8</v>
      </c>
      <c r="F140" s="60" t="s">
        <v>71</v>
      </c>
      <c r="G140" s="61">
        <v>148.06045779999999</v>
      </c>
      <c r="H140" s="62">
        <v>6.8739416550508215E-3</v>
      </c>
      <c r="I140" s="62">
        <v>7.69747806119013E-3</v>
      </c>
      <c r="J140" s="62">
        <v>7.1680062476576316E-3</v>
      </c>
      <c r="K140" s="62">
        <v>7.2115746508978375E-3</v>
      </c>
      <c r="L140" s="62">
        <v>8.1520783090575678E-3</v>
      </c>
      <c r="M140" s="70">
        <v>7.6079530070659335E-3</v>
      </c>
      <c r="N140" s="71">
        <v>8.585879151149783E-3</v>
      </c>
      <c r="O140" s="71">
        <v>6.5938733097130461E-3</v>
      </c>
      <c r="P140" s="71">
        <v>7.6446774736118571E-3</v>
      </c>
      <c r="Q140" s="72">
        <v>6.9690619013556476E-3</v>
      </c>
      <c r="R140" s="66">
        <f>AVERAGE(H140:L140)</f>
        <v>7.420615784770798E-3</v>
      </c>
      <c r="S140" s="73">
        <f>AVERAGE(M140:Q140)</f>
        <v>7.4802889685792531E-3</v>
      </c>
      <c r="T140" s="66">
        <f>STDEV(H140:L140)</f>
        <v>5.0449294408757173E-4</v>
      </c>
      <c r="U140" s="73">
        <f>STDEV(M140:Q140)</f>
        <v>7.6038430639565105E-4</v>
      </c>
      <c r="V140" s="68">
        <f>R140/S140</f>
        <v>0.9920226098137237</v>
      </c>
      <c r="W140" s="68">
        <f>S140/R140</f>
        <v>1.0080415406940919</v>
      </c>
      <c r="X140" s="69">
        <f>TTEST(H140:L140,M140:Q140,2,3)</f>
        <v>0.88789493613492398</v>
      </c>
      <c r="Y140" s="21">
        <v>7.4658000000000002E-2</v>
      </c>
    </row>
    <row r="141" spans="1:25" x14ac:dyDescent="0.25">
      <c r="A141" t="s">
        <v>1044</v>
      </c>
      <c r="B141" t="s">
        <v>1045</v>
      </c>
      <c r="C141" s="59" t="s">
        <v>1046</v>
      </c>
      <c r="D141" s="60" t="s">
        <v>1047</v>
      </c>
      <c r="E141" s="60">
        <v>7.8</v>
      </c>
      <c r="F141" s="60" t="s">
        <v>71</v>
      </c>
      <c r="G141" s="61">
        <v>147.0764422</v>
      </c>
      <c r="H141" s="62">
        <v>6.1691057640909167E-3</v>
      </c>
      <c r="I141" s="62">
        <v>6.9852963939202933E-3</v>
      </c>
      <c r="J141" s="62">
        <v>6.5831636635750642E-3</v>
      </c>
      <c r="K141" s="62">
        <v>6.0892068019388354E-3</v>
      </c>
      <c r="L141" s="62">
        <v>7.6293290151031885E-3</v>
      </c>
      <c r="M141" s="70">
        <v>6.4489509895895632E-3</v>
      </c>
      <c r="N141" s="71">
        <v>8.2682633142263252E-3</v>
      </c>
      <c r="O141" s="71">
        <v>6.6522600395298222E-3</v>
      </c>
      <c r="P141" s="71">
        <v>6.8312365395778443E-3</v>
      </c>
      <c r="Q141" s="72">
        <v>6.5575961117745598E-3</v>
      </c>
      <c r="R141" s="66">
        <f>AVERAGE(H141:L141)</f>
        <v>6.6912203277256594E-3</v>
      </c>
      <c r="S141" s="73">
        <f>AVERAGE(M141:Q141)</f>
        <v>6.951661398939624E-3</v>
      </c>
      <c r="T141" s="66">
        <f>STDEV(H141:L141)</f>
        <v>6.3506471865055548E-4</v>
      </c>
      <c r="U141" s="73">
        <f>STDEV(M141:Q141)</f>
        <v>7.4926449440813978E-4</v>
      </c>
      <c r="V141" s="68">
        <f>R141/S141</f>
        <v>0.96253542048902274</v>
      </c>
      <c r="W141" s="68">
        <f>S141/R141</f>
        <v>1.0389228060739242</v>
      </c>
      <c r="X141" s="69">
        <f>TTEST(H141:L141,M141:Q141,2,3)</f>
        <v>0.570039485082246</v>
      </c>
      <c r="Y141" s="21">
        <v>0.41594999999999999</v>
      </c>
    </row>
    <row r="142" spans="1:25" x14ac:dyDescent="0.25">
      <c r="A142" t="s">
        <v>831</v>
      </c>
      <c r="B142" t="s">
        <v>832</v>
      </c>
      <c r="C142" s="59" t="s">
        <v>833</v>
      </c>
      <c r="D142" s="60" t="s">
        <v>746</v>
      </c>
      <c r="E142" s="60">
        <v>8.6</v>
      </c>
      <c r="F142" s="60" t="s">
        <v>83</v>
      </c>
      <c r="G142" s="61">
        <v>131.0349587</v>
      </c>
      <c r="H142" s="62">
        <v>1.061125253406552E-4</v>
      </c>
      <c r="I142" s="62">
        <v>1.5392246572559258E-4</v>
      </c>
      <c r="J142" s="62">
        <v>1.1488561897855523E-4</v>
      </c>
      <c r="K142" s="62">
        <v>1.1841430424677549E-4</v>
      </c>
      <c r="L142" s="62">
        <v>1.697310184653838E-4</v>
      </c>
      <c r="M142" s="70">
        <v>1.3172004972724833E-4</v>
      </c>
      <c r="N142" s="71">
        <v>1.7323552638282753E-4</v>
      </c>
      <c r="O142" s="71">
        <v>1.691247853559597E-4</v>
      </c>
      <c r="P142" s="71">
        <v>1.6792485797573407E-4</v>
      </c>
      <c r="Q142" s="72">
        <v>1.4561619045969185E-4</v>
      </c>
      <c r="R142" s="66">
        <f>AVERAGE(H142:L142)</f>
        <v>1.3261318655139243E-4</v>
      </c>
      <c r="S142" s="73">
        <f>AVERAGE(M142:Q142)</f>
        <v>1.5752428198029228E-4</v>
      </c>
      <c r="T142" s="66">
        <f>STDEV(H142:L142)</f>
        <v>2.7613306485621483E-5</v>
      </c>
      <c r="U142" s="73">
        <f>STDEV(M142:Q142)</f>
        <v>1.800866392957884E-5</v>
      </c>
      <c r="V142" s="68">
        <f>R142/S142</f>
        <v>0.84185869558817317</v>
      </c>
      <c r="W142" s="68">
        <f>S142/R142</f>
        <v>1.1878478006351645</v>
      </c>
      <c r="X142" s="69">
        <f>TTEST(H142:L142,M142:Q142,2,3)</f>
        <v>0.13567808702943823</v>
      </c>
      <c r="Y142" s="21">
        <v>1.0468</v>
      </c>
    </row>
    <row r="143" spans="1:25" x14ac:dyDescent="0.25">
      <c r="A143" t="s">
        <v>928</v>
      </c>
      <c r="B143" t="s">
        <v>929</v>
      </c>
      <c r="C143" s="59" t="s">
        <v>930</v>
      </c>
      <c r="D143" s="60" t="s">
        <v>931</v>
      </c>
      <c r="E143" s="60">
        <v>7.9</v>
      </c>
      <c r="F143" s="60" t="s">
        <v>71</v>
      </c>
      <c r="G143" s="61">
        <v>308.09110600000002</v>
      </c>
      <c r="H143" s="62">
        <v>6.5569858247315474E-3</v>
      </c>
      <c r="I143" s="62">
        <v>7.8064798686949492E-3</v>
      </c>
      <c r="J143" s="62">
        <v>6.6888151103512141E-3</v>
      </c>
      <c r="K143" s="62">
        <v>6.427265808409805E-3</v>
      </c>
      <c r="L143" s="62">
        <v>8.3473860555669729E-3</v>
      </c>
      <c r="M143" s="70">
        <v>6.8598332849831049E-3</v>
      </c>
      <c r="N143" s="71">
        <v>8.6347936053622672E-3</v>
      </c>
      <c r="O143" s="71">
        <v>5.1609252044614341E-3</v>
      </c>
      <c r="P143" s="71">
        <v>7.5629955849077736E-3</v>
      </c>
      <c r="Q143" s="72">
        <v>6.6764231550675412E-3</v>
      </c>
      <c r="R143" s="66">
        <f>AVERAGE(H143:L143)</f>
        <v>7.1653865335508981E-3</v>
      </c>
      <c r="S143" s="73">
        <f>AVERAGE(M143:Q143)</f>
        <v>6.9789941669564249E-3</v>
      </c>
      <c r="T143" s="66">
        <f>STDEV(H143:L143)</f>
        <v>8.5880985718574891E-4</v>
      </c>
      <c r="U143" s="73">
        <f>STDEV(M143:Q143)</f>
        <v>1.2741519455906763E-3</v>
      </c>
      <c r="V143" s="68">
        <f>R143/S143</f>
        <v>1.0267076260755437</v>
      </c>
      <c r="W143" s="68">
        <f>S143/R143</f>
        <v>0.97398711629558044</v>
      </c>
      <c r="X143" s="69">
        <f>TTEST(H143:L143,M143:Q143,2,3)</f>
        <v>0.79401281518064049</v>
      </c>
      <c r="Y143" s="21">
        <v>0.24673</v>
      </c>
    </row>
    <row r="144" spans="1:25" x14ac:dyDescent="0.25">
      <c r="A144" t="s">
        <v>1238</v>
      </c>
      <c r="B144" t="s">
        <v>1239</v>
      </c>
      <c r="C144" s="59" t="s">
        <v>1240</v>
      </c>
      <c r="D144" s="60" t="s">
        <v>1241</v>
      </c>
      <c r="E144" s="60">
        <v>10.199999999999999</v>
      </c>
      <c r="F144" s="60" t="s">
        <v>71</v>
      </c>
      <c r="G144" s="61">
        <v>613.15930000000003</v>
      </c>
      <c r="H144" s="62">
        <v>4.0038323425765898E-4</v>
      </c>
      <c r="I144" s="62">
        <v>4.7326256544771974E-4</v>
      </c>
      <c r="J144" s="62">
        <v>4.165356365907005E-4</v>
      </c>
      <c r="K144" s="62">
        <v>3.0790101833547373E-4</v>
      </c>
      <c r="L144" s="62">
        <v>5.8448888951852522E-4</v>
      </c>
      <c r="M144" s="70">
        <v>4.5147600725484031E-4</v>
      </c>
      <c r="N144" s="71">
        <v>5.0612126703771323E-4</v>
      </c>
      <c r="O144" s="71">
        <v>9.5367178036448929E-4</v>
      </c>
      <c r="P144" s="71">
        <v>4.7339404895315894E-4</v>
      </c>
      <c r="Q144" s="72">
        <v>4.6856688627076079E-4</v>
      </c>
      <c r="R144" s="66">
        <f>AVERAGE(H144:L144)</f>
        <v>4.3651426883001564E-4</v>
      </c>
      <c r="S144" s="73">
        <f>AVERAGE(M144:Q144)</f>
        <v>5.7064599797619262E-4</v>
      </c>
      <c r="T144" s="66">
        <f>STDEV(H144:L144)</f>
        <v>1.0184901973068453E-4</v>
      </c>
      <c r="U144" s="73">
        <f>STDEV(M144:Q144)</f>
        <v>2.1503009335946792E-4</v>
      </c>
      <c r="V144" s="68">
        <f>R144/S144</f>
        <v>0.76494756885726378</v>
      </c>
      <c r="W144" s="68">
        <f>S144/R144</f>
        <v>1.3072791400512263</v>
      </c>
      <c r="X144" s="69">
        <f>TTEST(H144:L144,M144:Q144,2,3)</f>
        <v>0.2565354729952683</v>
      </c>
      <c r="Y144" s="21">
        <v>0.87880999999999998</v>
      </c>
    </row>
    <row r="145" spans="1:25" x14ac:dyDescent="0.25">
      <c r="A145" t="s">
        <v>899</v>
      </c>
      <c r="B145" t="s">
        <v>900</v>
      </c>
      <c r="C145" s="59" t="s">
        <v>901</v>
      </c>
      <c r="D145" s="60" t="s">
        <v>902</v>
      </c>
      <c r="E145" s="60">
        <v>5.5</v>
      </c>
      <c r="F145" s="60" t="s">
        <v>83</v>
      </c>
      <c r="G145" s="61">
        <v>89.024394060000006</v>
      </c>
      <c r="H145" s="62">
        <v>1.2325503345582521E-2</v>
      </c>
      <c r="I145" s="62">
        <v>1.492012477224256E-2</v>
      </c>
      <c r="J145" s="62">
        <v>1.3285694870008358E-2</v>
      </c>
      <c r="K145" s="62">
        <v>1.2729452007264367E-2</v>
      </c>
      <c r="L145" s="62">
        <v>1.6864055521824923E-2</v>
      </c>
      <c r="M145" s="70">
        <v>1.1964824463233048E-2</v>
      </c>
      <c r="N145" s="71">
        <v>1.7877992785704122E-2</v>
      </c>
      <c r="O145" s="71">
        <v>1.9008126602312842E-2</v>
      </c>
      <c r="P145" s="71">
        <v>1.6294149670589848E-2</v>
      </c>
      <c r="Q145" s="72">
        <v>1.5430621243867858E-2</v>
      </c>
      <c r="R145" s="66">
        <f>AVERAGE(H145:L145)</f>
        <v>1.4024966103384546E-2</v>
      </c>
      <c r="S145" s="73">
        <f>AVERAGE(M145:Q145)</f>
        <v>1.6115142953141544E-2</v>
      </c>
      <c r="T145" s="66">
        <f>STDEV(H145:L145)</f>
        <v>1.8691435313554353E-3</v>
      </c>
      <c r="U145" s="73">
        <f>STDEV(M145:Q145)</f>
        <v>2.7019784820374363E-3</v>
      </c>
      <c r="V145" s="68">
        <f>R145/S145</f>
        <v>0.87029734357090938</v>
      </c>
      <c r="W145" s="68">
        <f>S145/R145</f>
        <v>1.1490325776439909</v>
      </c>
      <c r="X145" s="69">
        <f>TTEST(H145:L145,M145:Q145,2,3)</f>
        <v>0.19719282826139925</v>
      </c>
      <c r="Y145" s="21">
        <v>0.86270000000000002</v>
      </c>
    </row>
    <row r="146" spans="1:25" x14ac:dyDescent="0.25">
      <c r="A146" t="s">
        <v>607</v>
      </c>
      <c r="B146" t="s">
        <v>608</v>
      </c>
      <c r="C146" s="59" t="s">
        <v>609</v>
      </c>
      <c r="D146" s="60" t="s">
        <v>583</v>
      </c>
      <c r="E146" s="60">
        <v>9.6999999999999993</v>
      </c>
      <c r="F146" s="60" t="s">
        <v>83</v>
      </c>
      <c r="G146" s="61">
        <v>168.99072799999999</v>
      </c>
      <c r="H146" s="62">
        <v>9.1052645214749672E-6</v>
      </c>
      <c r="I146" s="62">
        <v>1.2031684214230102E-5</v>
      </c>
      <c r="J146" s="62">
        <v>8.8599877964522776E-6</v>
      </c>
      <c r="K146" s="62">
        <v>5.0656144921645208E-6</v>
      </c>
      <c r="L146" s="62">
        <v>1.5215316198379433E-5</v>
      </c>
      <c r="M146" s="70">
        <v>6.7924738683832217E-6</v>
      </c>
      <c r="N146" s="71">
        <v>1.7057278443340392E-5</v>
      </c>
      <c r="O146" s="71">
        <v>8.4531466495298307E-6</v>
      </c>
      <c r="P146" s="71">
        <v>1.3322758007549016E-5</v>
      </c>
      <c r="Q146" s="72">
        <v>9.1476934552195172E-6</v>
      </c>
      <c r="R146" s="66">
        <f>AVERAGE(H146:L146)</f>
        <v>1.005557344454026E-5</v>
      </c>
      <c r="S146" s="73">
        <f>AVERAGE(M146:Q146)</f>
        <v>1.0954670084804395E-5</v>
      </c>
      <c r="T146" s="66">
        <f>STDEV(H146:L146)</f>
        <v>3.8000053124122834E-6</v>
      </c>
      <c r="U146" s="73">
        <f>STDEV(M146:Q146)</f>
        <v>4.1742164105556043E-6</v>
      </c>
      <c r="V146" s="68">
        <f>R146/S146</f>
        <v>0.9179257217877056</v>
      </c>
      <c r="W146" s="68">
        <f>S146/R146</f>
        <v>1.0894127664844719</v>
      </c>
      <c r="X146" s="69">
        <f>TTEST(H146:L146,M146:Q146,2,3)</f>
        <v>0.73101255224443074</v>
      </c>
      <c r="Y146" s="21">
        <v>0.26441999999999999</v>
      </c>
    </row>
    <row r="147" spans="1:25" x14ac:dyDescent="0.25">
      <c r="A147" t="s">
        <v>588</v>
      </c>
      <c r="B147" t="s">
        <v>589</v>
      </c>
      <c r="C147" s="59" t="s">
        <v>590</v>
      </c>
      <c r="D147" s="60" t="s">
        <v>591</v>
      </c>
      <c r="E147" s="60">
        <v>8.5</v>
      </c>
      <c r="F147" s="60" t="s">
        <v>83</v>
      </c>
      <c r="G147" s="61">
        <v>171.00637449999999</v>
      </c>
      <c r="H147" s="62">
        <v>3.9283552915739921E-3</v>
      </c>
      <c r="I147" s="62">
        <v>4.9762469701848536E-3</v>
      </c>
      <c r="J147" s="62">
        <v>4.1284454344861794E-3</v>
      </c>
      <c r="K147" s="62">
        <v>3.7804273079758391E-3</v>
      </c>
      <c r="L147" s="62">
        <v>5.5908506940402069E-3</v>
      </c>
      <c r="M147" s="70">
        <v>4.1144785997322842E-3</v>
      </c>
      <c r="N147" s="71">
        <v>5.8185431221759228E-3</v>
      </c>
      <c r="O147" s="71">
        <v>4.54250672245E-3</v>
      </c>
      <c r="P147" s="71">
        <v>4.8915086167042642E-3</v>
      </c>
      <c r="Q147" s="72">
        <v>4.4612087726416368E-3</v>
      </c>
      <c r="R147" s="66">
        <f>AVERAGE(H147:L147)</f>
        <v>4.4808651396522139E-3</v>
      </c>
      <c r="S147" s="73">
        <f>AVERAGE(M147:Q147)</f>
        <v>4.7656491667408211E-3</v>
      </c>
      <c r="T147" s="66">
        <f>STDEV(H147:L147)</f>
        <v>7.7420136686590221E-4</v>
      </c>
      <c r="U147" s="73">
        <f>STDEV(M147:Q147)</f>
        <v>6.5017803213397686E-4</v>
      </c>
      <c r="V147" s="68">
        <f>R147/S147</f>
        <v>0.94024234325176559</v>
      </c>
      <c r="W147" s="68">
        <f>S147/R147</f>
        <v>1.063555589872252</v>
      </c>
      <c r="X147" s="69">
        <f>TTEST(H147:L147,M147:Q147,2,3)</f>
        <v>0.54685593095818208</v>
      </c>
      <c r="Y147" s="21">
        <v>0.46916000000000002</v>
      </c>
    </row>
    <row r="148" spans="1:25" x14ac:dyDescent="0.25">
      <c r="A148" t="s">
        <v>452</v>
      </c>
      <c r="C148" s="59" t="s">
        <v>453</v>
      </c>
      <c r="D148" s="60" t="s">
        <v>454</v>
      </c>
      <c r="E148" s="60">
        <v>7</v>
      </c>
      <c r="F148" s="60" t="s">
        <v>83</v>
      </c>
      <c r="G148" s="61">
        <v>152.9958</v>
      </c>
      <c r="H148" s="62">
        <v>1.3561330417085292E-5</v>
      </c>
      <c r="I148" s="62">
        <v>2.0673350640657612E-5</v>
      </c>
      <c r="J148" s="62">
        <v>1.4287064717635025E-5</v>
      </c>
      <c r="K148" s="62">
        <v>1.6613962033818847E-5</v>
      </c>
      <c r="L148" s="62">
        <v>2.7079857607680126E-5</v>
      </c>
      <c r="M148" s="70">
        <v>1.5332889564423745E-5</v>
      </c>
      <c r="N148" s="71">
        <v>2.4678096323099155E-5</v>
      </c>
      <c r="O148" s="71">
        <v>2.0672843766655389E-5</v>
      </c>
      <c r="P148" s="71">
        <v>2.5912188147172384E-5</v>
      </c>
      <c r="Q148" s="72">
        <v>1.8199064667770433E-5</v>
      </c>
      <c r="R148" s="66">
        <f>AVERAGE(H148:L148)</f>
        <v>1.8443113083375379E-5</v>
      </c>
      <c r="S148" s="73">
        <f>AVERAGE(M148:Q148)</f>
        <v>2.0959016493824221E-5</v>
      </c>
      <c r="T148" s="66">
        <f>STDEV(H148:L148)</f>
        <v>5.5681605832037887E-6</v>
      </c>
      <c r="U148" s="73">
        <f>STDEV(M148:Q148)</f>
        <v>4.4078905766162557E-6</v>
      </c>
      <c r="V148" s="68">
        <f>R148/S148</f>
        <v>0.87996080774161434</v>
      </c>
      <c r="W148" s="68">
        <f>S148/R148</f>
        <v>1.1364142484555211</v>
      </c>
      <c r="X148" s="69">
        <f>TTEST(H148:L148,M148:Q148,2,3)</f>
        <v>0.45227771169254072</v>
      </c>
      <c r="Y148" s="21">
        <v>0.59497</v>
      </c>
    </row>
    <row r="149" spans="1:25" x14ac:dyDescent="0.25">
      <c r="A149" t="s">
        <v>776</v>
      </c>
      <c r="B149" t="s">
        <v>777</v>
      </c>
      <c r="C149" s="59" t="s">
        <v>778</v>
      </c>
      <c r="D149" s="60" t="s">
        <v>779</v>
      </c>
      <c r="E149" s="60">
        <v>7.4</v>
      </c>
      <c r="F149" s="60" t="s">
        <v>71</v>
      </c>
      <c r="G149" s="61">
        <v>258.11059999999998</v>
      </c>
      <c r="H149" s="62">
        <v>8.5939994567620619E-3</v>
      </c>
      <c r="I149" s="62">
        <v>1.0444899168934776E-2</v>
      </c>
      <c r="J149" s="62">
        <v>8.8710497298528854E-3</v>
      </c>
      <c r="K149" s="62">
        <v>8.4231030336012151E-3</v>
      </c>
      <c r="L149" s="62">
        <v>1.0705580309307874E-2</v>
      </c>
      <c r="M149" s="70">
        <v>9.7161348950142098E-3</v>
      </c>
      <c r="N149" s="71">
        <v>1.2707254606737019E-2</v>
      </c>
      <c r="O149" s="71">
        <v>9.5174108370400193E-3</v>
      </c>
      <c r="P149" s="71">
        <v>1.1263530522234777E-2</v>
      </c>
      <c r="Q149" s="72">
        <v>9.9561049045134558E-3</v>
      </c>
      <c r="R149" s="66">
        <f>AVERAGE(H149:L149)</f>
        <v>9.4077263396917625E-3</v>
      </c>
      <c r="S149" s="73">
        <f>AVERAGE(M149:Q149)</f>
        <v>1.0632087153107896E-2</v>
      </c>
      <c r="T149" s="66">
        <f>STDEV(H149:L149)</f>
        <v>1.0816432732901791E-3</v>
      </c>
      <c r="U149" s="73">
        <f>STDEV(M149:Q149)</f>
        <v>1.3456842607146241E-3</v>
      </c>
      <c r="V149" s="68">
        <f>R149/S149</f>
        <v>0.88484285392090323</v>
      </c>
      <c r="W149" s="68">
        <f>S149/R149</f>
        <v>1.1301441782219452</v>
      </c>
      <c r="X149" s="69">
        <f>TTEST(H149:L149,M149:Q149,2,3)</f>
        <v>0.15320249360825819</v>
      </c>
      <c r="Y149" s="21">
        <v>1.0071000000000001</v>
      </c>
    </row>
    <row r="150" spans="1:25" x14ac:dyDescent="0.25">
      <c r="A150" t="s">
        <v>1063</v>
      </c>
      <c r="B150" t="s">
        <v>1064</v>
      </c>
      <c r="C150" s="59" t="s">
        <v>1065</v>
      </c>
      <c r="D150" s="60" t="s">
        <v>1066</v>
      </c>
      <c r="E150" s="60">
        <v>8.1999999999999993</v>
      </c>
      <c r="F150" s="60" t="s">
        <v>83</v>
      </c>
      <c r="G150" s="61">
        <v>214.04859999999999</v>
      </c>
      <c r="H150" s="62">
        <v>1.9831783796247469E-3</v>
      </c>
      <c r="I150" s="62">
        <v>2.4969354469384082E-3</v>
      </c>
      <c r="J150" s="62">
        <v>2.0299819911378109E-3</v>
      </c>
      <c r="K150" s="62">
        <v>1.9429636066173738E-3</v>
      </c>
      <c r="L150" s="62">
        <v>2.6968346938517889E-3</v>
      </c>
      <c r="M150" s="70">
        <v>2.4657094468655866E-3</v>
      </c>
      <c r="N150" s="71">
        <v>3.0870581419408434E-3</v>
      </c>
      <c r="O150" s="71">
        <v>2.5889601938777788E-3</v>
      </c>
      <c r="P150" s="71">
        <v>2.9152982648571676E-3</v>
      </c>
      <c r="Q150" s="72">
        <v>2.4109269919466696E-3</v>
      </c>
      <c r="R150" s="66">
        <f>AVERAGE(H150:L150)</f>
        <v>2.2299788236340256E-3</v>
      </c>
      <c r="S150" s="73">
        <f>AVERAGE(M150:Q150)</f>
        <v>2.693590607897609E-3</v>
      </c>
      <c r="T150" s="66">
        <f>STDEV(H150:L150)</f>
        <v>3.4369578454414995E-4</v>
      </c>
      <c r="U150" s="73">
        <f>STDEV(M150:Q150)</f>
        <v>2.9442615898315019E-4</v>
      </c>
      <c r="V150" s="68">
        <f>R150/S150</f>
        <v>0.82788335283607195</v>
      </c>
      <c r="W150" s="68">
        <f>S150/R150</f>
        <v>1.207899635346344</v>
      </c>
      <c r="X150" s="69">
        <f>TTEST(H150:L150,M150:Q150,2,3)</f>
        <v>5.1957295290115529E-2</v>
      </c>
      <c r="Y150" s="21">
        <v>1.2664</v>
      </c>
    </row>
    <row r="151" spans="1:25" x14ac:dyDescent="0.25">
      <c r="B151" t="s">
        <v>794</v>
      </c>
      <c r="C151" s="59" t="s">
        <v>795</v>
      </c>
      <c r="D151" s="60" t="s">
        <v>796</v>
      </c>
      <c r="E151" s="60">
        <v>8.6999999999999993</v>
      </c>
      <c r="F151" s="60" t="s">
        <v>83</v>
      </c>
      <c r="G151" s="61">
        <v>333.05919799999998</v>
      </c>
      <c r="H151" s="62">
        <v>9.8086678870438389E-5</v>
      </c>
      <c r="I151" s="62">
        <v>1.0872547961931487E-4</v>
      </c>
      <c r="J151" s="62">
        <v>1.0493037279366767E-4</v>
      </c>
      <c r="K151" s="62">
        <v>9.4763675410931923E-5</v>
      </c>
      <c r="L151" s="62">
        <v>9.0761627370766822E-5</v>
      </c>
      <c r="M151" s="70">
        <v>1.5358776394318446E-4</v>
      </c>
      <c r="N151" s="71">
        <v>1.4911288263560733E-4</v>
      </c>
      <c r="O151" s="71">
        <v>1.3020341208035239E-4</v>
      </c>
      <c r="P151" s="71">
        <v>1.1564330236210151E-4</v>
      </c>
      <c r="Q151" s="72">
        <v>1.4035168651422924E-4</v>
      </c>
      <c r="R151" s="66">
        <f>AVERAGE(H151:L151)</f>
        <v>9.9453566813023951E-5</v>
      </c>
      <c r="S151" s="73">
        <f>AVERAGE(M151:Q151)</f>
        <v>1.3777980950709497E-4</v>
      </c>
      <c r="T151" s="66">
        <f>STDEV(H151:L151)</f>
        <v>7.3378649162400109E-6</v>
      </c>
      <c r="U151" s="73">
        <f>STDEV(M151:Q151)</f>
        <v>1.5267377540673239E-5</v>
      </c>
      <c r="V151" s="68">
        <f>R151/S151</f>
        <v>0.72182975988149112</v>
      </c>
      <c r="W151" s="68">
        <f>S151/R151</f>
        <v>1.3853682067142512</v>
      </c>
      <c r="X151" s="69">
        <f>TTEST(H151:L151,M151:Q151,2,3)</f>
        <v>2.6116685416358483E-3</v>
      </c>
      <c r="Y151" s="21">
        <v>1.7544999999999999</v>
      </c>
    </row>
    <row r="152" spans="1:25" x14ac:dyDescent="0.25">
      <c r="B152" t="s">
        <v>1242</v>
      </c>
      <c r="C152" s="59" t="s">
        <v>1243</v>
      </c>
      <c r="D152" s="60" t="s">
        <v>1244</v>
      </c>
      <c r="E152" s="60">
        <v>8.6999999999999993</v>
      </c>
      <c r="F152" s="60" t="s">
        <v>71</v>
      </c>
      <c r="G152" s="61">
        <v>287.06387799999999</v>
      </c>
      <c r="H152" s="62">
        <v>5.4441203659291885E-6</v>
      </c>
      <c r="I152" s="62">
        <v>5.4303700780386762E-6</v>
      </c>
      <c r="J152" s="62">
        <v>6.0829804636522992E-6</v>
      </c>
      <c r="K152" s="62">
        <v>5.2012263131909266E-6</v>
      </c>
      <c r="L152" s="62">
        <v>4.9079479148557032E-6</v>
      </c>
      <c r="M152" s="70">
        <v>6.802655057283928E-6</v>
      </c>
      <c r="N152" s="71">
        <v>6.2833493251620439E-6</v>
      </c>
      <c r="O152" s="71">
        <v>4.3423079290693061E-6</v>
      </c>
      <c r="P152" s="71">
        <v>4.5999385096089375E-6</v>
      </c>
      <c r="Q152" s="72">
        <v>5.641453579727135E-6</v>
      </c>
      <c r="R152" s="66">
        <f>AVERAGE(H152:L152)</f>
        <v>5.4133290271333584E-6</v>
      </c>
      <c r="S152" s="73">
        <f>AVERAGE(M152:Q152)</f>
        <v>5.5339408801702694E-6</v>
      </c>
      <c r="T152" s="66">
        <f>STDEV(H152:L152)</f>
        <v>4.3303267206454048E-7</v>
      </c>
      <c r="U152" s="73">
        <f>STDEV(M152:Q152)</f>
        <v>1.0577283653618211E-6</v>
      </c>
      <c r="V152" s="68">
        <f>R152/S152</f>
        <v>0.9782050701934496</v>
      </c>
      <c r="W152" s="68">
        <f>S152/R152</f>
        <v>1.0222805324472917</v>
      </c>
      <c r="X152" s="69">
        <f>TTEST(H152:L152,M152:Q152,2,3)</f>
        <v>0.82230077318677841</v>
      </c>
      <c r="Y152" s="21">
        <v>7.1169999999999997E-2</v>
      </c>
    </row>
    <row r="153" spans="1:25" x14ac:dyDescent="0.25">
      <c r="A153" t="s">
        <v>448</v>
      </c>
      <c r="B153" t="s">
        <v>449</v>
      </c>
      <c r="C153" s="59" t="s">
        <v>450</v>
      </c>
      <c r="D153" s="60" t="s">
        <v>451</v>
      </c>
      <c r="E153" s="60">
        <v>3.9</v>
      </c>
      <c r="F153" s="60" t="s">
        <v>83</v>
      </c>
      <c r="G153" s="61">
        <v>464.30173810000002</v>
      </c>
      <c r="H153" s="62">
        <v>2.4443398158163133E-6</v>
      </c>
      <c r="I153" s="62">
        <v>2.5176382031740052E-6</v>
      </c>
      <c r="J153" s="62">
        <v>1.931955234441224E-6</v>
      </c>
      <c r="K153" s="62">
        <v>2.1744436902368793E-6</v>
      </c>
      <c r="L153" s="62">
        <v>2.7785203081103211E-6</v>
      </c>
      <c r="M153" s="70">
        <v>2.3641310966689194E-6</v>
      </c>
      <c r="N153" s="71">
        <v>1.9744885768698033E-6</v>
      </c>
      <c r="O153" s="71">
        <v>2.058872364516832E-6</v>
      </c>
      <c r="P153" s="71">
        <v>2.5849733852730133E-6</v>
      </c>
      <c r="Q153" s="72">
        <v>1.9884713388318021E-6</v>
      </c>
      <c r="R153" s="66">
        <f>AVERAGE(H153:L153)</f>
        <v>2.3693794503557487E-6</v>
      </c>
      <c r="S153" s="73">
        <f>AVERAGE(M153:Q153)</f>
        <v>2.194187352432074E-6</v>
      </c>
      <c r="T153" s="66">
        <f>STDEV(H153:L153)</f>
        <v>3.2570533112881018E-7</v>
      </c>
      <c r="U153" s="73">
        <f>STDEV(M153:Q153)</f>
        <v>2.6948625932431525E-7</v>
      </c>
      <c r="V153" s="68">
        <f>R153/S153</f>
        <v>1.0798437278974782</v>
      </c>
      <c r="W153" s="68">
        <f>S153/R153</f>
        <v>0.92605992345490695</v>
      </c>
      <c r="X153" s="69">
        <f>TTEST(H153:L153,M153:Q153,2,3)</f>
        <v>0.38211866525179272</v>
      </c>
      <c r="Y153" s="21">
        <v>0.60926999999999998</v>
      </c>
    </row>
    <row r="154" spans="1:25" x14ac:dyDescent="0.25">
      <c r="A154" t="s">
        <v>1245</v>
      </c>
      <c r="B154" t="s">
        <v>1246</v>
      </c>
      <c r="C154" s="59" t="s">
        <v>1247</v>
      </c>
      <c r="D154" s="60" t="s">
        <v>1248</v>
      </c>
      <c r="E154" s="60">
        <v>6.2</v>
      </c>
      <c r="F154" s="60" t="s">
        <v>83</v>
      </c>
      <c r="G154" s="61">
        <v>119.03496</v>
      </c>
      <c r="H154" s="62">
        <v>6.9987364133118534E-5</v>
      </c>
      <c r="I154" s="62">
        <v>5.0293552300669372E-5</v>
      </c>
      <c r="J154" s="62">
        <v>6.5949056423594829E-5</v>
      </c>
      <c r="K154" s="62">
        <v>6.3046282502791253E-5</v>
      </c>
      <c r="L154" s="62">
        <v>6.0876711011561311E-5</v>
      </c>
      <c r="M154" s="70">
        <v>4.91807855450965E-5</v>
      </c>
      <c r="N154" s="71">
        <v>6.336200033933073E-5</v>
      </c>
      <c r="O154" s="71">
        <v>5.6681605783273948E-5</v>
      </c>
      <c r="P154" s="71">
        <v>5.6068052444627152E-5</v>
      </c>
      <c r="Q154" s="72">
        <v>5.9334859172179492E-5</v>
      </c>
      <c r="R154" s="66">
        <f>AVERAGE(H154:L154)</f>
        <v>6.2030593274347076E-5</v>
      </c>
      <c r="S154" s="73">
        <f>AVERAGE(M154:Q154)</f>
        <v>5.6925460656901569E-5</v>
      </c>
      <c r="T154" s="66">
        <f>STDEV(H154:L154)</f>
        <v>7.395704085040614E-6</v>
      </c>
      <c r="U154" s="73">
        <f>STDEV(M154:Q154)</f>
        <v>5.1963653383444173E-6</v>
      </c>
      <c r="V154" s="68">
        <f>R154/S154</f>
        <v>1.0896810066802081</v>
      </c>
      <c r="W154" s="68">
        <f>S154/R154</f>
        <v>0.91769976155367916</v>
      </c>
      <c r="X154" s="69">
        <f>TTEST(H154:L154,M154:Q154,2,3)</f>
        <v>0.24609939923925703</v>
      </c>
      <c r="Y154" s="21">
        <v>0.76944999999999997</v>
      </c>
    </row>
    <row r="155" spans="1:25" x14ac:dyDescent="0.25">
      <c r="B155" t="s">
        <v>838</v>
      </c>
      <c r="C155" s="59" t="s">
        <v>839</v>
      </c>
      <c r="D155" s="60" t="s">
        <v>260</v>
      </c>
      <c r="E155" s="60">
        <v>5.3</v>
      </c>
      <c r="F155" s="60" t="s">
        <v>83</v>
      </c>
      <c r="G155" s="61">
        <v>187.1087924</v>
      </c>
      <c r="H155" s="62">
        <v>3.2250358419851381E-4</v>
      </c>
      <c r="I155" s="62">
        <v>4.0644376506481574E-4</v>
      </c>
      <c r="J155" s="62">
        <v>3.3806315558129751E-4</v>
      </c>
      <c r="K155" s="62">
        <v>3.0084892046233265E-4</v>
      </c>
      <c r="L155" s="62">
        <v>5.2273402690702832E-4</v>
      </c>
      <c r="M155" s="70">
        <v>2.3356716463696482E-4</v>
      </c>
      <c r="N155" s="71">
        <v>2.91252395088627E-4</v>
      </c>
      <c r="O155" s="71">
        <v>3.8322321883383129E-4</v>
      </c>
      <c r="P155" s="71">
        <v>2.9240533319900629E-4</v>
      </c>
      <c r="Q155" s="72">
        <v>3.0548050318122342E-4</v>
      </c>
      <c r="R155" s="66">
        <f>AVERAGE(H155:L155)</f>
        <v>3.7811869044279765E-4</v>
      </c>
      <c r="S155" s="73">
        <f>AVERAGE(M155:Q155)</f>
        <v>3.0118572298793052E-4</v>
      </c>
      <c r="T155" s="66">
        <f>STDEV(H155:L155)</f>
        <v>8.9977787066368971E-5</v>
      </c>
      <c r="U155" s="73">
        <f>STDEV(M155:Q155)</f>
        <v>5.3611173142914826E-5</v>
      </c>
      <c r="V155" s="68">
        <f>R155/S155</f>
        <v>1.2554336463616176</v>
      </c>
      <c r="W155" s="68">
        <f>S155/R155</f>
        <v>0.79653751745311918</v>
      </c>
      <c r="X155" s="69">
        <f>TTEST(H155:L155,M155:Q155,2,3)</f>
        <v>0.14763224851841794</v>
      </c>
      <c r="Y155" s="21">
        <v>1.0406</v>
      </c>
    </row>
    <row r="156" spans="1:25" x14ac:dyDescent="0.25">
      <c r="A156" t="s">
        <v>75</v>
      </c>
      <c r="B156" t="s">
        <v>76</v>
      </c>
      <c r="C156" s="59" t="s">
        <v>77</v>
      </c>
      <c r="D156" s="60" t="s">
        <v>78</v>
      </c>
      <c r="E156" s="60">
        <v>5.7</v>
      </c>
      <c r="F156" s="60" t="s">
        <v>71</v>
      </c>
      <c r="G156" s="61">
        <v>152.05670979999999</v>
      </c>
      <c r="H156" s="62">
        <v>6.7039126622565621E-4</v>
      </c>
      <c r="I156" s="62">
        <v>8.0305711079849563E-4</v>
      </c>
      <c r="J156" s="62">
        <v>7.1509548714940199E-4</v>
      </c>
      <c r="K156" s="62">
        <v>7.1216187667549327E-4</v>
      </c>
      <c r="L156" s="62">
        <v>7.8214960352013003E-4</v>
      </c>
      <c r="M156" s="70">
        <v>5.4198211074613166E-4</v>
      </c>
      <c r="N156" s="71">
        <v>6.8187751832881824E-4</v>
      </c>
      <c r="O156" s="71">
        <v>5.9623799773223993E-4</v>
      </c>
      <c r="P156" s="71">
        <v>6.7244242636236976E-4</v>
      </c>
      <c r="Q156" s="72">
        <v>5.6424934018589785E-4</v>
      </c>
      <c r="R156" s="66">
        <f>AVERAGE(H156:L156)</f>
        <v>7.3657106887383545E-4</v>
      </c>
      <c r="S156" s="73">
        <f>AVERAGE(M156:Q156)</f>
        <v>6.1135787867109149E-4</v>
      </c>
      <c r="T156" s="66">
        <f>STDEV(H156:L156)</f>
        <v>5.4622733692212629E-5</v>
      </c>
      <c r="U156" s="73">
        <f>STDEV(M156:Q156)</f>
        <v>6.3176664831837985E-5</v>
      </c>
      <c r="V156" s="68">
        <f>R156/S156</f>
        <v>1.2048116080141469</v>
      </c>
      <c r="W156" s="68">
        <f>S156/R156</f>
        <v>0.83000528327268408</v>
      </c>
      <c r="X156" s="69">
        <f>TTEST(H156:L156,M156:Q156,2,3)</f>
        <v>1.0348217693501858E-2</v>
      </c>
      <c r="Y156" s="21">
        <v>1.5128999999999999</v>
      </c>
    </row>
    <row r="157" spans="1:25" x14ac:dyDescent="0.25">
      <c r="A157" t="s">
        <v>273</v>
      </c>
      <c r="B157" t="s">
        <v>274</v>
      </c>
      <c r="C157" s="59" t="s">
        <v>275</v>
      </c>
      <c r="D157" s="60" t="s">
        <v>276</v>
      </c>
      <c r="E157" s="60">
        <v>6</v>
      </c>
      <c r="F157" s="60" t="s">
        <v>71</v>
      </c>
      <c r="G157" s="61">
        <v>284.09892059999999</v>
      </c>
      <c r="H157" s="62">
        <v>3.032838724108281E-4</v>
      </c>
      <c r="I157" s="62">
        <v>3.6014522082906665E-4</v>
      </c>
      <c r="J157" s="62">
        <v>3.7102593116894824E-4</v>
      </c>
      <c r="K157" s="62">
        <v>3.4574745285990732E-4</v>
      </c>
      <c r="L157" s="62">
        <v>3.8428942606377221E-4</v>
      </c>
      <c r="M157" s="70">
        <v>2.9220681511209906E-4</v>
      </c>
      <c r="N157" s="71">
        <v>3.888135091100253E-4</v>
      </c>
      <c r="O157" s="71">
        <v>3.2457035850111713E-4</v>
      </c>
      <c r="P157" s="71">
        <v>3.9131231487793866E-4</v>
      </c>
      <c r="Q157" s="72">
        <v>2.7933679320997344E-4</v>
      </c>
      <c r="R157" s="66">
        <f>AVERAGE(H157:L157)</f>
        <v>3.5289838066650454E-4</v>
      </c>
      <c r="S157" s="73">
        <f>AVERAGE(M157:Q157)</f>
        <v>3.3524795816223071E-4</v>
      </c>
      <c r="T157" s="66">
        <f>STDEV(H157:L157)</f>
        <v>3.1141843669897905E-5</v>
      </c>
      <c r="U157" s="73">
        <f>STDEV(M157:Q157)</f>
        <v>5.2690345031586091E-5</v>
      </c>
      <c r="V157" s="68">
        <f>R157/S157</f>
        <v>1.0526488590744305</v>
      </c>
      <c r="W157" s="68">
        <f>S157/R157</f>
        <v>0.94998440494133696</v>
      </c>
      <c r="X157" s="69">
        <f>TTEST(H157:L157,M157:Q157,2,3)</f>
        <v>0.54114164492185557</v>
      </c>
      <c r="Y157" s="21">
        <v>0.48388999999999999</v>
      </c>
    </row>
    <row r="158" spans="1:25" x14ac:dyDescent="0.25">
      <c r="A158" t="s">
        <v>1055</v>
      </c>
      <c r="B158" t="s">
        <v>1056</v>
      </c>
      <c r="C158" s="59" t="s">
        <v>1057</v>
      </c>
      <c r="D158" s="60" t="s">
        <v>1058</v>
      </c>
      <c r="E158" s="60">
        <v>10.4</v>
      </c>
      <c r="F158" s="60" t="s">
        <v>83</v>
      </c>
      <c r="G158" s="61">
        <v>442.01702940000001</v>
      </c>
      <c r="H158" s="62">
        <v>8.9557093179062946E-5</v>
      </c>
      <c r="I158" s="62">
        <v>1.5491540628892559E-4</v>
      </c>
      <c r="J158" s="62">
        <v>8.7632252852043981E-5</v>
      </c>
      <c r="K158" s="62">
        <v>9.469123462802265E-5</v>
      </c>
      <c r="L158" s="62">
        <v>1.6424424996640445E-4</v>
      </c>
      <c r="M158" s="70">
        <v>1.2690642260366697E-4</v>
      </c>
      <c r="N158" s="71">
        <v>1.833841630657882E-4</v>
      </c>
      <c r="O158" s="71">
        <v>1.6565695562199625E-4</v>
      </c>
      <c r="P158" s="71">
        <v>1.7390547937547524E-4</v>
      </c>
      <c r="Q158" s="72">
        <v>1.3053741106066363E-4</v>
      </c>
      <c r="R158" s="66">
        <f>AVERAGE(H158:L158)</f>
        <v>1.1820804738289193E-4</v>
      </c>
      <c r="S158" s="73">
        <f>AVERAGE(M158:Q158)</f>
        <v>1.5607808634551806E-4</v>
      </c>
      <c r="T158" s="66">
        <f>STDEV(H158:L158)</f>
        <v>3.7998549368024207E-5</v>
      </c>
      <c r="U158" s="73">
        <f>STDEV(M158:Q158)</f>
        <v>2.5780344083175588E-5</v>
      </c>
      <c r="V158" s="68">
        <f>R158/S158</f>
        <v>0.75736479188506134</v>
      </c>
      <c r="W158" s="68">
        <f>S158/R158</f>
        <v>1.3203676890115605</v>
      </c>
      <c r="X158" s="69">
        <f>TTEST(H158:L158,M158:Q158,2,3)</f>
        <v>0.10745808686111262</v>
      </c>
      <c r="Y158" s="21">
        <v>1.1249</v>
      </c>
    </row>
    <row r="159" spans="1:25" x14ac:dyDescent="0.25">
      <c r="A159" t="s">
        <v>992</v>
      </c>
      <c r="B159" t="s">
        <v>993</v>
      </c>
      <c r="C159" s="59" t="s">
        <v>994</v>
      </c>
      <c r="D159" s="60" t="s">
        <v>995</v>
      </c>
      <c r="E159" s="60">
        <v>10.3</v>
      </c>
      <c r="F159" s="60" t="s">
        <v>83</v>
      </c>
      <c r="G159" s="61">
        <v>604.06985280000004</v>
      </c>
      <c r="H159" s="62">
        <v>8.8564321171453203E-5</v>
      </c>
      <c r="I159" s="62">
        <v>1.1710827079427855E-4</v>
      </c>
      <c r="J159" s="62">
        <v>8.0130555794446958E-5</v>
      </c>
      <c r="K159" s="62">
        <v>6.9046091143585886E-5</v>
      </c>
      <c r="L159" s="62">
        <v>1.2555680030425383E-4</v>
      </c>
      <c r="M159" s="70">
        <v>9.5110985681288247E-5</v>
      </c>
      <c r="N159" s="71">
        <v>1.4727176576600001E-4</v>
      </c>
      <c r="O159" s="71">
        <v>1.2327111910057076E-4</v>
      </c>
      <c r="P159" s="71">
        <v>1.3258573564210149E-4</v>
      </c>
      <c r="Q159" s="72">
        <v>1.0241606550301994E-4</v>
      </c>
      <c r="R159" s="66">
        <f>AVERAGE(H159:L159)</f>
        <v>9.6081207841603686E-5</v>
      </c>
      <c r="S159" s="73">
        <f>AVERAGE(M159:Q159)</f>
        <v>1.2013113433859609E-4</v>
      </c>
      <c r="T159" s="66">
        <f>STDEV(H159:L159)</f>
        <v>2.425269236732688E-5</v>
      </c>
      <c r="U159" s="73">
        <f>STDEV(M159:Q159)</f>
        <v>2.1455896479149281E-5</v>
      </c>
      <c r="V159" s="68">
        <f>R159/S159</f>
        <v>0.79980271867568997</v>
      </c>
      <c r="W159" s="68">
        <f>S159/R159</f>
        <v>1.2503083281034553</v>
      </c>
      <c r="X159" s="69">
        <f>TTEST(H159:L159,M159:Q159,2,3)</f>
        <v>0.13590363695995702</v>
      </c>
      <c r="Y159" s="21">
        <v>1.0146999999999999</v>
      </c>
    </row>
    <row r="160" spans="1:25" x14ac:dyDescent="0.25">
      <c r="A160" t="s">
        <v>843</v>
      </c>
      <c r="B160" t="s">
        <v>844</v>
      </c>
      <c r="C160" s="59" t="s">
        <v>845</v>
      </c>
      <c r="D160" s="60" t="s">
        <v>846</v>
      </c>
      <c r="E160" s="60">
        <v>9.3000000000000007</v>
      </c>
      <c r="F160" s="60" t="s">
        <v>71</v>
      </c>
      <c r="G160" s="61">
        <v>364.06525099999999</v>
      </c>
      <c r="H160" s="62">
        <v>2.2820103786050716E-4</v>
      </c>
      <c r="I160" s="62">
        <v>3.374629879957145E-4</v>
      </c>
      <c r="J160" s="62">
        <v>2.2561618417830151E-4</v>
      </c>
      <c r="K160" s="62">
        <v>2.2194424813359217E-4</v>
      </c>
      <c r="L160" s="62">
        <v>3.2000461920783484E-4</v>
      </c>
      <c r="M160" s="70">
        <v>2.7933633828145107E-4</v>
      </c>
      <c r="N160" s="71">
        <v>3.8181469309182754E-4</v>
      </c>
      <c r="O160" s="71">
        <v>2.8615898728199439E-4</v>
      </c>
      <c r="P160" s="71">
        <v>3.8365893633111252E-4</v>
      </c>
      <c r="Q160" s="72">
        <v>2.5190046913825499E-4</v>
      </c>
      <c r="R160" s="66">
        <f>AVERAGE(H160:L160)</f>
        <v>2.6664581547519001E-4</v>
      </c>
      <c r="S160" s="73">
        <f>AVERAGE(M160:Q160)</f>
        <v>3.1657388482492807E-4</v>
      </c>
      <c r="T160" s="66">
        <f>STDEV(H160:L160)</f>
        <v>5.7056760231757548E-5</v>
      </c>
      <c r="U160" s="73">
        <f>STDEV(M160:Q160)</f>
        <v>6.1747709999261793E-5</v>
      </c>
      <c r="V160" s="68">
        <f>R160/S160</f>
        <v>0.84228620318018554</v>
      </c>
      <c r="W160" s="68">
        <f>S160/R160</f>
        <v>1.1872449011088404</v>
      </c>
      <c r="X160" s="69">
        <f>TTEST(H160:L160,M160:Q160,2,3)</f>
        <v>0.22105910730037343</v>
      </c>
      <c r="Y160" s="21">
        <v>0.86892000000000003</v>
      </c>
    </row>
    <row r="161" spans="1:25" x14ac:dyDescent="0.25">
      <c r="A161" t="s">
        <v>1249</v>
      </c>
      <c r="B161" t="s">
        <v>1250</v>
      </c>
      <c r="C161" s="59" t="s">
        <v>1251</v>
      </c>
      <c r="D161" s="60" t="s">
        <v>1230</v>
      </c>
      <c r="E161" s="60">
        <v>8.8000000000000007</v>
      </c>
      <c r="F161" s="60" t="s">
        <v>83</v>
      </c>
      <c r="G161" s="61">
        <v>193.0353527</v>
      </c>
      <c r="H161" s="62">
        <v>1.2889288617850427E-4</v>
      </c>
      <c r="I161" s="62">
        <v>1.392827558350822E-4</v>
      </c>
      <c r="J161" s="62">
        <v>1.3484714218627562E-4</v>
      </c>
      <c r="K161" s="62">
        <v>1.321926179974274E-4</v>
      </c>
      <c r="L161" s="62">
        <v>1.3323882862895182E-4</v>
      </c>
      <c r="M161" s="70">
        <v>2.3592176388128675E-4</v>
      </c>
      <c r="N161" s="71">
        <v>2.4890283017975167E-4</v>
      </c>
      <c r="O161" s="71">
        <v>1.8189288806482286E-4</v>
      </c>
      <c r="P161" s="71">
        <v>2.025983554118686E-4</v>
      </c>
      <c r="Q161" s="72">
        <v>2.166507854064892E-4</v>
      </c>
      <c r="R161" s="66">
        <f>AVERAGE(H161:L161)</f>
        <v>1.3369084616524828E-4</v>
      </c>
      <c r="S161" s="73">
        <f>AVERAGE(M161:Q161)</f>
        <v>2.1719332458884381E-4</v>
      </c>
      <c r="T161" s="66">
        <f>STDEV(H161:L161)</f>
        <v>3.8103773361110082E-6</v>
      </c>
      <c r="U161" s="73">
        <f>STDEV(M161:Q161)</f>
        <v>2.6531469408884122E-5</v>
      </c>
      <c r="V161" s="68">
        <f>R161/S161</f>
        <v>0.6155384674843517</v>
      </c>
      <c r="W161" s="68">
        <f>S161/R161</f>
        <v>1.6245938358440972</v>
      </c>
      <c r="X161" s="69">
        <f>TTEST(H161:L161,M161:Q161,2,3)</f>
        <v>1.9192195982340775E-3</v>
      </c>
      <c r="Y161" s="21">
        <v>1.8857999999999999</v>
      </c>
    </row>
    <row r="162" spans="1:25" x14ac:dyDescent="0.25">
      <c r="A162" t="s">
        <v>924</v>
      </c>
      <c r="B162" t="s">
        <v>925</v>
      </c>
      <c r="C162" s="59" t="s">
        <v>926</v>
      </c>
      <c r="D162" s="60" t="s">
        <v>927</v>
      </c>
      <c r="E162" s="60">
        <v>6.7</v>
      </c>
      <c r="F162" s="60" t="s">
        <v>83</v>
      </c>
      <c r="G162" s="61">
        <v>181.0717382</v>
      </c>
      <c r="H162" s="62">
        <v>1.0680615152409169E-4</v>
      </c>
      <c r="I162" s="62">
        <v>1.294585692440052E-4</v>
      </c>
      <c r="J162" s="62">
        <v>9.6054544190878109E-5</v>
      </c>
      <c r="K162" s="62">
        <v>8.5622578465127295E-5</v>
      </c>
      <c r="L162" s="62">
        <v>1.4023887039707491E-4</v>
      </c>
      <c r="M162" s="70">
        <v>1.3460237611189193E-4</v>
      </c>
      <c r="N162" s="71">
        <v>1.9040499734637674E-4</v>
      </c>
      <c r="O162" s="71">
        <v>1.8000162566639269E-4</v>
      </c>
      <c r="P162" s="71">
        <v>1.8534342569634856E-4</v>
      </c>
      <c r="Q162" s="72">
        <v>1.5491297330262293E-4</v>
      </c>
      <c r="R162" s="66">
        <f>AVERAGE(H162:L162)</f>
        <v>1.1163614276423544E-4</v>
      </c>
      <c r="S162" s="73">
        <f>AVERAGE(M162:Q162)</f>
        <v>1.6905307962472655E-4</v>
      </c>
      <c r="T162" s="66">
        <f>STDEV(H162:L162)</f>
        <v>2.2795698446692454E-5</v>
      </c>
      <c r="U162" s="73">
        <f>STDEV(M162:Q162)</f>
        <v>2.3600550869002213E-5</v>
      </c>
      <c r="V162" s="68">
        <f>R162/S162</f>
        <v>0.66036148535153316</v>
      </c>
      <c r="W162" s="68">
        <f>S162/R162</f>
        <v>1.5143221132402438</v>
      </c>
      <c r="X162" s="69">
        <f>TTEST(H162:L162,M162:Q162,2,3)</f>
        <v>4.4736840361043282E-3</v>
      </c>
      <c r="Y162" s="21">
        <v>1.5947</v>
      </c>
    </row>
    <row r="163" spans="1:25" x14ac:dyDescent="0.25">
      <c r="A163" t="s">
        <v>1252</v>
      </c>
      <c r="B163" t="s">
        <v>1253</v>
      </c>
      <c r="C163" s="59" t="s">
        <v>1254</v>
      </c>
      <c r="D163" s="60" t="s">
        <v>1255</v>
      </c>
      <c r="E163" s="60">
        <v>7.9</v>
      </c>
      <c r="F163" s="60" t="s">
        <v>71</v>
      </c>
      <c r="G163" s="61">
        <v>156.07677649999999</v>
      </c>
      <c r="H163" s="62">
        <v>9.514092946775396E-3</v>
      </c>
      <c r="I163" s="62">
        <v>1.0650219752146107E-2</v>
      </c>
      <c r="J163" s="62">
        <v>9.9855060234819888E-3</v>
      </c>
      <c r="K163" s="62">
        <v>1.0140575100273028E-2</v>
      </c>
      <c r="L163" s="62">
        <v>1.0677149457747859E-2</v>
      </c>
      <c r="M163" s="70">
        <v>1.0698160077583105E-2</v>
      </c>
      <c r="N163" s="71">
        <v>1.2274228284710496E-2</v>
      </c>
      <c r="O163" s="71">
        <v>9.0213351008761305E-3</v>
      </c>
      <c r="P163" s="71">
        <v>1.0257189872996854E-2</v>
      </c>
      <c r="Q163" s="72">
        <v>1.0160691610315032E-2</v>
      </c>
      <c r="R163" s="66">
        <f>AVERAGE(H163:L163)</f>
        <v>1.0193508656084874E-2</v>
      </c>
      <c r="S163" s="73">
        <f>AVERAGE(M163:Q163)</f>
        <v>1.0482320989296325E-2</v>
      </c>
      <c r="T163" s="66">
        <f>STDEV(H163:L163)</f>
        <v>4.8738234807381594E-4</v>
      </c>
      <c r="U163" s="73">
        <f>STDEV(M163:Q163)</f>
        <v>1.177510882168832E-3</v>
      </c>
      <c r="V163" s="68">
        <f>R163/S163</f>
        <v>0.97244767322939618</v>
      </c>
      <c r="W163" s="68">
        <f>S163/R163</f>
        <v>1.0283329659056157</v>
      </c>
      <c r="X163" s="69">
        <f>TTEST(H163:L163,M163:Q163,2,3)</f>
        <v>0.6325885693972908</v>
      </c>
      <c r="Y163" s="21">
        <v>0.32239000000000001</v>
      </c>
    </row>
    <row r="164" spans="1:25" x14ac:dyDescent="0.25">
      <c r="A164" t="s">
        <v>973</v>
      </c>
      <c r="B164" t="s">
        <v>974</v>
      </c>
      <c r="C164" s="59" t="s">
        <v>975</v>
      </c>
      <c r="D164" s="60" t="s">
        <v>976</v>
      </c>
      <c r="E164" s="60">
        <v>11.9</v>
      </c>
      <c r="F164" s="60" t="s">
        <v>71</v>
      </c>
      <c r="G164" s="61">
        <v>189.13460000000001</v>
      </c>
      <c r="H164" s="62">
        <v>3.8846587288307832E-4</v>
      </c>
      <c r="I164" s="62">
        <v>6.7756932323271451E-4</v>
      </c>
      <c r="J164" s="62">
        <v>5.0179715930897509E-4</v>
      </c>
      <c r="K164" s="62">
        <v>4.6036493610116165E-4</v>
      </c>
      <c r="L164" s="62">
        <v>5.5853482911276376E-4</v>
      </c>
      <c r="M164" s="70">
        <v>6.2634163587828513E-4</v>
      </c>
      <c r="N164" s="71">
        <v>8.7358387574153987E-4</v>
      </c>
      <c r="O164" s="71">
        <v>6.2092570274313867E-4</v>
      </c>
      <c r="P164" s="71">
        <v>8.0975201029095988E-4</v>
      </c>
      <c r="Q164" s="72">
        <v>6.0269464856402407E-4</v>
      </c>
      <c r="R164" s="66">
        <f>AVERAGE(H164:L164)</f>
        <v>5.1734642412773859E-4</v>
      </c>
      <c r="S164" s="73">
        <f>AVERAGE(M164:Q164)</f>
        <v>7.0665957464358955E-4</v>
      </c>
      <c r="T164" s="66">
        <f>STDEV(H164:L164)</f>
        <v>1.0893430153774822E-4</v>
      </c>
      <c r="U164" s="73">
        <f>STDEV(M164:Q164)</f>
        <v>1.2560030505339746E-4</v>
      </c>
      <c r="V164" s="68">
        <f>R164/S164</f>
        <v>0.7321013436896644</v>
      </c>
      <c r="W164" s="68">
        <f>S164/R164</f>
        <v>1.3659311086087791</v>
      </c>
      <c r="X164" s="69">
        <f>TTEST(H164:L164,M164:Q164,2,3)</f>
        <v>3.4926224389455626E-2</v>
      </c>
      <c r="Y164" s="21">
        <v>1.3492</v>
      </c>
    </row>
    <row r="165" spans="1:25" x14ac:dyDescent="0.25">
      <c r="A165" t="s">
        <v>502</v>
      </c>
      <c r="B165" t="s">
        <v>503</v>
      </c>
      <c r="C165" s="59" t="s">
        <v>504</v>
      </c>
      <c r="D165" s="60" t="s">
        <v>441</v>
      </c>
      <c r="E165" s="60">
        <v>7.4</v>
      </c>
      <c r="F165" s="60" t="s">
        <v>71</v>
      </c>
      <c r="G165" s="61">
        <v>120.06554319999999</v>
      </c>
      <c r="H165" s="62">
        <v>1.7440801130317286E-3</v>
      </c>
      <c r="I165" s="62">
        <v>2.1911843347996018E-3</v>
      </c>
      <c r="J165" s="62">
        <v>1.7992141011271344E-3</v>
      </c>
      <c r="K165" s="62">
        <v>1.8527012735907106E-3</v>
      </c>
      <c r="L165" s="62">
        <v>2.3925704284935095E-3</v>
      </c>
      <c r="M165" s="70">
        <v>1.8952281120381163E-3</v>
      </c>
      <c r="N165" s="71">
        <v>2.623465475807826E-3</v>
      </c>
      <c r="O165" s="71">
        <v>2.3327166482746018E-3</v>
      </c>
      <c r="P165" s="71">
        <v>2.5003785335831236E-3</v>
      </c>
      <c r="Q165" s="72">
        <v>2.1921254139369933E-3</v>
      </c>
      <c r="R165" s="66">
        <f>AVERAGE(H165:L165)</f>
        <v>1.9959500502085372E-3</v>
      </c>
      <c r="S165" s="73">
        <f>AVERAGE(M165:Q165)</f>
        <v>2.3087828367281326E-3</v>
      </c>
      <c r="T165" s="66">
        <f>STDEV(H165:L165)</f>
        <v>2.8199639238278085E-4</v>
      </c>
      <c r="U165" s="73">
        <f>STDEV(M165:Q165)</f>
        <v>2.8325931861650992E-4</v>
      </c>
      <c r="V165" s="68">
        <f>R165/S165</f>
        <v>0.86450315657971399</v>
      </c>
      <c r="W165" s="68">
        <f>S165/R165</f>
        <v>1.1567337752199314</v>
      </c>
      <c r="X165" s="69">
        <f>TTEST(H165:L165,M165:Q165,2,3)</f>
        <v>0.11821311821180325</v>
      </c>
      <c r="Y165" s="21">
        <v>1.056</v>
      </c>
    </row>
    <row r="166" spans="1:25" x14ac:dyDescent="0.25">
      <c r="B166" t="s">
        <v>1256</v>
      </c>
      <c r="C166" s="59" t="s">
        <v>1257</v>
      </c>
      <c r="D166" s="60" t="s">
        <v>1258</v>
      </c>
      <c r="E166" s="60">
        <v>9.9</v>
      </c>
      <c r="F166" s="60" t="s">
        <v>83</v>
      </c>
      <c r="G166" s="61">
        <v>207.0146172</v>
      </c>
      <c r="H166" s="62">
        <v>2.249707535223773E-5</v>
      </c>
      <c r="I166" s="62">
        <v>2.1906855374016521E-5</v>
      </c>
      <c r="J166" s="62">
        <v>2.5641708339594232E-5</v>
      </c>
      <c r="K166" s="62">
        <v>1.3897919712551288E-5</v>
      </c>
      <c r="L166" s="62">
        <v>3.9241243888302755E-5</v>
      </c>
      <c r="M166" s="70">
        <v>2.633468565047165E-5</v>
      </c>
      <c r="N166" s="71">
        <v>4.3854686301911898E-5</v>
      </c>
      <c r="O166" s="71">
        <v>5.2765409125824738E-5</v>
      </c>
      <c r="P166" s="71">
        <v>2.9875801432408574E-5</v>
      </c>
      <c r="Q166" s="72">
        <v>3.1495352248936544E-5</v>
      </c>
      <c r="R166" s="66">
        <f>AVERAGE(H166:L166)</f>
        <v>2.4636960533340508E-5</v>
      </c>
      <c r="S166" s="73">
        <f>AVERAGE(M166:Q166)</f>
        <v>3.6865186951910679E-5</v>
      </c>
      <c r="T166" s="66">
        <f>STDEV(H166:L166)</f>
        <v>9.2419450196650559E-6</v>
      </c>
      <c r="U166" s="73">
        <f>STDEV(M166:Q166)</f>
        <v>1.1070775251541735E-5</v>
      </c>
      <c r="V166" s="68">
        <f>R166/S166</f>
        <v>0.66829880899501592</v>
      </c>
      <c r="W166" s="68">
        <f>S166/R166</f>
        <v>1.4963366484279608</v>
      </c>
      <c r="X166" s="69">
        <f>TTEST(H166:L166,M166:Q166,2,3)</f>
        <v>9.5717814758280936E-2</v>
      </c>
      <c r="Y166" s="21">
        <v>1.1534</v>
      </c>
    </row>
    <row r="167" spans="1:25" x14ac:dyDescent="0.25">
      <c r="A167" t="s">
        <v>646</v>
      </c>
      <c r="B167" t="s">
        <v>647</v>
      </c>
      <c r="C167" s="59" t="s">
        <v>648</v>
      </c>
      <c r="D167" s="60" t="s">
        <v>649</v>
      </c>
      <c r="E167" s="60">
        <v>1.6</v>
      </c>
      <c r="F167" s="60" t="s">
        <v>83</v>
      </c>
      <c r="G167" s="61">
        <v>187.13394500000001</v>
      </c>
      <c r="H167" s="62">
        <v>2.2978001031504583E-5</v>
      </c>
      <c r="I167" s="62">
        <v>1.4366348915049655E-5</v>
      </c>
      <c r="J167" s="62">
        <v>2.1606785530790151E-5</v>
      </c>
      <c r="K167" s="62">
        <v>1.7056418620278681E-5</v>
      </c>
      <c r="L167" s="62">
        <v>1.2691969116029587E-5</v>
      </c>
      <c r="M167" s="70">
        <v>2.6233380438945847E-5</v>
      </c>
      <c r="N167" s="71">
        <v>1.2408049608370572E-5</v>
      </c>
      <c r="O167" s="71">
        <v>2.0103124583185006E-5</v>
      </c>
      <c r="P167" s="71">
        <v>1.4254919195851929E-5</v>
      </c>
      <c r="Q167" s="72">
        <v>1.8266055651706809E-5</v>
      </c>
      <c r="R167" s="66">
        <f>AVERAGE(H167:L167)</f>
        <v>1.7739904642730532E-5</v>
      </c>
      <c r="S167" s="73">
        <f>AVERAGE(M167:Q167)</f>
        <v>1.8253105895612032E-5</v>
      </c>
      <c r="T167" s="66">
        <f>STDEV(H167:L167)</f>
        <v>4.464305826579132E-6</v>
      </c>
      <c r="U167" s="73">
        <f>STDEV(M167:Q167)</f>
        <v>5.4142796961990562E-6</v>
      </c>
      <c r="V167" s="68">
        <f>R167/S167</f>
        <v>0.97188416832639579</v>
      </c>
      <c r="W167" s="68">
        <f>S167/R167</f>
        <v>1.0289292001967891</v>
      </c>
      <c r="X167" s="69">
        <f>TTEST(H167:L167,M167:Q167,2,3)</f>
        <v>0.87430198561560168</v>
      </c>
      <c r="Y167" s="21">
        <v>7.7048000000000005E-2</v>
      </c>
    </row>
    <row r="168" spans="1:25" x14ac:dyDescent="0.25">
      <c r="A168" t="s">
        <v>1259</v>
      </c>
      <c r="B168" t="s">
        <v>1260</v>
      </c>
      <c r="C168" s="59" t="s">
        <v>1261</v>
      </c>
      <c r="D168" s="60" t="s">
        <v>1262</v>
      </c>
      <c r="E168" s="60">
        <v>1.6</v>
      </c>
      <c r="F168" s="60" t="s">
        <v>83</v>
      </c>
      <c r="G168" s="61">
        <v>297.243495</v>
      </c>
      <c r="H168" s="62">
        <v>1.2789203703008308E-4</v>
      </c>
      <c r="I168" s="62">
        <v>6.1241563202580972E-5</v>
      </c>
      <c r="J168" s="62">
        <v>1.1247302073105871E-4</v>
      </c>
      <c r="K168" s="62">
        <v>8.473294857652141E-5</v>
      </c>
      <c r="L168" s="62">
        <v>6.4690864732465218E-5</v>
      </c>
      <c r="M168" s="70">
        <v>9.9618917381932295E-5</v>
      </c>
      <c r="N168" s="71">
        <v>3.8122922947263549E-5</v>
      </c>
      <c r="O168" s="71">
        <v>8.7238927215002064E-5</v>
      </c>
      <c r="P168" s="71">
        <v>4.135201887744398E-5</v>
      </c>
      <c r="Q168" s="72">
        <v>6.5734912684150334E-5</v>
      </c>
      <c r="R168" s="66">
        <f>AVERAGE(H168:L168)</f>
        <v>9.0206086854541879E-5</v>
      </c>
      <c r="S168" s="73">
        <f>AVERAGE(M168:Q168)</f>
        <v>6.6413539821158439E-5</v>
      </c>
      <c r="T168" s="66">
        <f>STDEV(H168:L168)</f>
        <v>2.9308584995819877E-5</v>
      </c>
      <c r="U168" s="73">
        <f>STDEV(M168:Q168)</f>
        <v>2.7226793921457374E-5</v>
      </c>
      <c r="V168" s="68">
        <f>R168/S168</f>
        <v>1.3582484399634946</v>
      </c>
      <c r="W168" s="68">
        <f>S168/R168</f>
        <v>0.73624233282894602</v>
      </c>
      <c r="X168" s="69">
        <f>TTEST(H168:L168,M168:Q168,2,3)</f>
        <v>0.2204012199502299</v>
      </c>
      <c r="Y168" s="21">
        <v>0.87472000000000005</v>
      </c>
    </row>
    <row r="169" spans="1:25" x14ac:dyDescent="0.25">
      <c r="B169" t="s">
        <v>334</v>
      </c>
      <c r="C169" s="59" t="s">
        <v>335</v>
      </c>
      <c r="D169" s="60" t="s">
        <v>336</v>
      </c>
      <c r="E169" s="60">
        <v>1.6</v>
      </c>
      <c r="F169" s="60" t="s">
        <v>83</v>
      </c>
      <c r="G169" s="61">
        <v>145.08699429999999</v>
      </c>
      <c r="H169" s="62">
        <v>2.1309782013115473E-5</v>
      </c>
      <c r="I169" s="62">
        <v>2.5036986687893772E-5</v>
      </c>
      <c r="J169" s="62">
        <v>2.20211122511197E-5</v>
      </c>
      <c r="K169" s="62">
        <v>1.8567807803639237E-5</v>
      </c>
      <c r="L169" s="62">
        <v>1.576718314126101E-5</v>
      </c>
      <c r="M169" s="70">
        <v>2.9414529988962046E-5</v>
      </c>
      <c r="N169" s="71">
        <v>1.1616516736158388E-5</v>
      </c>
      <c r="O169" s="71">
        <v>1.967186647683974E-5</v>
      </c>
      <c r="P169" s="71">
        <v>1.2343603132406057E-5</v>
      </c>
      <c r="Q169" s="72">
        <v>1.7181267952756561E-5</v>
      </c>
      <c r="R169" s="66">
        <f>AVERAGE(H169:L169)</f>
        <v>2.0540574379405837E-5</v>
      </c>
      <c r="S169" s="73">
        <f>AVERAGE(M169:Q169)</f>
        <v>1.8045556857424556E-5</v>
      </c>
      <c r="T169" s="66">
        <f>STDEV(H169:L169)</f>
        <v>3.5241477088835847E-6</v>
      </c>
      <c r="U169" s="73">
        <f>STDEV(M169:Q169)</f>
        <v>7.184884507033818E-6</v>
      </c>
      <c r="V169" s="68">
        <f>R169/S169</f>
        <v>1.138262151824633</v>
      </c>
      <c r="W169" s="68">
        <f>S169/R169</f>
        <v>0.87853224180124156</v>
      </c>
      <c r="X169" s="69">
        <f>TTEST(H169:L169,M169:Q169,2,3)</f>
        <v>0.51258194927321032</v>
      </c>
      <c r="Y169" s="21">
        <v>0.63229000000000002</v>
      </c>
    </row>
    <row r="170" spans="1:25" x14ac:dyDescent="0.25">
      <c r="A170" t="s">
        <v>509</v>
      </c>
      <c r="B170" t="s">
        <v>510</v>
      </c>
      <c r="C170" s="59" t="s">
        <v>511</v>
      </c>
      <c r="D170" s="60" t="s">
        <v>512</v>
      </c>
      <c r="E170" s="60">
        <v>1.6</v>
      </c>
      <c r="F170" s="60" t="s">
        <v>83</v>
      </c>
      <c r="G170" s="61">
        <v>159.1026</v>
      </c>
      <c r="H170" s="62">
        <v>3.320526142747278E-5</v>
      </c>
      <c r="I170" s="62">
        <v>3.3923608472353205E-5</v>
      </c>
      <c r="J170" s="62">
        <v>3.4396385319284076E-5</v>
      </c>
      <c r="K170" s="62">
        <v>3.0018527298339957E-5</v>
      </c>
      <c r="L170" s="62">
        <v>2.5458574072059559E-5</v>
      </c>
      <c r="M170" s="70">
        <v>4.1080014569132257E-5</v>
      </c>
      <c r="N170" s="71">
        <v>2.0774731428650985E-5</v>
      </c>
      <c r="O170" s="71">
        <v>3.2029626279481157E-5</v>
      </c>
      <c r="P170" s="71">
        <v>2.0048327717801418E-5</v>
      </c>
      <c r="Q170" s="72">
        <v>2.4755293620431228E-5</v>
      </c>
      <c r="R170" s="66">
        <f>AVERAGE(H170:L170)</f>
        <v>3.1400471317901913E-5</v>
      </c>
      <c r="S170" s="73">
        <f>AVERAGE(M170:Q170)</f>
        <v>2.7737598723099408E-5</v>
      </c>
      <c r="T170" s="66">
        <f>STDEV(H170:L170)</f>
        <v>3.7354685548404461E-6</v>
      </c>
      <c r="U170" s="73">
        <f>STDEV(M170:Q170)</f>
        <v>8.845084997212086E-6</v>
      </c>
      <c r="V170" s="68">
        <f>R170/S170</f>
        <v>1.1320544230006517</v>
      </c>
      <c r="W170" s="68">
        <f>S170/R170</f>
        <v>0.88334975746958799</v>
      </c>
      <c r="X170" s="69">
        <f>TTEST(H170:L170,M170:Q170,2,3)</f>
        <v>0.4299542939488637</v>
      </c>
      <c r="Y170" s="21">
        <v>0.69847999999999999</v>
      </c>
    </row>
    <row r="171" spans="1:25" x14ac:dyDescent="0.25">
      <c r="A171" t="s">
        <v>195</v>
      </c>
      <c r="B171" t="s">
        <v>196</v>
      </c>
      <c r="C171" s="59" t="s">
        <v>197</v>
      </c>
      <c r="D171" s="60" t="s">
        <v>198</v>
      </c>
      <c r="E171" s="60">
        <v>5.2</v>
      </c>
      <c r="F171" s="60" t="s">
        <v>83</v>
      </c>
      <c r="G171" s="61">
        <v>181.05060879999999</v>
      </c>
      <c r="H171" s="62">
        <v>1.8547216864791784E-4</v>
      </c>
      <c r="I171" s="62">
        <v>2.3829687157653201E-4</v>
      </c>
      <c r="J171" s="62">
        <v>1.9710835552125275E-4</v>
      </c>
      <c r="K171" s="62">
        <v>1.4985389007801133E-4</v>
      </c>
      <c r="L171" s="62">
        <v>2.2749766186844645E-4</v>
      </c>
      <c r="M171" s="70">
        <v>1.4947630033832561E-4</v>
      </c>
      <c r="N171" s="71">
        <v>2.5222843212521838E-4</v>
      </c>
      <c r="O171" s="71">
        <v>2.4242415351983319E-4</v>
      </c>
      <c r="P171" s="71">
        <v>1.5289919111446734E-4</v>
      </c>
      <c r="Q171" s="72">
        <v>2.1204104401184966E-4</v>
      </c>
      <c r="R171" s="66">
        <f>AVERAGE(H171:L171)</f>
        <v>1.9964578953843206E-4</v>
      </c>
      <c r="S171" s="73">
        <f>AVERAGE(M171:Q171)</f>
        <v>2.0181382422193882E-4</v>
      </c>
      <c r="T171" s="66">
        <f>STDEV(H171:L171)</f>
        <v>3.5200128861339271E-5</v>
      </c>
      <c r="U171" s="73">
        <f>STDEV(M171:Q171)</f>
        <v>4.854710418413828E-5</v>
      </c>
      <c r="V171" s="68">
        <f>R171/S171</f>
        <v>0.98925725384836605</v>
      </c>
      <c r="W171" s="68">
        <f>S171/R171</f>
        <v>1.0108594059935805</v>
      </c>
      <c r="X171" s="69">
        <f>TTEST(H171:L171,M171:Q171,2,3)</f>
        <v>0.93773926010316067</v>
      </c>
      <c r="Y171" s="21">
        <v>2.1075E-3</v>
      </c>
    </row>
    <row r="172" spans="1:25" x14ac:dyDescent="0.25">
      <c r="A172" t="s">
        <v>150</v>
      </c>
      <c r="B172" t="s">
        <v>151</v>
      </c>
      <c r="C172" s="59" t="s">
        <v>152</v>
      </c>
      <c r="D172" s="60" t="s">
        <v>153</v>
      </c>
      <c r="E172" s="60">
        <v>7.4</v>
      </c>
      <c r="F172" s="60" t="s">
        <v>71</v>
      </c>
      <c r="G172" s="61">
        <v>110.02704919999999</v>
      </c>
      <c r="H172" s="62">
        <v>5.5283205344218719E-5</v>
      </c>
      <c r="I172" s="62">
        <v>7.6832813322769551E-5</v>
      </c>
      <c r="J172" s="62">
        <v>5.9382439931183579E-5</v>
      </c>
      <c r="K172" s="62">
        <v>6.0767892262357874E-5</v>
      </c>
      <c r="L172" s="62">
        <v>8.0238731471016055E-5</v>
      </c>
      <c r="M172" s="70">
        <v>5.86735764927393E-5</v>
      </c>
      <c r="N172" s="71">
        <v>8.1070145866701403E-5</v>
      </c>
      <c r="O172" s="71">
        <v>6.70466239422195E-5</v>
      </c>
      <c r="P172" s="71">
        <v>6.8644015612559167E-5</v>
      </c>
      <c r="Q172" s="72">
        <v>6.905925650412243E-5</v>
      </c>
      <c r="R172" s="66">
        <f>AVERAGE(H172:L172)</f>
        <v>6.6501016466309143E-5</v>
      </c>
      <c r="S172" s="73">
        <f>AVERAGE(M172:Q172)</f>
        <v>6.889872368366836E-5</v>
      </c>
      <c r="T172" s="66">
        <f>STDEV(H172:L172)</f>
        <v>1.1234466734440296E-5</v>
      </c>
      <c r="U172" s="73">
        <f>STDEV(M172:Q172)</f>
        <v>8.0034066726925604E-6</v>
      </c>
      <c r="V172" s="68">
        <f>R172/S172</f>
        <v>0.96519954087440429</v>
      </c>
      <c r="W172" s="68">
        <f>S172/R172</f>
        <v>1.036055196518296</v>
      </c>
      <c r="X172" s="69">
        <f>TTEST(H172:L172,M172:Q172,2,3)</f>
        <v>0.70870437952114351</v>
      </c>
      <c r="Y172" s="21">
        <v>0.31714999999999999</v>
      </c>
    </row>
    <row r="173" spans="1:25" x14ac:dyDescent="0.25">
      <c r="A173" t="s">
        <v>166</v>
      </c>
      <c r="B173" t="s">
        <v>167</v>
      </c>
      <c r="C173" s="59" t="s">
        <v>168</v>
      </c>
      <c r="D173" s="60" t="s">
        <v>169</v>
      </c>
      <c r="E173" s="60">
        <v>4.5999999999999996</v>
      </c>
      <c r="F173" s="60" t="s">
        <v>71</v>
      </c>
      <c r="G173" s="61">
        <v>137.0458108</v>
      </c>
      <c r="H173" s="62">
        <v>1.0144681764817764E-4</v>
      </c>
      <c r="I173" s="62">
        <v>1.0289955948324481E-4</v>
      </c>
      <c r="J173" s="62">
        <v>1.076380974114408E-4</v>
      </c>
      <c r="K173" s="62">
        <v>1.1137720129014624E-4</v>
      </c>
      <c r="L173" s="62">
        <v>1.2100035178044496E-4</v>
      </c>
      <c r="M173" s="70">
        <v>4.70452270163314E-5</v>
      </c>
      <c r="N173" s="71">
        <v>4.8088841861541143E-5</v>
      </c>
      <c r="O173" s="71">
        <v>5.8189490606791E-5</v>
      </c>
      <c r="P173" s="71">
        <v>4.6198293916301806E-5</v>
      </c>
      <c r="Q173" s="72">
        <v>4.9187755824629983E-5</v>
      </c>
      <c r="R173" s="66">
        <f>AVERAGE(H173:L173)</f>
        <v>1.0887240552269089E-4</v>
      </c>
      <c r="S173" s="73">
        <f>AVERAGE(M173:Q173)</f>
        <v>4.9741921845119062E-5</v>
      </c>
      <c r="T173" s="66">
        <f>STDEV(H173:L173)</f>
        <v>7.8373918473267585E-6</v>
      </c>
      <c r="U173" s="73">
        <f>STDEV(M173:Q173)</f>
        <v>4.8536237310655335E-6</v>
      </c>
      <c r="V173" s="68">
        <f>R173/S173</f>
        <v>2.1887454582411561</v>
      </c>
      <c r="W173" s="68">
        <f>S173/R173</f>
        <v>0.45688272989202933</v>
      </c>
      <c r="X173" s="69">
        <f>TTEST(H173:L173,M173:Q173,2,3)</f>
        <v>2.9092280387501395E-6</v>
      </c>
      <c r="Y173" s="21">
        <v>1.9534</v>
      </c>
    </row>
    <row r="174" spans="1:25" x14ac:dyDescent="0.25">
      <c r="A174" t="s">
        <v>1263</v>
      </c>
      <c r="B174" t="s">
        <v>1264</v>
      </c>
      <c r="C174" s="59" t="s">
        <v>1265</v>
      </c>
      <c r="D174" s="60" t="s">
        <v>1266</v>
      </c>
      <c r="E174" s="60">
        <v>1.8</v>
      </c>
      <c r="F174" s="60" t="s">
        <v>71</v>
      </c>
      <c r="G174" s="61">
        <v>118.06514919999999</v>
      </c>
      <c r="H174" s="62">
        <v>2.9067102611170677E-5</v>
      </c>
      <c r="I174" s="62">
        <v>2.1112366649277163E-5</v>
      </c>
      <c r="J174" s="62">
        <v>3.3901350156077513E-5</v>
      </c>
      <c r="K174" s="62">
        <v>3.2167175775337074E-5</v>
      </c>
      <c r="L174" s="62">
        <v>1.7319380976135091E-5</v>
      </c>
      <c r="M174" s="70">
        <v>3.5188968873849689E-5</v>
      </c>
      <c r="N174" s="71">
        <v>1.4766244424479099E-5</v>
      </c>
      <c r="O174" s="71">
        <v>2.6266382659542927E-5</v>
      </c>
      <c r="P174" s="71">
        <v>1.1787071596929346E-5</v>
      </c>
      <c r="Q174" s="72">
        <v>3.0083798558925999E-5</v>
      </c>
      <c r="R174" s="66">
        <f>AVERAGE(H174:L174)</f>
        <v>2.6713475233599502E-5</v>
      </c>
      <c r="S174" s="73">
        <f>AVERAGE(M174:Q174)</f>
        <v>2.3618493222745411E-5</v>
      </c>
      <c r="T174" s="66">
        <f>STDEV(H174:L174)</f>
        <v>7.186260877954626E-6</v>
      </c>
      <c r="U174" s="73">
        <f>STDEV(M174:Q174)</f>
        <v>1.0012894746607764E-5</v>
      </c>
      <c r="V174" s="68">
        <f>R174/S174</f>
        <v>1.1310406206554073</v>
      </c>
      <c r="W174" s="68">
        <f>S174/R174</f>
        <v>0.88414154340498141</v>
      </c>
      <c r="X174" s="69">
        <f>TTEST(H174:L174,M174:Q174,2,3)</f>
        <v>0.59135659233451698</v>
      </c>
      <c r="Y174" s="21">
        <v>0.47699999999999998</v>
      </c>
    </row>
    <row r="175" spans="1:25" x14ac:dyDescent="0.25">
      <c r="A175" t="s">
        <v>1267</v>
      </c>
      <c r="B175" t="s">
        <v>1268</v>
      </c>
      <c r="C175" s="59" t="s">
        <v>1269</v>
      </c>
      <c r="D175" s="60" t="s">
        <v>1270</v>
      </c>
      <c r="E175" s="60">
        <v>4.9000000000000004</v>
      </c>
      <c r="F175" s="60" t="s">
        <v>83</v>
      </c>
      <c r="G175" s="61">
        <v>174.0560285</v>
      </c>
      <c r="H175" s="62">
        <v>3.4779338404885861E-6</v>
      </c>
      <c r="I175" s="62">
        <v>3.3344474298146282E-6</v>
      </c>
      <c r="J175" s="62">
        <v>3.182460269689801E-6</v>
      </c>
      <c r="K175" s="62">
        <v>2.5262967263618229E-6</v>
      </c>
      <c r="L175" s="62">
        <v>4.8893748433491517E-6</v>
      </c>
      <c r="M175" s="70">
        <v>3.109253766916489E-6</v>
      </c>
      <c r="N175" s="71">
        <v>3.2823150563086129E-6</v>
      </c>
      <c r="O175" s="71">
        <v>4.0206522277419212E-6</v>
      </c>
      <c r="P175" s="71">
        <v>5.0591181424411097E-6</v>
      </c>
      <c r="Q175" s="72">
        <v>4.7317509586729147E-6</v>
      </c>
      <c r="R175" s="66">
        <f>AVERAGE(H175:L175)</f>
        <v>3.4821026219407975E-6</v>
      </c>
      <c r="S175" s="73">
        <f>AVERAGE(M175:Q175)</f>
        <v>4.0406180304162086E-6</v>
      </c>
      <c r="T175" s="66">
        <f>STDEV(H175:L175)</f>
        <v>8.6683115266674795E-7</v>
      </c>
      <c r="U175" s="73">
        <f>STDEV(M175:Q175)</f>
        <v>8.5992276220842273E-7</v>
      </c>
      <c r="V175" s="68">
        <f>R175/S175</f>
        <v>0.86177475716063157</v>
      </c>
      <c r="W175" s="68">
        <f>S175/R175</f>
        <v>1.1603960219196856</v>
      </c>
      <c r="X175" s="69">
        <f>TTEST(H175:L175,M175:Q175,2,3)</f>
        <v>0.33632354680874271</v>
      </c>
      <c r="Y175" s="21">
        <v>0.70350000000000001</v>
      </c>
    </row>
    <row r="176" spans="1:25" x14ac:dyDescent="0.25">
      <c r="B176" t="s">
        <v>157</v>
      </c>
      <c r="C176" s="59" t="s">
        <v>158</v>
      </c>
      <c r="D176" s="60" t="s">
        <v>159</v>
      </c>
      <c r="E176" s="60">
        <v>5.8</v>
      </c>
      <c r="F176" s="60" t="s">
        <v>71</v>
      </c>
      <c r="G176" s="61">
        <v>188.0706285</v>
      </c>
      <c r="H176" s="62">
        <v>8.1353034416195135E-4</v>
      </c>
      <c r="I176" s="62">
        <v>9.1114673230529414E-4</v>
      </c>
      <c r="J176" s="62">
        <v>8.1148626109016613E-4</v>
      </c>
      <c r="K176" s="62">
        <v>8.2097709695514939E-4</v>
      </c>
      <c r="L176" s="62">
        <v>9.8775863088580284E-4</v>
      </c>
      <c r="M176" s="70">
        <v>1.0679918788500916E-3</v>
      </c>
      <c r="N176" s="71">
        <v>1.4009814754197189E-3</v>
      </c>
      <c r="O176" s="71">
        <v>1.3164612645587817E-3</v>
      </c>
      <c r="P176" s="71">
        <v>1.3445744564837135E-3</v>
      </c>
      <c r="Q176" s="72">
        <v>1.3519338304661048E-3</v>
      </c>
      <c r="R176" s="66">
        <f>AVERAGE(H176:L176)</f>
        <v>8.6897981307967279E-4</v>
      </c>
      <c r="S176" s="73">
        <f>AVERAGE(M176:Q176)</f>
        <v>1.2963885811556823E-3</v>
      </c>
      <c r="T176" s="66">
        <f>STDEV(H176:L176)</f>
        <v>7.8375489656143385E-5</v>
      </c>
      <c r="U176" s="73">
        <f>STDEV(M176:Q176)</f>
        <v>1.3125813601038528E-4</v>
      </c>
      <c r="V176" s="68">
        <f>R176/S176</f>
        <v>0.67030813577901893</v>
      </c>
      <c r="W176" s="68">
        <f>S176/R176</f>
        <v>1.4918512048758288</v>
      </c>
      <c r="X176" s="69">
        <f>TTEST(H176:L176,M176:Q176,2,3)</f>
        <v>5.5836176900242842E-4</v>
      </c>
      <c r="Y176" s="21">
        <v>1.82</v>
      </c>
    </row>
    <row r="177" spans="1:25" x14ac:dyDescent="0.25">
      <c r="A177" t="s">
        <v>1059</v>
      </c>
      <c r="B177" t="s">
        <v>1060</v>
      </c>
      <c r="C177" s="59" t="s">
        <v>1061</v>
      </c>
      <c r="D177" s="60" t="s">
        <v>1062</v>
      </c>
      <c r="E177" s="60">
        <v>5.0999999999999996</v>
      </c>
      <c r="F177" s="60" t="s">
        <v>83</v>
      </c>
      <c r="G177" s="61">
        <v>267.07351749999998</v>
      </c>
      <c r="H177" s="62">
        <v>5.2049327790986529E-5</v>
      </c>
      <c r="I177" s="62">
        <v>5.7139433541131309E-5</v>
      </c>
      <c r="J177" s="62">
        <v>4.7333068503870547E-5</v>
      </c>
      <c r="K177" s="62">
        <v>4.9932925884328532E-5</v>
      </c>
      <c r="L177" s="62">
        <v>7.2472624520766204E-5</v>
      </c>
      <c r="M177" s="70">
        <v>4.4906853216234555E-5</v>
      </c>
      <c r="N177" s="71">
        <v>7.4407077074310497E-5</v>
      </c>
      <c r="O177" s="71">
        <v>5.0045917570813024E-5</v>
      </c>
      <c r="P177" s="71">
        <v>8.2159856165409914E-5</v>
      </c>
      <c r="Q177" s="72">
        <v>4.6786314969665281E-5</v>
      </c>
      <c r="R177" s="66">
        <f>AVERAGE(H177:L177)</f>
        <v>5.578547604821663E-5</v>
      </c>
      <c r="S177" s="73">
        <f>AVERAGE(M177:Q177)</f>
        <v>5.9661203799286648E-5</v>
      </c>
      <c r="T177" s="66">
        <f>STDEV(H177:L177)</f>
        <v>9.9993557986762596E-6</v>
      </c>
      <c r="U177" s="73">
        <f>STDEV(M177:Q177)</f>
        <v>1.7317169873372205E-5</v>
      </c>
      <c r="V177" s="68">
        <f>R177/S177</f>
        <v>0.93503772126172957</v>
      </c>
      <c r="W177" s="68">
        <f>S177/R177</f>
        <v>1.0694755700878154</v>
      </c>
      <c r="X177" s="69">
        <f>TTEST(H177:L177,M177:Q177,2,3)</f>
        <v>0.67895976227408705</v>
      </c>
      <c r="Y177" s="21">
        <v>0.22359999999999999</v>
      </c>
    </row>
    <row r="178" spans="1:25" x14ac:dyDescent="0.25">
      <c r="A178" t="s">
        <v>755</v>
      </c>
      <c r="B178" t="s">
        <v>756</v>
      </c>
      <c r="C178" s="59" t="s">
        <v>757</v>
      </c>
      <c r="D178" s="60" t="s">
        <v>758</v>
      </c>
      <c r="E178" s="60">
        <v>8.6999999999999993</v>
      </c>
      <c r="F178" s="60" t="s">
        <v>83</v>
      </c>
      <c r="G178" s="61">
        <v>347.03979989999999</v>
      </c>
      <c r="H178" s="62">
        <v>1.3100580121850239E-4</v>
      </c>
      <c r="I178" s="62">
        <v>1.7659084440896887E-4</v>
      </c>
      <c r="J178" s="62">
        <v>1.6084482258896617E-4</v>
      </c>
      <c r="K178" s="62">
        <v>1.4459731275338002E-4</v>
      </c>
      <c r="L178" s="62">
        <v>1.9615351502738762E-4</v>
      </c>
      <c r="M178" s="70">
        <v>1.5501211514216154E-4</v>
      </c>
      <c r="N178" s="71">
        <v>1.9437909340840206E-4</v>
      </c>
      <c r="O178" s="71">
        <v>1.5921613489056327E-4</v>
      </c>
      <c r="P178" s="71">
        <v>1.7610290896303304E-4</v>
      </c>
      <c r="Q178" s="72">
        <v>1.5039262827234054E-4</v>
      </c>
      <c r="R178" s="66">
        <f>AVERAGE(H178:L178)</f>
        <v>1.6183845919944101E-4</v>
      </c>
      <c r="S178" s="73">
        <f>AVERAGE(M178:Q178)</f>
        <v>1.670205761353001E-4</v>
      </c>
      <c r="T178" s="66">
        <f>STDEV(H178:L178)</f>
        <v>2.5710178764951849E-5</v>
      </c>
      <c r="U178" s="73">
        <f>STDEV(M178:Q178)</f>
        <v>1.8114761423186857E-5</v>
      </c>
      <c r="V178" s="68">
        <f>R178/S178</f>
        <v>0.96897318249183173</v>
      </c>
      <c r="W178" s="68">
        <f>S178/R178</f>
        <v>1.0320203056893476</v>
      </c>
      <c r="X178" s="69">
        <f>TTEST(H178:L178,M178:Q178,2,3)</f>
        <v>0.72316455562147042</v>
      </c>
      <c r="Y178" s="21">
        <v>0.28323999999999999</v>
      </c>
    </row>
    <row r="179" spans="1:25" x14ac:dyDescent="0.25">
      <c r="A179" t="s">
        <v>236</v>
      </c>
      <c r="B179" t="s">
        <v>237</v>
      </c>
      <c r="C179" s="59" t="s">
        <v>238</v>
      </c>
      <c r="D179" s="60" t="s">
        <v>229</v>
      </c>
      <c r="E179" s="60">
        <v>5.4</v>
      </c>
      <c r="F179" s="60" t="s">
        <v>71</v>
      </c>
      <c r="G179" s="61">
        <v>132.1019287</v>
      </c>
      <c r="H179" s="62">
        <v>5.3013665030020541E-3</v>
      </c>
      <c r="I179" s="62">
        <v>5.6108608519313237E-3</v>
      </c>
      <c r="J179" s="62">
        <v>5.2649581550691642E-3</v>
      </c>
      <c r="K179" s="62">
        <v>5.3424651817681875E-3</v>
      </c>
      <c r="L179" s="62">
        <v>7.066338757638793E-3</v>
      </c>
      <c r="M179" s="70">
        <v>6.1610203390361148E-3</v>
      </c>
      <c r="N179" s="71">
        <v>8.1922673405622395E-3</v>
      </c>
      <c r="O179" s="71">
        <v>7.7013422520299159E-3</v>
      </c>
      <c r="P179" s="71">
        <v>8.240048537910858E-3</v>
      </c>
      <c r="Q179" s="72">
        <v>7.7062956988786799E-3</v>
      </c>
      <c r="R179" s="66">
        <f>AVERAGE(H179:L179)</f>
        <v>5.7171978898819054E-3</v>
      </c>
      <c r="S179" s="73">
        <f>AVERAGE(M179:Q179)</f>
        <v>7.6001948336835616E-3</v>
      </c>
      <c r="T179" s="66">
        <f>STDEV(H179:L179)</f>
        <v>7.6637943756341592E-4</v>
      </c>
      <c r="U179" s="73">
        <f>STDEV(M179:Q179)</f>
        <v>8.4449304853444673E-4</v>
      </c>
      <c r="V179" s="68">
        <f>R179/S179</f>
        <v>0.7522435957225283</v>
      </c>
      <c r="W179" s="68">
        <f>S179/R179</f>
        <v>1.3293566149134208</v>
      </c>
      <c r="X179" s="69">
        <f>TTEST(H179:L179,M179:Q179,2,3)</f>
        <v>6.2119198249758478E-3</v>
      </c>
      <c r="Y179" s="21">
        <v>1.5805</v>
      </c>
    </row>
    <row r="180" spans="1:25" x14ac:dyDescent="0.25">
      <c r="A180" t="s">
        <v>576</v>
      </c>
      <c r="B180" t="s">
        <v>577</v>
      </c>
      <c r="C180" s="59" t="s">
        <v>578</v>
      </c>
      <c r="D180" s="60" t="s">
        <v>579</v>
      </c>
      <c r="E180" s="60">
        <v>8.6999999999999993</v>
      </c>
      <c r="F180" s="60" t="s">
        <v>83</v>
      </c>
      <c r="G180" s="61">
        <v>129.01930870000001</v>
      </c>
      <c r="H180" s="62">
        <v>4.0468460305978222E-4</v>
      </c>
      <c r="I180" s="62">
        <v>4.4025464681648357E-4</v>
      </c>
      <c r="J180" s="62">
        <v>4.3023272263796814E-4</v>
      </c>
      <c r="K180" s="62">
        <v>3.881537016298352E-4</v>
      </c>
      <c r="L180" s="62">
        <v>5.0716103520738844E-4</v>
      </c>
      <c r="M180" s="70">
        <v>3.9578753498270883E-4</v>
      </c>
      <c r="N180" s="71">
        <v>5.60023371971582E-4</v>
      </c>
      <c r="O180" s="71">
        <v>3.7688267060921647E-4</v>
      </c>
      <c r="P180" s="71">
        <v>4.535274270749292E-4</v>
      </c>
      <c r="Q180" s="72">
        <v>4.3075100071953239E-4</v>
      </c>
      <c r="R180" s="66">
        <f>AVERAGE(H180:L180)</f>
        <v>4.340973418702915E-4</v>
      </c>
      <c r="S180" s="73">
        <f>AVERAGE(M180:Q180)</f>
        <v>4.433944010715938E-4</v>
      </c>
      <c r="T180" s="66">
        <f>STDEV(H180:L180)</f>
        <v>4.5735867360716753E-5</v>
      </c>
      <c r="U180" s="73">
        <f>STDEV(M180:Q180)</f>
        <v>7.1685205289414539E-5</v>
      </c>
      <c r="V180" s="68">
        <f>R180/S180</f>
        <v>0.97903207803519121</v>
      </c>
      <c r="W180" s="68">
        <f>S180/R180</f>
        <v>1.0214169917771121</v>
      </c>
      <c r="X180" s="69">
        <f>TTEST(H180:L180,M180:Q180,2,3)</f>
        <v>0.81407741733065464</v>
      </c>
      <c r="Y180" s="21">
        <v>0.13905000000000001</v>
      </c>
    </row>
    <row r="181" spans="1:25" x14ac:dyDescent="0.25">
      <c r="A181" t="s">
        <v>170</v>
      </c>
      <c r="B181" t="s">
        <v>171</v>
      </c>
      <c r="C181" s="59" t="s">
        <v>172</v>
      </c>
      <c r="D181" s="60" t="s">
        <v>173</v>
      </c>
      <c r="E181" s="60">
        <v>5.3</v>
      </c>
      <c r="F181" s="60" t="s">
        <v>71</v>
      </c>
      <c r="G181" s="61">
        <v>209.09209229999999</v>
      </c>
      <c r="H181" s="62">
        <v>2.123723761400745E-4</v>
      </c>
      <c r="I181" s="62">
        <v>2.2365205271655968E-4</v>
      </c>
      <c r="J181" s="62">
        <v>2.187959710299194E-4</v>
      </c>
      <c r="K181" s="62">
        <v>1.7257484940565914E-4</v>
      </c>
      <c r="L181" s="62">
        <v>2.5295005278497864E-4</v>
      </c>
      <c r="M181" s="70">
        <v>2.2100382712506017E-4</v>
      </c>
      <c r="N181" s="71">
        <v>2.9879664756189131E-4</v>
      </c>
      <c r="O181" s="71">
        <v>3.059576743146082E-4</v>
      </c>
      <c r="P181" s="71">
        <v>2.6737662204811251E-4</v>
      </c>
      <c r="Q181" s="72">
        <v>3.2686457232308888E-4</v>
      </c>
      <c r="R181" s="66">
        <f>AVERAGE(H181:L181)</f>
        <v>2.1606906041543827E-4</v>
      </c>
      <c r="S181" s="73">
        <f>AVERAGE(M181:Q181)</f>
        <v>2.8399986867455221E-4</v>
      </c>
      <c r="T181" s="66">
        <f>STDEV(H181:L181)</f>
        <v>2.8855490283026059E-5</v>
      </c>
      <c r="U181" s="73">
        <f>STDEV(M181:Q181)</f>
        <v>4.1180414920666227E-5</v>
      </c>
      <c r="V181" s="68">
        <f>R181/S181</f>
        <v>0.76080690256600503</v>
      </c>
      <c r="W181" s="68">
        <f>S181/R181</f>
        <v>1.314393963339789</v>
      </c>
      <c r="X181" s="69">
        <f>TTEST(H181:L181,M181:Q181,2,3)</f>
        <v>1.8831610313368462E-2</v>
      </c>
      <c r="Y181" s="21">
        <v>1.4319999999999999</v>
      </c>
    </row>
    <row r="182" spans="1:25" x14ac:dyDescent="0.25">
      <c r="A182" t="s">
        <v>910</v>
      </c>
      <c r="B182" t="s">
        <v>911</v>
      </c>
      <c r="C182" s="59" t="s">
        <v>912</v>
      </c>
      <c r="D182" s="60" t="s">
        <v>902</v>
      </c>
      <c r="E182" s="60">
        <v>5.9</v>
      </c>
      <c r="F182" s="60" t="s">
        <v>83</v>
      </c>
      <c r="G182" s="61">
        <v>89.024394060000006</v>
      </c>
      <c r="H182" s="62">
        <v>1.2131478478155587E-2</v>
      </c>
      <c r="I182" s="62">
        <v>1.4619133373603979E-2</v>
      </c>
      <c r="J182" s="62">
        <v>1.302335083889582E-2</v>
      </c>
      <c r="K182" s="62">
        <v>1.2512557973862307E-2</v>
      </c>
      <c r="L182" s="62">
        <v>1.6478825137125536E-2</v>
      </c>
      <c r="M182" s="70">
        <v>1.1683797220052881E-2</v>
      </c>
      <c r="N182" s="71">
        <v>1.7537137741133458E-2</v>
      </c>
      <c r="O182" s="71">
        <v>1.8623907433505716E-2</v>
      </c>
      <c r="P182" s="71">
        <v>1.6004443591156728E-2</v>
      </c>
      <c r="Q182" s="72">
        <v>1.5155554487871179E-2</v>
      </c>
      <c r="R182" s="66">
        <f>AVERAGE(H182:L182)</f>
        <v>1.3753069160328646E-2</v>
      </c>
      <c r="S182" s="73">
        <f>AVERAGE(M182:Q182)</f>
        <v>1.5800968094743992E-2</v>
      </c>
      <c r="T182" s="66">
        <f>STDEV(H182:L182)</f>
        <v>1.7944864195260392E-3</v>
      </c>
      <c r="U182" s="73">
        <f>STDEV(M182:Q182)</f>
        <v>2.664222614776886E-3</v>
      </c>
      <c r="V182" s="68">
        <f>R182/S182</f>
        <v>0.87039408458165568</v>
      </c>
      <c r="W182" s="68">
        <f>S182/R182</f>
        <v>1.1489048670185273</v>
      </c>
      <c r="X182" s="69">
        <f>TTEST(H182:L182,M182:Q182,2,3)</f>
        <v>0.19696302712097566</v>
      </c>
      <c r="Y182" s="21">
        <v>0.86348000000000003</v>
      </c>
    </row>
    <row r="183" spans="1:25" x14ac:dyDescent="0.25">
      <c r="A183" t="s">
        <v>809</v>
      </c>
      <c r="B183" t="s">
        <v>810</v>
      </c>
      <c r="C183" s="59" t="s">
        <v>811</v>
      </c>
      <c r="D183" s="60" t="s">
        <v>808</v>
      </c>
      <c r="E183" s="60">
        <v>8.1</v>
      </c>
      <c r="F183" s="60" t="s">
        <v>83</v>
      </c>
      <c r="G183" s="61">
        <v>341.10891149999998</v>
      </c>
      <c r="H183" s="62">
        <v>1.3311072870437917E-3</v>
      </c>
      <c r="I183" s="62">
        <v>1.3847743465909171E-3</v>
      </c>
      <c r="J183" s="62">
        <v>1.329089278545413E-3</v>
      </c>
      <c r="K183" s="62">
        <v>1.2132930630637591E-3</v>
      </c>
      <c r="L183" s="62">
        <v>1.4430110596600917E-3</v>
      </c>
      <c r="M183" s="70">
        <v>2.0272123326286391E-3</v>
      </c>
      <c r="N183" s="71">
        <v>2.2968424810027458E-3</v>
      </c>
      <c r="O183" s="71">
        <v>2.0059369311527086E-3</v>
      </c>
      <c r="P183" s="71">
        <v>1.8626547735135328E-3</v>
      </c>
      <c r="Q183" s="72">
        <v>1.8657458399268852E-3</v>
      </c>
      <c r="R183" s="66">
        <f>AVERAGE(H183:L183)</f>
        <v>1.3402550069807942E-3</v>
      </c>
      <c r="S183" s="73">
        <f>AVERAGE(M183:Q183)</f>
        <v>2.0116784716449022E-3</v>
      </c>
      <c r="T183" s="66">
        <f>STDEV(H183:L183)</f>
        <v>8.4953615926991116E-5</v>
      </c>
      <c r="U183" s="73">
        <f>STDEV(M183:Q183)</f>
        <v>1.7684539431536076E-4</v>
      </c>
      <c r="V183" s="68">
        <f>R183/S183</f>
        <v>0.66623718743925275</v>
      </c>
      <c r="W183" s="68">
        <f>S183/R183</f>
        <v>1.5009669511898562</v>
      </c>
      <c r="X183" s="69">
        <f>TTEST(H183:L183,M183:Q183,2,3)</f>
        <v>3.1807146118218138E-4</v>
      </c>
      <c r="Y183" s="21">
        <v>1.8862000000000001</v>
      </c>
    </row>
    <row r="184" spans="1:25" x14ac:dyDescent="0.25">
      <c r="A184" t="s">
        <v>226</v>
      </c>
      <c r="B184" t="s">
        <v>227</v>
      </c>
      <c r="C184" s="59" t="s">
        <v>228</v>
      </c>
      <c r="D184" s="60" t="s">
        <v>229</v>
      </c>
      <c r="E184" s="60">
        <v>5.2</v>
      </c>
      <c r="F184" s="60" t="s">
        <v>71</v>
      </c>
      <c r="G184" s="61">
        <v>132.1019287</v>
      </c>
      <c r="H184" s="62">
        <v>5.2324982555842503E-3</v>
      </c>
      <c r="I184" s="62">
        <v>5.5267071062622408E-3</v>
      </c>
      <c r="J184" s="62">
        <v>5.200915578864468E-3</v>
      </c>
      <c r="K184" s="62">
        <v>5.2662270056130483E-3</v>
      </c>
      <c r="L184" s="62">
        <v>6.9669493769161763E-3</v>
      </c>
      <c r="M184" s="70">
        <v>6.0848751184103562E-3</v>
      </c>
      <c r="N184" s="71">
        <v>8.1029388553603473E-3</v>
      </c>
      <c r="O184" s="71">
        <v>7.5818645629400936E-3</v>
      </c>
      <c r="P184" s="71">
        <v>8.1395207419996066E-3</v>
      </c>
      <c r="Q184" s="72">
        <v>7.6148205391096844E-3</v>
      </c>
      <c r="R184" s="66">
        <f>AVERAGE(H184:L184)</f>
        <v>5.6386594646480361E-3</v>
      </c>
      <c r="S184" s="73">
        <f>AVERAGE(M184:Q184)</f>
        <v>7.5048039635640176E-3</v>
      </c>
      <c r="T184" s="66">
        <f>STDEV(H184:L184)</f>
        <v>7.536876003048854E-4</v>
      </c>
      <c r="U184" s="73">
        <f>STDEV(M184:Q184)</f>
        <v>8.3589333138000719E-4</v>
      </c>
      <c r="V184" s="68">
        <f>R184/S184</f>
        <v>0.75134000728384742</v>
      </c>
      <c r="W184" s="68">
        <f>S184/R184</f>
        <v>1.3309553468543194</v>
      </c>
      <c r="X184" s="69">
        <f>TTEST(H184:L184,M184:Q184,2,3)</f>
        <v>6.0904964604943648E-3</v>
      </c>
      <c r="Y184" s="21">
        <v>1.5818000000000001</v>
      </c>
    </row>
    <row r="185" spans="1:25" x14ac:dyDescent="0.25">
      <c r="B185" t="s">
        <v>139</v>
      </c>
      <c r="C185" s="59" t="s">
        <v>140</v>
      </c>
      <c r="D185" s="60" t="s">
        <v>141</v>
      </c>
      <c r="E185" s="60">
        <v>1.9</v>
      </c>
      <c r="F185" s="60" t="s">
        <v>71</v>
      </c>
      <c r="G185" s="61">
        <v>245.18599259999999</v>
      </c>
      <c r="H185" s="62">
        <v>1.796024755778892E-4</v>
      </c>
      <c r="I185" s="62">
        <v>4.3313604171214533E-4</v>
      </c>
      <c r="J185" s="62">
        <v>1.7535490952281691E-4</v>
      </c>
      <c r="K185" s="62">
        <v>3.6479283390425848E-4</v>
      </c>
      <c r="L185" s="62">
        <v>3.083987085091965E-4</v>
      </c>
      <c r="M185" s="70">
        <v>3.5145711045004977E-4</v>
      </c>
      <c r="N185" s="71">
        <v>4.3866112227059796E-4</v>
      </c>
      <c r="O185" s="71">
        <v>8.7150315868570003E-4</v>
      </c>
      <c r="P185" s="71">
        <v>5.3347012994082847E-4</v>
      </c>
      <c r="Q185" s="72">
        <v>4.0025711650879404E-4</v>
      </c>
      <c r="R185" s="66">
        <f>AVERAGE(H185:L185)</f>
        <v>2.9225699384526126E-4</v>
      </c>
      <c r="S185" s="73">
        <f>AVERAGE(M185:Q185)</f>
        <v>5.1906972757119409E-4</v>
      </c>
      <c r="T185" s="66">
        <f>STDEV(H185:L185)</f>
        <v>1.1371680502263252E-4</v>
      </c>
      <c r="U185" s="73">
        <f>STDEV(M185:Q185)</f>
        <v>2.0802203292416053E-4</v>
      </c>
      <c r="V185" s="68">
        <f>R185/S185</f>
        <v>0.56303995074568502</v>
      </c>
      <c r="W185" s="68">
        <f>S185/R185</f>
        <v>1.776072903309275</v>
      </c>
      <c r="X185" s="69">
        <f>TTEST(H185:L185,M185:Q185,2,3)</f>
        <v>7.4789989713524949E-2</v>
      </c>
      <c r="Y185" s="21">
        <v>1.2873000000000001</v>
      </c>
    </row>
    <row r="186" spans="1:25" x14ac:dyDescent="0.25">
      <c r="B186" t="s">
        <v>666</v>
      </c>
      <c r="C186" s="59" t="s">
        <v>667</v>
      </c>
      <c r="D186" s="60" t="s">
        <v>668</v>
      </c>
      <c r="E186" s="60">
        <v>4.5</v>
      </c>
      <c r="F186" s="60" t="s">
        <v>71</v>
      </c>
      <c r="G186" s="61">
        <v>229.15469250000001</v>
      </c>
      <c r="H186" s="62">
        <v>3.5758166822420629E-5</v>
      </c>
      <c r="I186" s="62">
        <v>3.6914759541046804E-5</v>
      </c>
      <c r="J186" s="62">
        <v>3.4432913341131843E-5</v>
      </c>
      <c r="K186" s="62">
        <v>3.360269080501586E-5</v>
      </c>
      <c r="L186" s="62">
        <v>5.624550135837339E-5</v>
      </c>
      <c r="M186" s="70">
        <v>3.5148288788221245E-5</v>
      </c>
      <c r="N186" s="71">
        <v>3.5943785550689226E-5</v>
      </c>
      <c r="O186" s="71">
        <v>5.5798544205349767E-5</v>
      </c>
      <c r="P186" s="71">
        <v>4.0823064396992762E-5</v>
      </c>
      <c r="Q186" s="72">
        <v>4.7391843654061549E-5</v>
      </c>
      <c r="R186" s="66">
        <f>AVERAGE(H186:L186)</f>
        <v>3.939080637359771E-5</v>
      </c>
      <c r="S186" s="73">
        <f>AVERAGE(M186:Q186)</f>
        <v>4.3021105319062913E-5</v>
      </c>
      <c r="T186" s="66">
        <f>STDEV(H186:L186)</f>
        <v>9.5064531531509829E-6</v>
      </c>
      <c r="U186" s="73">
        <f>STDEV(M186:Q186)</f>
        <v>8.6496730749350269E-6</v>
      </c>
      <c r="V186" s="68">
        <f>R186/S186</f>
        <v>0.91561586066788958</v>
      </c>
      <c r="W186" s="68">
        <f>S186/R186</f>
        <v>1.0921610720794603</v>
      </c>
      <c r="X186" s="69">
        <f>TTEST(H186:L186,M186:Q186,2,3)</f>
        <v>0.54542626257841098</v>
      </c>
      <c r="Y186" s="21">
        <v>0.48554999999999998</v>
      </c>
    </row>
    <row r="187" spans="1:25" x14ac:dyDescent="0.25">
      <c r="A187" t="s">
        <v>1271</v>
      </c>
      <c r="B187" t="s">
        <v>1272</v>
      </c>
      <c r="C187" s="59" t="s">
        <v>1273</v>
      </c>
      <c r="D187" s="60" t="s">
        <v>1274</v>
      </c>
      <c r="E187" s="60">
        <v>2.2000000000000002</v>
      </c>
      <c r="F187" s="60" t="s">
        <v>1275</v>
      </c>
      <c r="G187" s="61">
        <v>205.03621799999999</v>
      </c>
      <c r="H187" s="62">
        <v>1.0183688881438301E-4</v>
      </c>
      <c r="I187" s="62">
        <v>7.82236396205039E-5</v>
      </c>
      <c r="J187" s="62">
        <v>1.2640067359570846E-4</v>
      </c>
      <c r="K187" s="62">
        <v>1.0591090362719979E-4</v>
      </c>
      <c r="L187" s="62">
        <v>7.7852496379851677E-5</v>
      </c>
      <c r="M187" s="70">
        <v>1.6716222867375725E-4</v>
      </c>
      <c r="N187" s="71">
        <v>1.1645396527204874E-4</v>
      </c>
      <c r="O187" s="71">
        <v>3.2304865077756792E-5</v>
      </c>
      <c r="P187" s="71">
        <v>1.198400534864414E-4</v>
      </c>
      <c r="Q187" s="72">
        <v>1.6914811560648008E-4</v>
      </c>
      <c r="R187" s="66">
        <f>AVERAGE(H187:L187)</f>
        <v>9.8044920407529352E-5</v>
      </c>
      <c r="S187" s="73">
        <f>AVERAGE(M187:Q187)</f>
        <v>1.2098184562329686E-4</v>
      </c>
      <c r="T187" s="66">
        <f>STDEV(H187:L187)</f>
        <v>2.0499503746623247E-5</v>
      </c>
      <c r="U187" s="73">
        <f>STDEV(M187:Q187)</f>
        <v>5.5538341736167368E-5</v>
      </c>
      <c r="V187" s="68">
        <f>R187/S187</f>
        <v>0.81041018925114938</v>
      </c>
      <c r="W187" s="68">
        <f>S187/R187</f>
        <v>1.2339430244874376</v>
      </c>
      <c r="X187" s="69">
        <f>TTEST(H187:L187,M187:Q187,2,3)</f>
        <v>0.42539033051944641</v>
      </c>
      <c r="Y187" s="21">
        <v>0.18642</v>
      </c>
    </row>
    <row r="188" spans="1:25" x14ac:dyDescent="0.25">
      <c r="A188" t="s">
        <v>1276</v>
      </c>
      <c r="C188" s="59" t="s">
        <v>1277</v>
      </c>
      <c r="D188" s="60" t="s">
        <v>1278</v>
      </c>
      <c r="E188" s="60">
        <v>2.4</v>
      </c>
      <c r="F188" s="60" t="s">
        <v>83</v>
      </c>
      <c r="G188" s="61">
        <v>241.07307599999999</v>
      </c>
      <c r="H188" s="62">
        <v>2.2094837867938779E-5</v>
      </c>
      <c r="I188" s="62">
        <v>2.0680119577544032E-5</v>
      </c>
      <c r="J188" s="62">
        <v>2.1394163449200398E-5</v>
      </c>
      <c r="K188" s="62">
        <v>2.1240743717657263E-5</v>
      </c>
      <c r="L188" s="62">
        <v>2.2808227522328671E-5</v>
      </c>
      <c r="M188" s="70">
        <v>2.9561615387160033E-5</v>
      </c>
      <c r="N188" s="71">
        <v>1.0909643433767198E-5</v>
      </c>
      <c r="O188" s="71">
        <v>1.7313629376335802E-5</v>
      </c>
      <c r="P188" s="71">
        <v>9.1034470964571205E-6</v>
      </c>
      <c r="Q188" s="72">
        <v>2.0632699551722009E-5</v>
      </c>
      <c r="R188" s="66">
        <f>AVERAGE(H188:L188)</f>
        <v>2.1643618426933828E-5</v>
      </c>
      <c r="S188" s="73">
        <f>AVERAGE(M188:Q188)</f>
        <v>1.750420696908843E-5</v>
      </c>
      <c r="T188" s="66">
        <f>STDEV(H188:L188)</f>
        <v>8.2352583127114756E-7</v>
      </c>
      <c r="U188" s="73">
        <f>STDEV(M188:Q188)</f>
        <v>8.2046620600369268E-6</v>
      </c>
      <c r="V188" s="68">
        <f>R188/S188</f>
        <v>1.2364809479889831</v>
      </c>
      <c r="W188" s="68">
        <f>S188/R188</f>
        <v>0.80874679195534993</v>
      </c>
      <c r="X188" s="69">
        <f>TTEST(H188:L188,M188:Q188,2,3)</f>
        <v>0.32331930930275393</v>
      </c>
      <c r="Y188" s="21">
        <v>0.88553000000000004</v>
      </c>
    </row>
    <row r="189" spans="1:25" x14ac:dyDescent="0.25">
      <c r="A189" t="s">
        <v>1007</v>
      </c>
      <c r="B189" t="s">
        <v>1008</v>
      </c>
      <c r="C189" s="59" t="s">
        <v>1009</v>
      </c>
      <c r="D189" s="60" t="s">
        <v>1010</v>
      </c>
      <c r="E189" s="60">
        <v>12</v>
      </c>
      <c r="F189" s="60" t="s">
        <v>71</v>
      </c>
      <c r="G189" s="61">
        <v>147.1128277</v>
      </c>
      <c r="H189" s="62">
        <v>1.9572801394844891E-3</v>
      </c>
      <c r="I189" s="62">
        <v>3.47462223735737E-3</v>
      </c>
      <c r="J189" s="62">
        <v>2.49332108710004E-3</v>
      </c>
      <c r="K189" s="62">
        <v>2.1688968475664263E-3</v>
      </c>
      <c r="L189" s="62">
        <v>2.8955475260433869E-3</v>
      </c>
      <c r="M189" s="70">
        <v>1.7576847535560982E-3</v>
      </c>
      <c r="N189" s="71">
        <v>3.246914406060009E-3</v>
      </c>
      <c r="O189" s="71">
        <v>2.5071496693478725E-3</v>
      </c>
      <c r="P189" s="71">
        <v>3.0783286502037133E-3</v>
      </c>
      <c r="Q189" s="72">
        <v>2.0411129676528154E-3</v>
      </c>
      <c r="R189" s="66">
        <f>AVERAGE(H189:L189)</f>
        <v>2.5979335675103423E-3</v>
      </c>
      <c r="S189" s="73">
        <f>AVERAGE(M189:Q189)</f>
        <v>2.5262380893641017E-3</v>
      </c>
      <c r="T189" s="66">
        <f>STDEV(H189:L189)</f>
        <v>6.0469210866170701E-4</v>
      </c>
      <c r="U189" s="73">
        <f>STDEV(M189:Q189)</f>
        <v>6.4237125602923208E-4</v>
      </c>
      <c r="V189" s="68">
        <f>R189/S189</f>
        <v>1.0283803329734007</v>
      </c>
      <c r="W189" s="68">
        <f>S189/R189</f>
        <v>0.97240288241282935</v>
      </c>
      <c r="X189" s="69">
        <f>TTEST(H189:L189,M189:Q189,2,3)</f>
        <v>0.8603377843728468</v>
      </c>
      <c r="Y189" s="21">
        <v>0.15035000000000001</v>
      </c>
    </row>
    <row r="190" spans="1:25" x14ac:dyDescent="0.25">
      <c r="B190" t="s">
        <v>72</v>
      </c>
      <c r="C190" s="59" t="s">
        <v>73</v>
      </c>
      <c r="D190" s="60" t="s">
        <v>74</v>
      </c>
      <c r="E190" s="60">
        <v>2</v>
      </c>
      <c r="F190" s="60" t="s">
        <v>71</v>
      </c>
      <c r="G190" s="61">
        <v>496.33978949999999</v>
      </c>
      <c r="H190" s="62">
        <v>7.6351441475580996E-4</v>
      </c>
      <c r="I190" s="62">
        <v>7.5043467229061426E-4</v>
      </c>
      <c r="J190" s="62">
        <v>7.8775301068527263E-4</v>
      </c>
      <c r="K190" s="62">
        <v>7.2152611561166434E-4</v>
      </c>
      <c r="L190" s="62">
        <v>9.0009761738946473E-4</v>
      </c>
      <c r="M190" s="70">
        <v>5.507136574329079E-4</v>
      </c>
      <c r="N190" s="71">
        <v>3.1121991649863827E-4</v>
      </c>
      <c r="O190" s="71">
        <v>4.0816609608927739E-4</v>
      </c>
      <c r="P190" s="71">
        <v>3.7481999148492842E-4</v>
      </c>
      <c r="Q190" s="72">
        <v>4.9992920843819344E-4</v>
      </c>
      <c r="R190" s="66">
        <f>AVERAGE(H190:L190)</f>
        <v>7.8466516614656529E-4</v>
      </c>
      <c r="S190" s="73">
        <f>AVERAGE(M190:Q190)</f>
        <v>4.2896977398878909E-4</v>
      </c>
      <c r="T190" s="66">
        <f>STDEV(H190:L190)</f>
        <v>6.8810984370782329E-5</v>
      </c>
      <c r="U190" s="73">
        <f>STDEV(M190:Q190)</f>
        <v>9.6289713095100885E-5</v>
      </c>
      <c r="V190" s="68">
        <f>R190/S190</f>
        <v>1.8291852100681389</v>
      </c>
      <c r="W190" s="68">
        <f>S190/R190</f>
        <v>0.5466914965722629</v>
      </c>
      <c r="X190" s="69">
        <f>TTEST(H190:L190,M190:Q190,2,3)</f>
        <v>2.3451192978632618E-4</v>
      </c>
      <c r="Y190" s="21">
        <v>1.7817000000000001</v>
      </c>
    </row>
    <row r="191" spans="1:25" x14ac:dyDescent="0.25">
      <c r="B191" t="s">
        <v>211</v>
      </c>
      <c r="C191" s="59" t="s">
        <v>212</v>
      </c>
      <c r="D191" s="60" t="s">
        <v>213</v>
      </c>
      <c r="E191" s="60">
        <v>2</v>
      </c>
      <c r="F191" s="60" t="s">
        <v>71</v>
      </c>
      <c r="G191" s="61">
        <v>510.35543949999999</v>
      </c>
      <c r="H191" s="62">
        <v>2.6065988910185388E-4</v>
      </c>
      <c r="I191" s="62">
        <v>2.2432982589614878E-4</v>
      </c>
      <c r="J191" s="62">
        <v>2.4164124354913931E-4</v>
      </c>
      <c r="K191" s="62">
        <v>2.0743688353542741E-4</v>
      </c>
      <c r="L191" s="62">
        <v>2.8411337141812082E-4</v>
      </c>
      <c r="M191" s="70">
        <v>2.8833744904387527E-4</v>
      </c>
      <c r="N191" s="71">
        <v>1.4581819373238051E-4</v>
      </c>
      <c r="O191" s="71">
        <v>2.473900504711237E-4</v>
      </c>
      <c r="P191" s="71">
        <v>1.7688043859985839E-4</v>
      </c>
      <c r="Q191" s="72">
        <v>2.5384013163706477E-4</v>
      </c>
      <c r="R191" s="66">
        <f>AVERAGE(H191:L191)</f>
        <v>2.4363624270013805E-4</v>
      </c>
      <c r="S191" s="73">
        <f>AVERAGE(M191:Q191)</f>
        <v>2.2245325269686054E-4</v>
      </c>
      <c r="T191" s="66">
        <f>STDEV(H191:L191)</f>
        <v>3.0063739959544135E-5</v>
      </c>
      <c r="U191" s="73">
        <f>STDEV(M191:Q191)</f>
        <v>5.8943873787576028E-5</v>
      </c>
      <c r="V191" s="68">
        <f>R191/S191</f>
        <v>1.0952244561339086</v>
      </c>
      <c r="W191" s="68">
        <f>S191/R191</f>
        <v>0.91305484861975539</v>
      </c>
      <c r="X191" s="69">
        <f>TTEST(H191:L191,M191:Q191,2,3)</f>
        <v>0.50119977811768179</v>
      </c>
      <c r="Y191" s="21">
        <v>0.56333999999999995</v>
      </c>
    </row>
    <row r="192" spans="1:25" x14ac:dyDescent="0.25">
      <c r="B192" t="s">
        <v>189</v>
      </c>
      <c r="C192" s="59" t="s">
        <v>190</v>
      </c>
      <c r="D192" s="60" t="s">
        <v>191</v>
      </c>
      <c r="E192" s="60">
        <v>2</v>
      </c>
      <c r="F192" s="60" t="s">
        <v>71</v>
      </c>
      <c r="G192" s="61">
        <v>524.3710896</v>
      </c>
      <c r="H192" s="62">
        <v>1.3449425527108596E-4</v>
      </c>
      <c r="I192" s="62">
        <v>1.0581274687973617E-4</v>
      </c>
      <c r="J192" s="62">
        <v>1.2076061274694029E-4</v>
      </c>
      <c r="K192" s="62">
        <v>9.6240490738896907E-5</v>
      </c>
      <c r="L192" s="62">
        <v>1.3299558033317738E-4</v>
      </c>
      <c r="M192" s="70">
        <v>1.3172118888307336E-4</v>
      </c>
      <c r="N192" s="71">
        <v>5.6397926053209467E-5</v>
      </c>
      <c r="O192" s="71">
        <v>8.7714215839346024E-5</v>
      </c>
      <c r="P192" s="71">
        <v>7.3777118574758772E-5</v>
      </c>
      <c r="Q192" s="72">
        <v>1.0377117564785216E-4</v>
      </c>
      <c r="R192" s="66">
        <f>AVERAGE(H192:L192)</f>
        <v>1.1806073719396735E-4</v>
      </c>
      <c r="S192" s="73">
        <f>AVERAGE(M192:Q192)</f>
        <v>9.0676324999647959E-5</v>
      </c>
      <c r="T192" s="66">
        <f>STDEV(H192:L192)</f>
        <v>1.6781953149759187E-5</v>
      </c>
      <c r="U192" s="73">
        <f>STDEV(M192:Q192)</f>
        <v>2.8833668980496782E-5</v>
      </c>
      <c r="V192" s="68">
        <f>R192/S192</f>
        <v>1.302001787064327</v>
      </c>
      <c r="W192" s="68">
        <f>S192/R192</f>
        <v>0.76804810095901488</v>
      </c>
      <c r="X192" s="69">
        <f>TTEST(H192:L192,M192:Q192,2,3)</f>
        <v>0.11281425882631671</v>
      </c>
      <c r="Y192" s="21">
        <v>1.0931</v>
      </c>
    </row>
    <row r="193" spans="1:25" x14ac:dyDescent="0.25">
      <c r="B193" t="s">
        <v>163</v>
      </c>
      <c r="C193" s="59" t="s">
        <v>164</v>
      </c>
      <c r="D193" s="60" t="s">
        <v>165</v>
      </c>
      <c r="E193" s="60">
        <v>2</v>
      </c>
      <c r="F193" s="60" t="s">
        <v>71</v>
      </c>
      <c r="G193" s="61">
        <v>522.35543949999999</v>
      </c>
      <c r="H193" s="62">
        <v>3.5676429598879081E-3</v>
      </c>
      <c r="I193" s="62">
        <v>2.4183565089485122E-3</v>
      </c>
      <c r="J193" s="62">
        <v>3.2447504866532141E-3</v>
      </c>
      <c r="K193" s="62">
        <v>2.8317342814063958E-3</v>
      </c>
      <c r="L193" s="62">
        <v>2.5418471941862689E-3</v>
      </c>
      <c r="M193" s="70">
        <v>3.1411061887195789E-3</v>
      </c>
      <c r="N193" s="71">
        <v>1.3276432239486223E-3</v>
      </c>
      <c r="O193" s="71">
        <v>3.2127167973725118E-3</v>
      </c>
      <c r="P193" s="71">
        <v>1.5287038760113533E-3</v>
      </c>
      <c r="Q193" s="72">
        <v>2.5880261937979072E-3</v>
      </c>
      <c r="R193" s="66">
        <f>AVERAGE(H193:L193)</f>
        <v>2.9208662862164596E-3</v>
      </c>
      <c r="S193" s="73">
        <f>AVERAGE(M193:Q193)</f>
        <v>2.3596392559699945E-3</v>
      </c>
      <c r="T193" s="66">
        <f>STDEV(H193:L193)</f>
        <v>4.8149171943886863E-4</v>
      </c>
      <c r="U193" s="73">
        <f>STDEV(M193:Q193)</f>
        <v>8.8685707244342453E-4</v>
      </c>
      <c r="V193" s="68">
        <f>R193/S193</f>
        <v>1.237844420000445</v>
      </c>
      <c r="W193" s="68">
        <f>S193/R193</f>
        <v>0.8078559662608007</v>
      </c>
      <c r="X193" s="69">
        <f>TTEST(H193:L193,M193:Q193,2,3)</f>
        <v>0.25882117168098495</v>
      </c>
      <c r="Y193" s="21">
        <v>0.85238000000000003</v>
      </c>
    </row>
    <row r="194" spans="1:25" x14ac:dyDescent="0.25">
      <c r="B194" t="s">
        <v>548</v>
      </c>
      <c r="C194" s="59" t="s">
        <v>549</v>
      </c>
      <c r="D194" s="60" t="s">
        <v>550</v>
      </c>
      <c r="E194" s="60">
        <v>2</v>
      </c>
      <c r="F194" s="60" t="s">
        <v>71</v>
      </c>
      <c r="G194" s="61">
        <v>520.33978950000005</v>
      </c>
      <c r="H194" s="62">
        <v>2.1730359028133998E-3</v>
      </c>
      <c r="I194" s="62">
        <v>1.5263250838626903E-3</v>
      </c>
      <c r="J194" s="62">
        <v>2.0554824036016022E-3</v>
      </c>
      <c r="K194" s="62">
        <v>1.8395275471984036E-3</v>
      </c>
      <c r="L194" s="62">
        <v>1.2383093279251989E-3</v>
      </c>
      <c r="M194" s="70">
        <v>2.4906481464791138E-3</v>
      </c>
      <c r="N194" s="71">
        <v>1.1465780193221273E-3</v>
      </c>
      <c r="O194" s="71">
        <v>3.2742797117862044E-3</v>
      </c>
      <c r="P194" s="71">
        <v>1.2649893270830763E-3</v>
      </c>
      <c r="Q194" s="72">
        <v>1.922042592584294E-3</v>
      </c>
      <c r="R194" s="66">
        <f>AVERAGE(H194:L194)</f>
        <v>1.7665360530802591E-3</v>
      </c>
      <c r="S194" s="73">
        <f>AVERAGE(M194:Q194)</f>
        <v>2.0197075594509633E-3</v>
      </c>
      <c r="T194" s="66">
        <f>STDEV(H194:L194)</f>
        <v>3.8431258840517809E-4</v>
      </c>
      <c r="U194" s="73">
        <f>STDEV(M194:Q194)</f>
        <v>8.8561131030953221E-4</v>
      </c>
      <c r="V194" s="68">
        <f>R194/S194</f>
        <v>0.87464942378117039</v>
      </c>
      <c r="W194" s="68">
        <f>S194/R194</f>
        <v>1.143315221859897</v>
      </c>
      <c r="X194" s="69">
        <f>TTEST(H194:L194,M194:Q194,2,3)</f>
        <v>0.5810408135803522</v>
      </c>
      <c r="Y194" s="21">
        <v>0.23280999999999999</v>
      </c>
    </row>
    <row r="195" spans="1:25" x14ac:dyDescent="0.25">
      <c r="B195" t="s">
        <v>92</v>
      </c>
      <c r="C195" s="59" t="s">
        <v>93</v>
      </c>
      <c r="D195" s="60" t="s">
        <v>94</v>
      </c>
      <c r="E195" s="60">
        <v>2</v>
      </c>
      <c r="F195" s="60" t="s">
        <v>71</v>
      </c>
      <c r="G195" s="61">
        <v>454.29283930000003</v>
      </c>
      <c r="H195" s="62">
        <v>6.617864484816504E-4</v>
      </c>
      <c r="I195" s="62">
        <v>5.0896957133577422E-4</v>
      </c>
      <c r="J195" s="62">
        <v>6.639108161823154E-4</v>
      </c>
      <c r="K195" s="62">
        <v>5.4156862800046758E-4</v>
      </c>
      <c r="L195" s="62">
        <v>6.4985343905888456E-4</v>
      </c>
      <c r="M195" s="70">
        <v>4.7548991701547788E-4</v>
      </c>
      <c r="N195" s="71">
        <v>2.0333081517263826E-4</v>
      </c>
      <c r="O195" s="71">
        <v>4.6614087171515371E-4</v>
      </c>
      <c r="P195" s="71">
        <v>2.6760925817089144E-4</v>
      </c>
      <c r="Q195" s="72">
        <v>3.6137141254017941E-4</v>
      </c>
      <c r="R195" s="66">
        <f>AVERAGE(H195:L195)</f>
        <v>6.0521778061181837E-4</v>
      </c>
      <c r="S195" s="73">
        <f>AVERAGE(M195:Q195)</f>
        <v>3.5478845492286813E-4</v>
      </c>
      <c r="T195" s="66">
        <f>STDEV(H195:L195)</f>
        <v>7.4081308423647527E-5</v>
      </c>
      <c r="U195" s="73">
        <f>STDEV(M195:Q195)</f>
        <v>1.1994912254034853E-4</v>
      </c>
      <c r="V195" s="68">
        <f>R195/S195</f>
        <v>1.7058553405955506</v>
      </c>
      <c r="W195" s="68">
        <f>S195/R195</f>
        <v>0.58621617918133584</v>
      </c>
      <c r="X195" s="69">
        <f>TTEST(H195:L195,M195:Q195,2,3)</f>
        <v>5.9423663231146394E-3</v>
      </c>
      <c r="Y195" s="21">
        <v>1.5178</v>
      </c>
    </row>
    <row r="196" spans="1:25" x14ac:dyDescent="0.25">
      <c r="B196" t="s">
        <v>120</v>
      </c>
      <c r="C196" s="59" t="s">
        <v>121</v>
      </c>
      <c r="D196" s="60" t="s">
        <v>122</v>
      </c>
      <c r="E196" s="60">
        <v>2</v>
      </c>
      <c r="F196" s="60" t="s">
        <v>71</v>
      </c>
      <c r="G196" s="61">
        <v>482.32413939999998</v>
      </c>
      <c r="H196" s="62">
        <v>1.1547347633615855E-3</v>
      </c>
      <c r="I196" s="62">
        <v>1.0272284869810987E-3</v>
      </c>
      <c r="J196" s="62">
        <v>1.1534036467849454E-3</v>
      </c>
      <c r="K196" s="62">
        <v>1.088591788587662E-3</v>
      </c>
      <c r="L196" s="62">
        <v>1.1271806587729205E-3</v>
      </c>
      <c r="M196" s="70">
        <v>1.1680347657188615E-3</v>
      </c>
      <c r="N196" s="71">
        <v>6.4314370366100283E-4</v>
      </c>
      <c r="O196" s="71">
        <v>8.547445034837104E-4</v>
      </c>
      <c r="P196" s="71">
        <v>7.986720074139418E-4</v>
      </c>
      <c r="Q196" s="72">
        <v>1.0268363071299087E-3</v>
      </c>
      <c r="R196" s="66">
        <f>AVERAGE(H196:L196)</f>
        <v>1.1102278688976425E-3</v>
      </c>
      <c r="S196" s="73">
        <f>AVERAGE(M196:Q196)</f>
        <v>8.9828625748148501E-4</v>
      </c>
      <c r="T196" s="66">
        <f>STDEV(H196:L196)</f>
        <v>5.3594369819183939E-5</v>
      </c>
      <c r="U196" s="73">
        <f>STDEV(M196:Q196)</f>
        <v>2.0384183751665256E-4</v>
      </c>
      <c r="V196" s="68">
        <f>R196/S196</f>
        <v>1.2359399463711889</v>
      </c>
      <c r="W196" s="68">
        <f>S196/R196</f>
        <v>0.80910080051710764</v>
      </c>
      <c r="X196" s="69">
        <f>TTEST(H196:L196,M196:Q196,2,3)</f>
        <v>7.9692128718762967E-2</v>
      </c>
      <c r="Y196" s="21">
        <v>1.2148000000000001</v>
      </c>
    </row>
    <row r="197" spans="1:25" x14ac:dyDescent="0.25">
      <c r="B197" t="s">
        <v>95</v>
      </c>
      <c r="C197" s="59" t="s">
        <v>96</v>
      </c>
      <c r="D197" s="60" t="s">
        <v>97</v>
      </c>
      <c r="E197" s="60">
        <v>2</v>
      </c>
      <c r="F197" s="60" t="s">
        <v>71</v>
      </c>
      <c r="G197" s="61">
        <v>480.30848930000002</v>
      </c>
      <c r="H197" s="62">
        <v>9.6611809318304675E-4</v>
      </c>
      <c r="I197" s="62">
        <v>6.2099170680994292E-4</v>
      </c>
      <c r="J197" s="62">
        <v>9.1256146560540102E-4</v>
      </c>
      <c r="K197" s="62">
        <v>7.1821408109674055E-4</v>
      </c>
      <c r="L197" s="62">
        <v>6.4792758243762229E-4</v>
      </c>
      <c r="M197" s="70">
        <v>8.2752316693358722E-4</v>
      </c>
      <c r="N197" s="71">
        <v>3.2478803703799719E-4</v>
      </c>
      <c r="O197" s="71">
        <v>1.2189274825151171E-3</v>
      </c>
      <c r="P197" s="71">
        <v>3.7439340294733125E-4</v>
      </c>
      <c r="Q197" s="72">
        <v>6.2637107871673346E-4</v>
      </c>
      <c r="R197" s="66">
        <f>AVERAGE(H197:L197)</f>
        <v>7.7316258582655066E-4</v>
      </c>
      <c r="S197" s="73">
        <f>AVERAGE(M197:Q197)</f>
        <v>6.7440063363015325E-4</v>
      </c>
      <c r="T197" s="66">
        <f>STDEV(H197:L197)</f>
        <v>1.5694186516777091E-4</v>
      </c>
      <c r="U197" s="73">
        <f>STDEV(M197:Q197)</f>
        <v>3.6554621584175795E-4</v>
      </c>
      <c r="V197" s="68">
        <f>R197/S197</f>
        <v>1.1464440382636996</v>
      </c>
      <c r="W197" s="68">
        <f>S197/R197</f>
        <v>0.87226237533103623</v>
      </c>
      <c r="X197" s="69">
        <f>TTEST(H197:L197,M197:Q197,2,3)</f>
        <v>0.60091691636402345</v>
      </c>
      <c r="Y197" s="21">
        <v>0.61258999999999997</v>
      </c>
    </row>
    <row r="198" spans="1:25" x14ac:dyDescent="0.25">
      <c r="B198" t="s">
        <v>68</v>
      </c>
      <c r="C198" s="59" t="s">
        <v>69</v>
      </c>
      <c r="D198" s="60" t="s">
        <v>70</v>
      </c>
      <c r="E198" s="60">
        <v>2</v>
      </c>
      <c r="F198" s="60" t="s">
        <v>71</v>
      </c>
      <c r="G198" s="61">
        <v>502.29283930000003</v>
      </c>
      <c r="H198" s="62">
        <v>1.4918945699178129E-4</v>
      </c>
      <c r="I198" s="62">
        <v>8.1949963473776128E-5</v>
      </c>
      <c r="J198" s="62">
        <v>1.3871351389792237E-4</v>
      </c>
      <c r="K198" s="62">
        <v>9.4132674081750053E-5</v>
      </c>
      <c r="L198" s="62">
        <v>6.8198430001603673E-5</v>
      </c>
      <c r="M198" s="70">
        <v>8.8521742264552301E-5</v>
      </c>
      <c r="N198" s="71">
        <v>2.8020159142853232E-5</v>
      </c>
      <c r="O198" s="71">
        <v>2.3115085690639269E-4</v>
      </c>
      <c r="P198" s="71">
        <v>3.098467519181715E-5</v>
      </c>
      <c r="Q198" s="72">
        <v>5.4329202341528408E-5</v>
      </c>
      <c r="R198" s="66">
        <f>AVERAGE(H198:L198)</f>
        <v>1.0643680768936671E-4</v>
      </c>
      <c r="S198" s="73">
        <f>AVERAGE(M198:Q198)</f>
        <v>8.6601327169428749E-5</v>
      </c>
      <c r="T198" s="66">
        <f>STDEV(H198:L198)</f>
        <v>3.5646688337464681E-5</v>
      </c>
      <c r="U198" s="73">
        <f>STDEV(M198:Q198)</f>
        <v>8.435743862692137E-5</v>
      </c>
      <c r="V198" s="68">
        <f>R198/S198</f>
        <v>1.2290436090099564</v>
      </c>
      <c r="W198" s="68">
        <f>S198/R198</f>
        <v>0.81364077943950242</v>
      </c>
      <c r="X198" s="69">
        <f>TTEST(H198:L198,M198:Q198,2,3)</f>
        <v>0.64722476541003504</v>
      </c>
      <c r="Y198" s="21">
        <v>0.75924000000000003</v>
      </c>
    </row>
    <row r="199" spans="1:25" x14ac:dyDescent="0.25">
      <c r="A199" t="s">
        <v>827</v>
      </c>
      <c r="B199" t="s">
        <v>828</v>
      </c>
      <c r="C199" s="59" t="s">
        <v>829</v>
      </c>
      <c r="D199" s="60" t="s">
        <v>830</v>
      </c>
      <c r="E199" s="60">
        <v>9.3000000000000007</v>
      </c>
      <c r="F199" s="60" t="s">
        <v>83</v>
      </c>
      <c r="G199" s="61">
        <v>133.0142233</v>
      </c>
      <c r="H199" s="62">
        <v>2.4827164186102392E-3</v>
      </c>
      <c r="I199" s="62">
        <v>2.460864400648521E-3</v>
      </c>
      <c r="J199" s="62">
        <v>2.4181123216541096E-3</v>
      </c>
      <c r="K199" s="62">
        <v>2.360005608675067E-3</v>
      </c>
      <c r="L199" s="62">
        <v>2.8225005366647707E-3</v>
      </c>
      <c r="M199" s="70">
        <v>2.7148990926920157E-3</v>
      </c>
      <c r="N199" s="71">
        <v>2.8058137169929428E-3</v>
      </c>
      <c r="O199" s="71">
        <v>2.145435153914002E-3</v>
      </c>
      <c r="P199" s="71">
        <v>2.5998275126281039E-3</v>
      </c>
      <c r="Q199" s="72">
        <v>2.2676078518568689E-3</v>
      </c>
      <c r="R199" s="66">
        <f>AVERAGE(H199:L199)</f>
        <v>2.5088398572505415E-3</v>
      </c>
      <c r="S199" s="73">
        <f>AVERAGE(M199:Q199)</f>
        <v>2.5067166656167869E-3</v>
      </c>
      <c r="T199" s="66">
        <f>STDEV(H199:L199)</f>
        <v>1.8148706535011649E-4</v>
      </c>
      <c r="U199" s="73">
        <f>STDEV(M199:Q199)</f>
        <v>2.8686493094831812E-4</v>
      </c>
      <c r="V199" s="68">
        <f>R199/S199</f>
        <v>1.0008470010443848</v>
      </c>
      <c r="W199" s="68">
        <f>S199/R199</f>
        <v>0.99915371575925083</v>
      </c>
      <c r="X199" s="69">
        <f>TTEST(H199:L199,M199:Q199,2,3)</f>
        <v>0.9892449429580733</v>
      </c>
      <c r="Y199" s="21">
        <v>3.8845999999999999E-2</v>
      </c>
    </row>
    <row r="200" spans="1:25" x14ac:dyDescent="0.25">
      <c r="A200" t="s">
        <v>823</v>
      </c>
      <c r="B200" t="s">
        <v>824</v>
      </c>
      <c r="C200" s="59" t="s">
        <v>825</v>
      </c>
      <c r="D200" s="60" t="s">
        <v>826</v>
      </c>
      <c r="E200" s="60">
        <v>8.9</v>
      </c>
      <c r="F200" s="60" t="s">
        <v>83</v>
      </c>
      <c r="G200" s="61">
        <v>103.00365859999999</v>
      </c>
      <c r="H200" s="62">
        <v>2.4526859582951098E-5</v>
      </c>
      <c r="I200" s="62">
        <v>2.51497944615045E-5</v>
      </c>
      <c r="J200" s="62">
        <v>2.3723245806528757E-5</v>
      </c>
      <c r="K200" s="62">
        <v>2.8315351672179712E-5</v>
      </c>
      <c r="L200" s="62">
        <v>2.1151372787889907E-5</v>
      </c>
      <c r="M200" s="70">
        <v>4.023324267462381E-5</v>
      </c>
      <c r="N200" s="71">
        <v>2.7874465072580789E-5</v>
      </c>
      <c r="O200" s="71">
        <v>2.0628819263658388E-5</v>
      </c>
      <c r="P200" s="71">
        <v>2.027310370809465E-5</v>
      </c>
      <c r="Q200" s="72">
        <v>2.7485799332620929E-5</v>
      </c>
      <c r="R200" s="66">
        <f>AVERAGE(H200:L200)</f>
        <v>2.4573324862210798E-5</v>
      </c>
      <c r="S200" s="73">
        <f>AVERAGE(M200:Q200)</f>
        <v>2.7299086010315712E-5</v>
      </c>
      <c r="T200" s="66">
        <f>STDEV(H200:L200)</f>
        <v>2.5869688472936317E-6</v>
      </c>
      <c r="U200" s="73">
        <f>STDEV(M200:Q200)</f>
        <v>8.0857160680049075E-6</v>
      </c>
      <c r="V200" s="68">
        <f>R200/S200</f>
        <v>0.90015192643904229</v>
      </c>
      <c r="W200" s="68">
        <f>S200/R200</f>
        <v>1.1109235792628382</v>
      </c>
      <c r="X200" s="69">
        <f>TTEST(H200:L200,M200:Q200,2,3)</f>
        <v>0.50613214684354257</v>
      </c>
      <c r="Y200" s="21">
        <v>0.40139000000000002</v>
      </c>
    </row>
    <row r="201" spans="1:25" x14ac:dyDescent="0.25">
      <c r="A201" t="s">
        <v>459</v>
      </c>
      <c r="B201" t="s">
        <v>460</v>
      </c>
      <c r="C201" s="59" t="s">
        <v>461</v>
      </c>
      <c r="D201" s="60" t="s">
        <v>462</v>
      </c>
      <c r="E201" s="60">
        <v>9.1</v>
      </c>
      <c r="F201" s="60" t="s">
        <v>83</v>
      </c>
      <c r="G201" s="61">
        <v>259.02241850000001</v>
      </c>
      <c r="H201" s="62">
        <v>1.0429928233826266E-3</v>
      </c>
      <c r="I201" s="62">
        <v>1.3530526709393254E-3</v>
      </c>
      <c r="J201" s="62">
        <v>1.009275576726408E-3</v>
      </c>
      <c r="K201" s="62">
        <v>9.1674657439706178E-4</v>
      </c>
      <c r="L201" s="62">
        <v>1.4614440317771483E-3</v>
      </c>
      <c r="M201" s="70">
        <v>1.2589959268910899E-3</v>
      </c>
      <c r="N201" s="71">
        <v>1.8506708524693063E-3</v>
      </c>
      <c r="O201" s="71">
        <v>1.415452878615286E-3</v>
      </c>
      <c r="P201" s="71">
        <v>1.6893344238308968E-3</v>
      </c>
      <c r="Q201" s="72">
        <v>1.3190117853795265E-3</v>
      </c>
      <c r="R201" s="66">
        <f>AVERAGE(H201:L201)</f>
        <v>1.1567023354445139E-3</v>
      </c>
      <c r="S201" s="73">
        <f>AVERAGE(M201:Q201)</f>
        <v>1.5066931734372209E-3</v>
      </c>
      <c r="T201" s="66">
        <f>STDEV(H201:L201)</f>
        <v>2.3646576142856161E-4</v>
      </c>
      <c r="U201" s="73">
        <f>STDEV(M201:Q201)</f>
        <v>2.5326936786090865E-4</v>
      </c>
      <c r="V201" s="68">
        <f>R201/S201</f>
        <v>0.76770928271064476</v>
      </c>
      <c r="W201" s="68">
        <f>S201/R201</f>
        <v>1.3025764081804223</v>
      </c>
      <c r="X201" s="69">
        <f>TTEST(H201:L201,M201:Q201,2,3)</f>
        <v>5.3990434862410029E-2</v>
      </c>
      <c r="Y201" s="21">
        <v>1.2693000000000001</v>
      </c>
    </row>
    <row r="202" spans="1:25" x14ac:dyDescent="0.25">
      <c r="A202" t="s">
        <v>780</v>
      </c>
      <c r="B202" t="s">
        <v>781</v>
      </c>
      <c r="C202" s="59" t="s">
        <v>782</v>
      </c>
      <c r="D202" s="60" t="s">
        <v>783</v>
      </c>
      <c r="E202" s="60">
        <v>5.7</v>
      </c>
      <c r="F202" s="60" t="s">
        <v>71</v>
      </c>
      <c r="G202" s="61">
        <v>150.0583493</v>
      </c>
      <c r="H202" s="62">
        <v>8.6394150419018625E-4</v>
      </c>
      <c r="I202" s="62">
        <v>1.0196738823828547E-3</v>
      </c>
      <c r="J202" s="62">
        <v>8.4762711914510751E-4</v>
      </c>
      <c r="K202" s="62">
        <v>1.0109119234947806E-3</v>
      </c>
      <c r="L202" s="62">
        <v>1.2149597471158026E-3</v>
      </c>
      <c r="M202" s="70">
        <v>1.004861958271914E-3</v>
      </c>
      <c r="N202" s="71">
        <v>1.5778986541914433E-3</v>
      </c>
      <c r="O202" s="71">
        <v>1.4086159177422587E-3</v>
      </c>
      <c r="P202" s="71">
        <v>1.5795979726923211E-3</v>
      </c>
      <c r="Q202" s="72">
        <v>1.3504769233694269E-3</v>
      </c>
      <c r="R202" s="66">
        <f>AVERAGE(H202:L202)</f>
        <v>9.9142283526574638E-4</v>
      </c>
      <c r="S202" s="73">
        <f>AVERAGE(M202:Q202)</f>
        <v>1.3842902852534728E-3</v>
      </c>
      <c r="T202" s="66">
        <f>STDEV(H202:L202)</f>
        <v>1.4838749520269213E-4</v>
      </c>
      <c r="U202" s="73">
        <f>STDEV(M202:Q202)</f>
        <v>2.3522873360276258E-4</v>
      </c>
      <c r="V202" s="68">
        <f>R202/S202</f>
        <v>0.71619576170341337</v>
      </c>
      <c r="W202" s="68">
        <f>S202/R202</f>
        <v>1.3962662912463784</v>
      </c>
      <c r="X202" s="69">
        <f>TTEST(H202:L202,M202:Q202,2,3)</f>
        <v>1.6749026105017342E-2</v>
      </c>
      <c r="Y202" s="21">
        <v>1.4713000000000001</v>
      </c>
    </row>
    <row r="203" spans="1:25" x14ac:dyDescent="0.25">
      <c r="B203" t="s">
        <v>792</v>
      </c>
      <c r="C203" s="59" t="s">
        <v>793</v>
      </c>
      <c r="D203" s="60" t="s">
        <v>775</v>
      </c>
      <c r="E203" s="60">
        <v>8.1999999999999993</v>
      </c>
      <c r="F203" s="60" t="s">
        <v>83</v>
      </c>
      <c r="G203" s="61">
        <v>145.05060879999999</v>
      </c>
      <c r="H203" s="62">
        <v>1.3223137616603343E-5</v>
      </c>
      <c r="I203" s="62">
        <v>1.7016791529126556E-5</v>
      </c>
      <c r="J203" s="62">
        <v>1.4090918719293631E-5</v>
      </c>
      <c r="K203" s="62">
        <v>1.5671127790515138E-5</v>
      </c>
      <c r="L203" s="62">
        <v>1.5847485061158333E-5</v>
      </c>
      <c r="M203" s="70">
        <v>1.9350014174832562E-5</v>
      </c>
      <c r="N203" s="71">
        <v>1.8740988503519589E-5</v>
      </c>
      <c r="O203" s="71">
        <v>1.6403122333938236E-5</v>
      </c>
      <c r="P203" s="71">
        <v>1.8576448468146418E-5</v>
      </c>
      <c r="Q203" s="72">
        <v>1.5915842421080396E-5</v>
      </c>
      <c r="R203" s="66">
        <f>AVERAGE(H203:L203)</f>
        <v>1.5169892143339401E-5</v>
      </c>
      <c r="S203" s="73">
        <f>AVERAGE(M203:Q203)</f>
        <v>1.7797283180303441E-5</v>
      </c>
      <c r="T203" s="66">
        <f>STDEV(H203:L203)</f>
        <v>1.5062738392025044E-6</v>
      </c>
      <c r="U203" s="73">
        <f>STDEV(M203:Q203)</f>
        <v>1.5323311995307061E-6</v>
      </c>
      <c r="V203" s="68">
        <f>R203/S203</f>
        <v>0.85237122934180098</v>
      </c>
      <c r="W203" s="68">
        <f>S203/R203</f>
        <v>1.173197740111662</v>
      </c>
      <c r="X203" s="69">
        <f>TTEST(H203:L203,M203:Q203,2,3)</f>
        <v>2.5684451875488071E-2</v>
      </c>
      <c r="Y203" s="21">
        <v>1.3723000000000001</v>
      </c>
    </row>
    <row r="204" spans="1:25" x14ac:dyDescent="0.25">
      <c r="A204" t="s">
        <v>327</v>
      </c>
      <c r="B204" t="s">
        <v>328</v>
      </c>
      <c r="C204" s="59" t="s">
        <v>943</v>
      </c>
      <c r="D204" s="60" t="s">
        <v>149</v>
      </c>
      <c r="E204" s="60">
        <v>6.3</v>
      </c>
      <c r="F204" s="60" t="s">
        <v>71</v>
      </c>
      <c r="G204" s="61">
        <v>118.08628</v>
      </c>
      <c r="H204" s="62">
        <v>2.0641447993237825E-3</v>
      </c>
      <c r="I204" s="62">
        <v>2.3297958679305017E-3</v>
      </c>
      <c r="J204" s="62">
        <v>2.1016514596293133E-3</v>
      </c>
      <c r="K204" s="62">
        <v>2.0903187604518229E-3</v>
      </c>
      <c r="L204" s="62">
        <v>2.6778305111063608E-3</v>
      </c>
      <c r="M204" s="70">
        <v>2.1194568150535872E-3</v>
      </c>
      <c r="N204" s="71">
        <v>2.8901136624118742E-3</v>
      </c>
      <c r="O204" s="71">
        <v>2.7129815244825118E-3</v>
      </c>
      <c r="P204" s="71">
        <v>2.6902819232046734E-3</v>
      </c>
      <c r="Q204" s="72">
        <v>2.3428387366436045E-3</v>
      </c>
      <c r="R204" s="66">
        <f>AVERAGE(H204:L204)</f>
        <v>2.252748279688356E-3</v>
      </c>
      <c r="S204" s="73">
        <f>AVERAGE(M204:Q204)</f>
        <v>2.5511345323592496E-3</v>
      </c>
      <c r="T204" s="66">
        <f>STDEV(H204:L204)</f>
        <v>2.6048805389030679E-4</v>
      </c>
      <c r="U204" s="73">
        <f>STDEV(M204:Q204)</f>
        <v>3.1232838727079861E-4</v>
      </c>
      <c r="V204" s="68">
        <f>R204/S204</f>
        <v>0.88303782145312792</v>
      </c>
      <c r="W204" s="68">
        <f>S204/R204</f>
        <v>1.1324543249511092</v>
      </c>
      <c r="X204" s="69">
        <f>TTEST(H204:L204,M204:Q204,2,3)</f>
        <v>0.14073475765159515</v>
      </c>
      <c r="Y204" s="21">
        <v>0.99573999999999996</v>
      </c>
    </row>
    <row r="205" spans="1:25" x14ac:dyDescent="0.25">
      <c r="B205" t="s">
        <v>1279</v>
      </c>
      <c r="C205" s="59" t="s">
        <v>1280</v>
      </c>
      <c r="D205" s="60" t="s">
        <v>641</v>
      </c>
      <c r="E205" s="60">
        <v>1.23</v>
      </c>
      <c r="F205" s="60" t="s">
        <v>71</v>
      </c>
      <c r="G205" s="61">
        <v>138.05498399999999</v>
      </c>
      <c r="H205" s="62">
        <v>4.4120386397697514E-5</v>
      </c>
      <c r="I205" s="62">
        <v>2.5448899090419117E-5</v>
      </c>
      <c r="J205" s="62">
        <v>3.3784007534626671E-5</v>
      </c>
      <c r="K205" s="62">
        <v>3.414583368838589E-5</v>
      </c>
      <c r="L205" s="62">
        <v>3.8297864260165444E-5</v>
      </c>
      <c r="M205" s="70">
        <v>4.4567369294037606E-5</v>
      </c>
      <c r="N205" s="71">
        <v>2.3945057909715274E-5</v>
      </c>
      <c r="O205" s="71">
        <v>5.0475234593483976E-5</v>
      </c>
      <c r="P205" s="71">
        <v>2.5983406029286309E-5</v>
      </c>
      <c r="Q205" s="72">
        <v>3.8685959954137543E-5</v>
      </c>
      <c r="R205" s="66">
        <f>AVERAGE(H205:L205)</f>
        <v>3.5159398194258931E-5</v>
      </c>
      <c r="S205" s="73">
        <f>AVERAGE(M205:Q205)</f>
        <v>3.6731405556132145E-5</v>
      </c>
      <c r="T205" s="66">
        <f>STDEV(H205:L205)</f>
        <v>6.8440135181933871E-6</v>
      </c>
      <c r="U205" s="73">
        <f>STDEV(M205:Q205)</f>
        <v>1.1544756679642445E-5</v>
      </c>
      <c r="V205" s="68">
        <f>R205/S205</f>
        <v>0.95720263523619031</v>
      </c>
      <c r="W205" s="68">
        <f>S205/R205</f>
        <v>1.0447108722734026</v>
      </c>
      <c r="X205" s="69">
        <f>TTEST(H205:L205,M205:Q205,2,3)</f>
        <v>0.80149013926761581</v>
      </c>
      <c r="Y205" s="21">
        <v>7.3736999999999997E-2</v>
      </c>
    </row>
    <row r="206" spans="1:25" x14ac:dyDescent="0.25">
      <c r="C206" s="59" t="s">
        <v>1281</v>
      </c>
      <c r="D206" s="60" t="s">
        <v>641</v>
      </c>
      <c r="E206" s="60">
        <v>1.21</v>
      </c>
      <c r="F206" s="60" t="s">
        <v>71</v>
      </c>
      <c r="G206" s="61">
        <v>138.05498399999999</v>
      </c>
      <c r="H206" s="62">
        <v>4.4120386397697514E-5</v>
      </c>
      <c r="I206" s="62">
        <v>2.5448899090419117E-5</v>
      </c>
      <c r="J206" s="62">
        <v>3.3784007534626671E-5</v>
      </c>
      <c r="K206" s="62">
        <v>3.3358867659877135E-5</v>
      </c>
      <c r="L206" s="62">
        <v>3.8297864260165444E-5</v>
      </c>
      <c r="M206" s="70">
        <v>4.4567369294037606E-5</v>
      </c>
      <c r="N206" s="71">
        <v>2.3945057909715274E-5</v>
      </c>
      <c r="O206" s="71">
        <v>5.0475234593483976E-5</v>
      </c>
      <c r="P206" s="71">
        <v>2.5983406029286309E-5</v>
      </c>
      <c r="Q206" s="72">
        <v>3.8685959954137543E-5</v>
      </c>
      <c r="R206" s="66">
        <f>AVERAGE(H206:L206)</f>
        <v>3.5002004988557183E-5</v>
      </c>
      <c r="S206" s="73">
        <f>AVERAGE(M206:Q206)</f>
        <v>3.6731405556132145E-5</v>
      </c>
      <c r="T206" s="66">
        <f>STDEV(H206:L206)</f>
        <v>6.8820930362885514E-6</v>
      </c>
      <c r="U206" s="73">
        <f>STDEV(M206:Q206)</f>
        <v>1.1544756679642445E-5</v>
      </c>
      <c r="V206" s="68">
        <f>R206/S206</f>
        <v>0.95291765884286328</v>
      </c>
      <c r="W206" s="68">
        <f>S206/R206</f>
        <v>1.049408614396242</v>
      </c>
      <c r="X206" s="69">
        <f>TTEST(H206:L206,M206:Q206,2,3)</f>
        <v>0.78248515037562094</v>
      </c>
      <c r="Y206" s="21">
        <v>9.0423000000000003E-2</v>
      </c>
    </row>
    <row r="207" spans="1:25" x14ac:dyDescent="0.25">
      <c r="A207" t="s">
        <v>769</v>
      </c>
      <c r="B207" t="s">
        <v>770</v>
      </c>
      <c r="C207" s="59" t="s">
        <v>771</v>
      </c>
      <c r="D207" s="60" t="s">
        <v>772</v>
      </c>
      <c r="E207" s="60">
        <v>5.85</v>
      </c>
      <c r="F207" s="60" t="s">
        <v>71</v>
      </c>
      <c r="G207" s="61">
        <v>166.07235990000001</v>
      </c>
      <c r="H207" s="62">
        <v>5.9930295810600865E-5</v>
      </c>
      <c r="I207" s="62">
        <v>7.1377758279302946E-5</v>
      </c>
      <c r="J207" s="62">
        <v>6.4842075379632834E-5</v>
      </c>
      <c r="K207" s="62">
        <v>6.4585709237842737E-5</v>
      </c>
      <c r="L207" s="62">
        <v>6.1788235719597242E-5</v>
      </c>
      <c r="M207" s="70">
        <v>5.6244049185760471E-5</v>
      </c>
      <c r="N207" s="71">
        <v>7.8698958266223057E-5</v>
      </c>
      <c r="O207" s="71">
        <v>5.9674157992357822E-5</v>
      </c>
      <c r="P207" s="71">
        <v>6.9261398206214232E-5</v>
      </c>
      <c r="Q207" s="72">
        <v>7.2279059484869684E-5</v>
      </c>
      <c r="R207" s="66">
        <f>AVERAGE(H207:L207)</f>
        <v>6.4504814885395318E-5</v>
      </c>
      <c r="S207" s="73">
        <f>AVERAGE(M207:Q207)</f>
        <v>6.7231524627085054E-5</v>
      </c>
      <c r="T207" s="66">
        <f>STDEV(H207:L207)</f>
        <v>4.3492432262060311E-6</v>
      </c>
      <c r="U207" s="73">
        <f>STDEV(M207:Q207)</f>
        <v>9.2051403598917331E-6</v>
      </c>
      <c r="V207" s="68">
        <f>R207/S207</f>
        <v>0.95944298813965545</v>
      </c>
      <c r="W207" s="68">
        <f>S207/R207</f>
        <v>1.0422714141034934</v>
      </c>
      <c r="X207" s="69">
        <f>TTEST(H207:L207,M207:Q207,2,3)</f>
        <v>0.57226306816838823</v>
      </c>
      <c r="Y207" s="21">
        <v>0.35933999999999999</v>
      </c>
    </row>
    <row r="208" spans="1:25" x14ac:dyDescent="0.25">
      <c r="A208" t="s">
        <v>1282</v>
      </c>
      <c r="B208" t="s">
        <v>1283</v>
      </c>
      <c r="C208" s="59" t="s">
        <v>1284</v>
      </c>
      <c r="D208" s="60" t="s">
        <v>1285</v>
      </c>
      <c r="E208" s="60">
        <v>5.0999999999999996</v>
      </c>
      <c r="F208" s="60" t="s">
        <v>83</v>
      </c>
      <c r="G208" s="61">
        <v>147.06626</v>
      </c>
      <c r="H208" s="62">
        <v>1.9662801154173068E-5</v>
      </c>
      <c r="I208" s="62">
        <v>1.6706249868594466E-5</v>
      </c>
      <c r="J208" s="62">
        <v>2.2078784547566169E-5</v>
      </c>
      <c r="K208" s="62">
        <v>1.8898392855849229E-5</v>
      </c>
      <c r="L208" s="62">
        <v>2.2219258701842357E-5</v>
      </c>
      <c r="M208" s="70">
        <v>1.7992359234109117E-5</v>
      </c>
      <c r="N208" s="71">
        <v>1.813164403653608E-5</v>
      </c>
      <c r="O208" s="71">
        <v>1.8208426698445362E-5</v>
      </c>
      <c r="P208" s="71">
        <v>2.0941955224467113E-5</v>
      </c>
      <c r="Q208" s="72">
        <v>2.1006492811071179E-5</v>
      </c>
      <c r="R208" s="66">
        <f>AVERAGE(H208:L208)</f>
        <v>1.9913097425605056E-5</v>
      </c>
      <c r="S208" s="73">
        <f>AVERAGE(M208:Q208)</f>
        <v>1.9256175600925768E-5</v>
      </c>
      <c r="T208" s="66">
        <f>STDEV(H208:L208)</f>
        <v>2.3121810798208242E-6</v>
      </c>
      <c r="U208" s="73">
        <f>STDEV(M208:Q208)</f>
        <v>1.5704333865425227E-6</v>
      </c>
      <c r="V208" s="68">
        <f>R208/S208</f>
        <v>1.0341148646695819</v>
      </c>
      <c r="W208" s="68">
        <f>S208/R208</f>
        <v>0.96701056542642172</v>
      </c>
      <c r="X208" s="69">
        <f>TTEST(H208:L208,M208:Q208,2,3)</f>
        <v>0.61534304085271407</v>
      </c>
      <c r="Y208" s="21">
        <v>0.34338000000000002</v>
      </c>
    </row>
    <row r="209" spans="1:25" x14ac:dyDescent="0.25">
      <c r="B209" t="s">
        <v>744</v>
      </c>
      <c r="C209" s="59" t="s">
        <v>745</v>
      </c>
      <c r="D209" s="60" t="s">
        <v>746</v>
      </c>
      <c r="E209" s="60">
        <v>8.6</v>
      </c>
      <c r="F209" s="60" t="s">
        <v>83</v>
      </c>
      <c r="G209" s="61">
        <v>131.0349587</v>
      </c>
      <c r="H209" s="62">
        <v>1.061125253406552E-4</v>
      </c>
      <c r="I209" s="62">
        <v>1.5392246572559258E-4</v>
      </c>
      <c r="J209" s="62">
        <v>1.1517708795889054E-4</v>
      </c>
      <c r="K209" s="62">
        <v>1.2180288983746653E-4</v>
      </c>
      <c r="L209" s="62">
        <v>1.697310184653838E-4</v>
      </c>
      <c r="M209" s="70">
        <v>1.3172004972724833E-4</v>
      </c>
      <c r="N209" s="71">
        <v>1.8287656240095876E-4</v>
      </c>
      <c r="O209" s="71">
        <v>1.691247853559597E-4</v>
      </c>
      <c r="P209" s="71">
        <v>1.7872766082919749E-4</v>
      </c>
      <c r="Q209" s="72">
        <v>1.5205189216345433E-4</v>
      </c>
      <c r="R209" s="66">
        <f>AVERAGE(H209:L209)</f>
        <v>1.3334919746559769E-4</v>
      </c>
      <c r="S209" s="73">
        <f>AVERAGE(M209:Q209)</f>
        <v>1.6290019009536374E-4</v>
      </c>
      <c r="T209" s="66">
        <f>STDEV(H209:L209)</f>
        <v>2.7167422395062648E-5</v>
      </c>
      <c r="U209" s="73">
        <f>STDEV(M209:Q209)</f>
        <v>2.1084334159958618E-5</v>
      </c>
      <c r="V209" s="68">
        <f>R209/S209</f>
        <v>0.81859448652290379</v>
      </c>
      <c r="W209" s="68">
        <f>S209/R209</f>
        <v>1.2216060778122779</v>
      </c>
      <c r="X209" s="69">
        <f>TTEST(H209:L209,M209:Q209,2,3)</f>
        <v>9.3156902213785059E-2</v>
      </c>
      <c r="Y209" s="21">
        <v>1.1245000000000001</v>
      </c>
    </row>
    <row r="210" spans="1:25" x14ac:dyDescent="0.25">
      <c r="B210" t="s">
        <v>773</v>
      </c>
      <c r="C210" s="59" t="s">
        <v>774</v>
      </c>
      <c r="D210" s="60" t="s">
        <v>775</v>
      </c>
      <c r="E210" s="60">
        <v>8.3000000000000007</v>
      </c>
      <c r="F210" s="60" t="s">
        <v>83</v>
      </c>
      <c r="G210" s="61">
        <v>145.05061000000001</v>
      </c>
      <c r="H210" s="62">
        <v>1.3223137616603343E-5</v>
      </c>
      <c r="I210" s="62">
        <v>1.536550057059931E-5</v>
      </c>
      <c r="J210" s="62">
        <v>1.4090918719293631E-5</v>
      </c>
      <c r="K210" s="62">
        <v>1.5671127790515138E-5</v>
      </c>
      <c r="L210" s="62">
        <v>1.5847485061158333E-5</v>
      </c>
      <c r="M210" s="70">
        <v>1.7013424802491551E-5</v>
      </c>
      <c r="N210" s="71">
        <v>1.8740988503519589E-5</v>
      </c>
      <c r="O210" s="71">
        <v>1.6403122333938236E-5</v>
      </c>
      <c r="P210" s="71">
        <v>1.8576448468146418E-5</v>
      </c>
      <c r="Q210" s="72">
        <v>1.5915842421080396E-5</v>
      </c>
      <c r="R210" s="66">
        <f>AVERAGE(H210:L210)</f>
        <v>1.4839633951633948E-5</v>
      </c>
      <c r="S210" s="73">
        <f>AVERAGE(M210:Q210)</f>
        <v>1.7329965305835238E-5</v>
      </c>
      <c r="T210" s="66">
        <f>STDEV(H210:L210)</f>
        <v>1.1354862905727622E-6</v>
      </c>
      <c r="U210" s="73">
        <f>STDEV(M210:Q210)</f>
        <v>1.2751162747302644E-6</v>
      </c>
      <c r="V210" s="68">
        <f>R210/S210</f>
        <v>0.85629911484226917</v>
      </c>
      <c r="W210" s="68">
        <f>S210/R210</f>
        <v>1.1678162252733388</v>
      </c>
      <c r="X210" s="69">
        <f>TTEST(H210:L210,M210:Q210,2,3)</f>
        <v>1.1713262974007559E-2</v>
      </c>
      <c r="Y210" s="21">
        <v>1.4925999999999999</v>
      </c>
    </row>
    <row r="211" spans="1:25" x14ac:dyDescent="0.25">
      <c r="A211" t="s">
        <v>737</v>
      </c>
      <c r="B211" t="s">
        <v>738</v>
      </c>
      <c r="C211" s="59" t="s">
        <v>739</v>
      </c>
      <c r="D211" s="60" t="s">
        <v>333</v>
      </c>
      <c r="E211" s="60">
        <v>8.4</v>
      </c>
      <c r="F211" s="60" t="s">
        <v>83</v>
      </c>
      <c r="G211" s="61">
        <v>179.05608810000001</v>
      </c>
      <c r="H211" s="62">
        <v>5.4509227287834959E-5</v>
      </c>
      <c r="I211" s="62">
        <v>7.7498485357359171E-5</v>
      </c>
      <c r="J211" s="62">
        <v>5.8682971416267167E-5</v>
      </c>
      <c r="K211" s="62">
        <v>5.4410671074798869E-5</v>
      </c>
      <c r="L211" s="62">
        <v>8.0298556187932728E-5</v>
      </c>
      <c r="M211" s="70">
        <v>1.0020055345467542E-4</v>
      </c>
      <c r="N211" s="71">
        <v>1.4821344054923149E-4</v>
      </c>
      <c r="O211" s="71">
        <v>1.33210963415239E-4</v>
      </c>
      <c r="P211" s="71">
        <v>1.2695399059076712E-4</v>
      </c>
      <c r="Q211" s="72">
        <v>1.1095702998546927E-4</v>
      </c>
      <c r="R211" s="66">
        <f>AVERAGE(H211:L211)</f>
        <v>6.5079982264838564E-5</v>
      </c>
      <c r="S211" s="73">
        <f>AVERAGE(M211:Q211)</f>
        <v>1.2390719559907646E-4</v>
      </c>
      <c r="T211" s="66">
        <f>STDEV(H211:L211)</f>
        <v>1.277028798776792E-5</v>
      </c>
      <c r="U211" s="73">
        <f>STDEV(M211:Q211)</f>
        <v>1.8817201373065124E-5</v>
      </c>
      <c r="V211" s="68">
        <f>R211/S211</f>
        <v>0.52523166189166526</v>
      </c>
      <c r="W211" s="68">
        <f>S211/R211</f>
        <v>1.9039217788174028</v>
      </c>
      <c r="X211" s="69">
        <f>TTEST(H211:L211,M211:Q211,2,3)</f>
        <v>6.6058898375650154E-4</v>
      </c>
      <c r="Y211" s="21">
        <v>1.792</v>
      </c>
    </row>
    <row r="212" spans="1:25" x14ac:dyDescent="0.25">
      <c r="A212" t="s">
        <v>266</v>
      </c>
      <c r="B212" t="s">
        <v>267</v>
      </c>
      <c r="C212" s="59" t="s">
        <v>268</v>
      </c>
      <c r="D212" s="60" t="s">
        <v>269</v>
      </c>
      <c r="E212" s="60">
        <v>11.3</v>
      </c>
      <c r="F212" s="60" t="s">
        <v>71</v>
      </c>
      <c r="G212" s="61">
        <v>189.15977789999999</v>
      </c>
      <c r="H212" s="62">
        <v>3.3297308279404107E-4</v>
      </c>
      <c r="I212" s="62">
        <v>5.6422597591797839E-4</v>
      </c>
      <c r="J212" s="62">
        <v>3.4727927788709651E-4</v>
      </c>
      <c r="K212" s="62">
        <v>3.379213137111432E-4</v>
      </c>
      <c r="L212" s="62">
        <v>5.2196756451395178E-4</v>
      </c>
      <c r="M212" s="70">
        <v>3.232750976822703E-4</v>
      </c>
      <c r="N212" s="71">
        <v>5.0273159141830742E-4</v>
      </c>
      <c r="O212" s="71">
        <v>3.6662707843911248E-4</v>
      </c>
      <c r="P212" s="71">
        <v>4.3384876750207629E-4</v>
      </c>
      <c r="Q212" s="72">
        <v>3.1045160207206478E-4</v>
      </c>
      <c r="R212" s="66">
        <f>AVERAGE(H212:L212)</f>
        <v>4.2087344296484215E-4</v>
      </c>
      <c r="S212" s="73">
        <f>AVERAGE(M212:Q212)</f>
        <v>3.8738682742276624E-4</v>
      </c>
      <c r="T212" s="66">
        <f>STDEV(H212:L212)</f>
        <v>1.1268717796985108E-4</v>
      </c>
      <c r="U212" s="73">
        <f>STDEV(M212:Q212)</f>
        <v>8.050378317983946E-5</v>
      </c>
      <c r="V212" s="68">
        <f>R212/S212</f>
        <v>1.0864423185601275</v>
      </c>
      <c r="W212" s="68">
        <f>S212/R212</f>
        <v>0.92043542755708341</v>
      </c>
      <c r="X212" s="69">
        <f>TTEST(H212:L212,M212:Q212,2,3)</f>
        <v>0.60495787126514544</v>
      </c>
      <c r="Y212" s="21">
        <v>0.33861000000000002</v>
      </c>
    </row>
    <row r="213" spans="1:25" x14ac:dyDescent="0.25">
      <c r="A213" t="s">
        <v>977</v>
      </c>
      <c r="B213" t="s">
        <v>978</v>
      </c>
      <c r="C213" s="59" t="s">
        <v>979</v>
      </c>
      <c r="D213" s="60" t="s">
        <v>980</v>
      </c>
      <c r="E213" s="60">
        <v>10.8</v>
      </c>
      <c r="F213" s="60" t="s">
        <v>71</v>
      </c>
      <c r="G213" s="61">
        <v>203.15027599999999</v>
      </c>
      <c r="H213" s="62">
        <v>1.4669678025901528E-3</v>
      </c>
      <c r="I213" s="62">
        <v>2.2033689566136245E-3</v>
      </c>
      <c r="J213" s="62">
        <v>1.5124134239618509E-3</v>
      </c>
      <c r="K213" s="62">
        <v>1.4232203408302473E-3</v>
      </c>
      <c r="L213" s="62">
        <v>2.2349756571712846E-3</v>
      </c>
      <c r="M213" s="70">
        <v>2.0203813067806412E-3</v>
      </c>
      <c r="N213" s="71">
        <v>3.0742999143709183E-3</v>
      </c>
      <c r="O213" s="71">
        <v>2.1239458273342735E-3</v>
      </c>
      <c r="P213" s="71">
        <v>2.7266988394792288E-3</v>
      </c>
      <c r="Q213" s="72">
        <v>1.9530590660748505E-3</v>
      </c>
      <c r="R213" s="66">
        <f>AVERAGE(H213:L213)</f>
        <v>1.768189236233432E-3</v>
      </c>
      <c r="S213" s="73">
        <f>AVERAGE(M213:Q213)</f>
        <v>2.3796769908079824E-3</v>
      </c>
      <c r="T213" s="66">
        <f>STDEV(H213:L213)</f>
        <v>4.1304664047391352E-4</v>
      </c>
      <c r="U213" s="73">
        <f>STDEV(M213:Q213)</f>
        <v>4.9482821252183715E-4</v>
      </c>
      <c r="V213" s="68">
        <f>R213/S213</f>
        <v>0.74303749755258619</v>
      </c>
      <c r="W213" s="68">
        <f>S213/R213</f>
        <v>1.3458270992968668</v>
      </c>
      <c r="X213" s="69">
        <f>TTEST(H213:L213,M213:Q213,2,3)</f>
        <v>6.7779395234097262E-2</v>
      </c>
      <c r="Y213" s="21">
        <v>1.2291000000000001</v>
      </c>
    </row>
    <row r="214" spans="1:25" x14ac:dyDescent="0.25">
      <c r="B214" t="s">
        <v>715</v>
      </c>
      <c r="C214" s="59" t="s">
        <v>716</v>
      </c>
      <c r="D214" s="60" t="s">
        <v>717</v>
      </c>
      <c r="E214" s="60">
        <v>10.7</v>
      </c>
      <c r="F214" s="60" t="s">
        <v>71</v>
      </c>
      <c r="G214" s="61">
        <v>175.14412780000001</v>
      </c>
      <c r="H214" s="62">
        <v>1.953827921112302E-4</v>
      </c>
      <c r="I214" s="62">
        <v>2.5452310218099824E-4</v>
      </c>
      <c r="J214" s="62">
        <v>1.9403306107554924E-4</v>
      </c>
      <c r="K214" s="62">
        <v>1.6332221013522143E-4</v>
      </c>
      <c r="L214" s="62">
        <v>2.3405918950094879E-4</v>
      </c>
      <c r="M214" s="70">
        <v>1.4410239066493287E-4</v>
      </c>
      <c r="N214" s="71">
        <v>1.9332802369647796E-4</v>
      </c>
      <c r="O214" s="71">
        <v>1.5222043123489879E-4</v>
      </c>
      <c r="P214" s="71">
        <v>1.6738883179931549E-4</v>
      </c>
      <c r="Q214" s="72">
        <v>1.3627003961626992E-4</v>
      </c>
      <c r="R214" s="66">
        <f>AVERAGE(H214:L214)</f>
        <v>2.0826407100078955E-4</v>
      </c>
      <c r="S214" s="73">
        <f>AVERAGE(M214:Q214)</f>
        <v>1.5866194340237899E-4</v>
      </c>
      <c r="T214" s="66">
        <f>STDEV(H214:L214)</f>
        <v>3.6032991658866449E-5</v>
      </c>
      <c r="U214" s="73">
        <f>STDEV(M214:Q214)</f>
        <v>2.2543107117998053E-5</v>
      </c>
      <c r="V214" s="68">
        <f>R214/S214</f>
        <v>1.3126277577012637</v>
      </c>
      <c r="W214" s="68">
        <f>S214/R214</f>
        <v>0.76183060592231233</v>
      </c>
      <c r="X214" s="69">
        <f>TTEST(H214:L214,M214:Q214,2,3)</f>
        <v>3.6246941667940895E-2</v>
      </c>
      <c r="Y214" s="21">
        <v>1.3717999999999999</v>
      </c>
    </row>
    <row r="215" spans="1:25" x14ac:dyDescent="0.25">
      <c r="B215" t="s">
        <v>867</v>
      </c>
      <c r="C215" s="59" t="s">
        <v>868</v>
      </c>
      <c r="D215" s="60" t="s">
        <v>869</v>
      </c>
      <c r="E215" s="60">
        <v>5.0999999999999996</v>
      </c>
      <c r="F215" s="60" t="s">
        <v>83</v>
      </c>
      <c r="G215" s="61">
        <v>130.05094320000001</v>
      </c>
      <c r="H215" s="62">
        <v>4.4467245182391404E-5</v>
      </c>
      <c r="I215" s="62">
        <v>5.7109456788998701E-5</v>
      </c>
      <c r="J215" s="62">
        <v>4.7572549853140996E-5</v>
      </c>
      <c r="K215" s="62">
        <v>3.540127332293996E-5</v>
      </c>
      <c r="L215" s="62">
        <v>5.4672035924617056E-5</v>
      </c>
      <c r="M215" s="70">
        <v>3.5698255339339505E-5</v>
      </c>
      <c r="N215" s="71">
        <v>5.6452820644301402E-5</v>
      </c>
      <c r="O215" s="71">
        <v>4.8869176358767382E-5</v>
      </c>
      <c r="P215" s="71">
        <v>4.2298488648037846E-5</v>
      </c>
      <c r="Q215" s="72">
        <v>4.1909967015120514E-5</v>
      </c>
      <c r="R215" s="66">
        <f>AVERAGE(H215:L215)</f>
        <v>4.7844512214417621E-5</v>
      </c>
      <c r="S215" s="73">
        <f>AVERAGE(M215:Q215)</f>
        <v>4.504574160111333E-5</v>
      </c>
      <c r="T215" s="66">
        <f>STDEV(H215:L215)</f>
        <v>8.6424586812049525E-6</v>
      </c>
      <c r="U215" s="73">
        <f>STDEV(M215:Q215)</f>
        <v>7.8977225530523726E-6</v>
      </c>
      <c r="V215" s="68">
        <f>R215/S215</f>
        <v>1.0621317468383098</v>
      </c>
      <c r="W215" s="68">
        <f>S215/R215</f>
        <v>0.94150278717940616</v>
      </c>
      <c r="X215" s="69">
        <f>TTEST(H215:L215,M215:Q215,2,3)</f>
        <v>0.60760844985997875</v>
      </c>
      <c r="Y215" s="21">
        <v>0.35154999999999997</v>
      </c>
    </row>
    <row r="216" spans="1:25" x14ac:dyDescent="0.25">
      <c r="B216" t="s">
        <v>499</v>
      </c>
      <c r="C216" s="59" t="s">
        <v>500</v>
      </c>
      <c r="D216" s="60" t="s">
        <v>501</v>
      </c>
      <c r="E216" s="60">
        <v>6.7</v>
      </c>
      <c r="F216" s="60" t="s">
        <v>83</v>
      </c>
      <c r="G216" s="61">
        <v>173.05675679999999</v>
      </c>
      <c r="H216" s="62">
        <v>1.3159229928192932E-5</v>
      </c>
      <c r="I216" s="62">
        <v>1.6460138332809171E-5</v>
      </c>
      <c r="J216" s="62">
        <v>1.3052316974154328E-5</v>
      </c>
      <c r="K216" s="62">
        <v>1.3432597919703191E-5</v>
      </c>
      <c r="L216" s="62">
        <v>2.032359793576292E-5</v>
      </c>
      <c r="M216" s="70">
        <v>1.2838235921830824E-5</v>
      </c>
      <c r="N216" s="71">
        <v>2.205227823376673E-5</v>
      </c>
      <c r="O216" s="71">
        <v>1.7799872089202811E-5</v>
      </c>
      <c r="P216" s="71">
        <v>2.106538432675004E-5</v>
      </c>
      <c r="Q216" s="72">
        <v>1.6443135708122425E-5</v>
      </c>
      <c r="R216" s="66">
        <f>AVERAGE(H216:L216)</f>
        <v>1.5285576218124508E-5</v>
      </c>
      <c r="S216" s="73">
        <f>AVERAGE(M216:Q216)</f>
        <v>1.8039781255934567E-5</v>
      </c>
      <c r="T216" s="66">
        <f>STDEV(H216:L216)</f>
        <v>3.1505389601841615E-6</v>
      </c>
      <c r="U216" s="73">
        <f>STDEV(M216:Q216)</f>
        <v>3.705310824195689E-6</v>
      </c>
      <c r="V216" s="68">
        <f>R216/S216</f>
        <v>0.84732602913885091</v>
      </c>
      <c r="W216" s="68">
        <f>S216/R216</f>
        <v>1.180183265485558</v>
      </c>
      <c r="X216" s="69">
        <f>TTEST(H216:L216,M216:Q216,2,3)</f>
        <v>0.24193773027141738</v>
      </c>
      <c r="Y216" s="21">
        <v>0.79942000000000002</v>
      </c>
    </row>
    <row r="217" spans="1:25" x14ac:dyDescent="0.25">
      <c r="A217" t="s">
        <v>701</v>
      </c>
      <c r="B217" t="s">
        <v>702</v>
      </c>
      <c r="C217" s="59" t="s">
        <v>703</v>
      </c>
      <c r="D217" s="60" t="s">
        <v>704</v>
      </c>
      <c r="E217" s="60">
        <v>8.6</v>
      </c>
      <c r="F217" s="60" t="s">
        <v>83</v>
      </c>
      <c r="G217" s="61">
        <v>174.04077240000001</v>
      </c>
      <c r="H217" s="62">
        <v>2.1546777897727315E-4</v>
      </c>
      <c r="I217" s="62">
        <v>2.1162179016567822E-4</v>
      </c>
      <c r="J217" s="62">
        <v>2.1749192023737214E-4</v>
      </c>
      <c r="K217" s="62">
        <v>2.5326067432655613E-4</v>
      </c>
      <c r="L217" s="62">
        <v>1.9133509693439985E-4</v>
      </c>
      <c r="M217" s="70">
        <v>2.6456113508482643E-4</v>
      </c>
      <c r="N217" s="71">
        <v>1.9178104110749482E-4</v>
      </c>
      <c r="O217" s="71">
        <v>1.5517035053866165E-4</v>
      </c>
      <c r="P217" s="71">
        <v>1.830557447388025E-4</v>
      </c>
      <c r="Q217" s="72">
        <v>1.9130860345747592E-4</v>
      </c>
      <c r="R217" s="66">
        <f>AVERAGE(H217:L217)</f>
        <v>2.1783545212825591E-4</v>
      </c>
      <c r="S217" s="73">
        <f>AVERAGE(M217:Q217)</f>
        <v>1.9717537498545228E-4</v>
      </c>
      <c r="T217" s="66">
        <f>STDEV(H217:L217)</f>
        <v>2.2369335475682999E-5</v>
      </c>
      <c r="U217" s="73">
        <f>STDEV(M217:Q217)</f>
        <v>4.0522045072393452E-5</v>
      </c>
      <c r="V217" s="68">
        <f>R217/S217</f>
        <v>1.1047802097210564</v>
      </c>
      <c r="W217" s="68">
        <f>S217/R217</f>
        <v>0.9051574161094792</v>
      </c>
      <c r="X217" s="69">
        <f>TTEST(H217:L217,M217:Q217,2,3)</f>
        <v>0.35541178488276121</v>
      </c>
      <c r="Y217" s="21">
        <v>0.73406000000000005</v>
      </c>
    </row>
    <row r="218" spans="1:25" x14ac:dyDescent="0.25">
      <c r="B218" t="s">
        <v>493</v>
      </c>
      <c r="C218" s="59" t="s">
        <v>494</v>
      </c>
      <c r="D218" s="60" t="s">
        <v>495</v>
      </c>
      <c r="E218" s="60">
        <v>4.5999999999999996</v>
      </c>
      <c r="F218" s="60" t="s">
        <v>83</v>
      </c>
      <c r="G218" s="61">
        <v>162.0230138</v>
      </c>
      <c r="H218" s="62">
        <v>2.1240025525522827E-5</v>
      </c>
      <c r="I218" s="62">
        <v>2.0058962763582785E-5</v>
      </c>
      <c r="J218" s="62">
        <v>2.0845467452782287E-5</v>
      </c>
      <c r="K218" s="62">
        <v>1.7421705916849435E-5</v>
      </c>
      <c r="L218" s="62">
        <v>2.6362004539086161E-5</v>
      </c>
      <c r="M218" s="70">
        <v>1.3550043063294376E-5</v>
      </c>
      <c r="N218" s="71">
        <v>1.7469442451934769E-5</v>
      </c>
      <c r="O218" s="71">
        <v>2.8683288880046206E-5</v>
      </c>
      <c r="P218" s="71">
        <v>2.0950927195650039E-5</v>
      </c>
      <c r="Q218" s="72">
        <v>2.2676165423772009E-5</v>
      </c>
      <c r="R218" s="66">
        <f>AVERAGE(H218:L218)</f>
        <v>2.1185633239564698E-5</v>
      </c>
      <c r="S218" s="73">
        <f>AVERAGE(M218:Q218)</f>
        <v>2.066597340293948E-5</v>
      </c>
      <c r="T218" s="66">
        <f>STDEV(H218:L218)</f>
        <v>3.2538448935801458E-6</v>
      </c>
      <c r="U218" s="73">
        <f>STDEV(M218:Q218)</f>
        <v>5.6844897045264033E-6</v>
      </c>
      <c r="V218" s="68">
        <f>R218/S218</f>
        <v>1.0251456743165703</v>
      </c>
      <c r="W218" s="68">
        <f>S218/R218</f>
        <v>0.97547112088890786</v>
      </c>
      <c r="X218" s="69">
        <f>TTEST(H218:L218,M218:Q218,2,3)</f>
        <v>0.86469898190123606</v>
      </c>
      <c r="Y218" s="21">
        <v>0.21933</v>
      </c>
    </row>
    <row r="219" spans="1:25" x14ac:dyDescent="0.25">
      <c r="A219" t="s">
        <v>617</v>
      </c>
      <c r="B219" t="s">
        <v>618</v>
      </c>
      <c r="C219" s="59" t="s">
        <v>619</v>
      </c>
      <c r="D219" s="60" t="s">
        <v>620</v>
      </c>
      <c r="E219" s="60">
        <v>8.4</v>
      </c>
      <c r="F219" s="60" t="s">
        <v>71</v>
      </c>
      <c r="G219" s="61">
        <v>190.0710225</v>
      </c>
      <c r="H219" s="62">
        <v>2.3506272709138584E-5</v>
      </c>
      <c r="I219" s="62">
        <v>3.2966540246233656E-5</v>
      </c>
      <c r="J219" s="62">
        <v>2.0357244948480995E-5</v>
      </c>
      <c r="K219" s="62">
        <v>2.0198163819579815E-5</v>
      </c>
      <c r="L219" s="62">
        <v>3.0340174863591899E-5</v>
      </c>
      <c r="M219" s="70">
        <v>2.1929218670108885E-5</v>
      </c>
      <c r="N219" s="71">
        <v>5.134266837369316E-5</v>
      </c>
      <c r="O219" s="71">
        <v>2.6120557020128397E-5</v>
      </c>
      <c r="P219" s="71">
        <v>4.1523224136310933E-5</v>
      </c>
      <c r="Q219" s="72">
        <v>2.5341964638749918E-5</v>
      </c>
      <c r="R219" s="66">
        <f>AVERAGE(H219:L219)</f>
        <v>2.5473679317404993E-5</v>
      </c>
      <c r="S219" s="73">
        <f>AVERAGE(M219:Q219)</f>
        <v>3.3251526567798259E-5</v>
      </c>
      <c r="T219" s="66">
        <f>STDEV(H219:L219)</f>
        <v>5.867397143993553E-6</v>
      </c>
      <c r="U219" s="73">
        <f>STDEV(M219:Q219)</f>
        <v>1.262256853056522E-5</v>
      </c>
      <c r="V219" s="68">
        <f>R219/S219</f>
        <v>0.76609052115142406</v>
      </c>
      <c r="W219" s="68">
        <f>S219/R219</f>
        <v>1.3053287730241239</v>
      </c>
      <c r="X219" s="69">
        <f>TTEST(H219:L219,M219:Q219,2,3)</f>
        <v>0.26075606000874307</v>
      </c>
      <c r="Y219" s="21">
        <v>0.78056000000000003</v>
      </c>
    </row>
    <row r="220" spans="1:25" x14ac:dyDescent="0.25">
      <c r="A220" t="s">
        <v>863</v>
      </c>
      <c r="B220" t="s">
        <v>864</v>
      </c>
      <c r="C220" s="59" t="s">
        <v>865</v>
      </c>
      <c r="D220" s="60" t="s">
        <v>866</v>
      </c>
      <c r="E220" s="60">
        <v>5.5</v>
      </c>
      <c r="F220" s="60" t="s">
        <v>71</v>
      </c>
      <c r="G220" s="61">
        <v>222.0972372</v>
      </c>
      <c r="H220" s="62">
        <v>9.7106708707644689E-6</v>
      </c>
      <c r="I220" s="62">
        <v>1.148030091420346E-5</v>
      </c>
      <c r="J220" s="62">
        <v>1.0020793831507263E-5</v>
      </c>
      <c r="K220" s="62">
        <v>1.0112257852185149E-5</v>
      </c>
      <c r="L220" s="62">
        <v>1.6256072571994571E-5</v>
      </c>
      <c r="M220" s="70">
        <v>1.1794478107030665E-5</v>
      </c>
      <c r="N220" s="71">
        <v>1.5627314541757357E-5</v>
      </c>
      <c r="O220" s="71">
        <v>1.4440175804441611E-5</v>
      </c>
      <c r="P220" s="71">
        <v>1.6381785650524233E-5</v>
      </c>
      <c r="Q220" s="72">
        <v>1.4424885903553239E-5</v>
      </c>
      <c r="R220" s="66">
        <f>AVERAGE(H220:L220)</f>
        <v>1.1516019208130982E-5</v>
      </c>
      <c r="S220" s="73">
        <f>AVERAGE(M220:Q220)</f>
        <v>1.4533728001461423E-5</v>
      </c>
      <c r="T220" s="66">
        <f>STDEV(H220:L220)</f>
        <v>2.7356401983527588E-6</v>
      </c>
      <c r="U220" s="73">
        <f>STDEV(M220:Q220)</f>
        <v>1.7417905439058394E-6</v>
      </c>
      <c r="V220" s="68">
        <f>R220/S220</f>
        <v>0.79236512524336511</v>
      </c>
      <c r="W220" s="68">
        <f>S220/R220</f>
        <v>1.2620444390366909</v>
      </c>
      <c r="X220" s="69">
        <f>TTEST(H220:L220,M220:Q220,2,3)</f>
        <v>7.7269139465161382E-2</v>
      </c>
      <c r="Y220" s="21">
        <v>1.2206999999999999</v>
      </c>
    </row>
    <row r="221" spans="1:25" x14ac:dyDescent="0.25">
      <c r="B221" t="s">
        <v>932</v>
      </c>
      <c r="C221" s="59" t="s">
        <v>933</v>
      </c>
      <c r="D221" s="60" t="s">
        <v>934</v>
      </c>
      <c r="E221" s="60">
        <v>8.6</v>
      </c>
      <c r="F221" s="60" t="s">
        <v>83</v>
      </c>
      <c r="G221" s="61">
        <v>300.04896760000003</v>
      </c>
      <c r="H221" s="62">
        <v>4.5389513129748709E-5</v>
      </c>
      <c r="I221" s="62">
        <v>6.0236109466267475E-5</v>
      </c>
      <c r="J221" s="62">
        <v>4.5443625114478605E-5</v>
      </c>
      <c r="K221" s="62">
        <v>3.9297223192422552E-5</v>
      </c>
      <c r="L221" s="62">
        <v>6.7694366416154965E-5</v>
      </c>
      <c r="M221" s="70">
        <v>4.5243968171916689E-5</v>
      </c>
      <c r="N221" s="71">
        <v>7.0365665090375631E-5</v>
      </c>
      <c r="O221" s="71">
        <v>5.6052375434709001E-5</v>
      </c>
      <c r="P221" s="71">
        <v>6.0501078588591901E-5</v>
      </c>
      <c r="Q221" s="72">
        <v>5.0749577948015114E-5</v>
      </c>
      <c r="R221" s="66">
        <f>AVERAGE(H221:L221)</f>
        <v>5.1612167463814463E-5</v>
      </c>
      <c r="S221" s="73">
        <f>AVERAGE(M221:Q221)</f>
        <v>5.6582533046721666E-5</v>
      </c>
      <c r="T221" s="66">
        <f>STDEV(H221:L221)</f>
        <v>1.1847359335402984E-5</v>
      </c>
      <c r="U221" s="73">
        <f>STDEV(M221:Q221)</f>
        <v>9.5942328222971369E-6</v>
      </c>
      <c r="V221" s="68">
        <f>R221/S221</f>
        <v>0.91215724508475005</v>
      </c>
      <c r="W221" s="68">
        <f>S221/R221</f>
        <v>1.096302205994196</v>
      </c>
      <c r="X221" s="69">
        <f>TTEST(H221:L221,M221:Q221,2,3)</f>
        <v>0.48764630101703133</v>
      </c>
      <c r="Y221" s="21">
        <v>0.54386000000000001</v>
      </c>
    </row>
    <row r="222" spans="1:25" x14ac:dyDescent="0.25">
      <c r="A222" t="s">
        <v>182</v>
      </c>
      <c r="B222" t="s">
        <v>183</v>
      </c>
      <c r="C222" s="59" t="s">
        <v>184</v>
      </c>
      <c r="D222" s="60" t="s">
        <v>185</v>
      </c>
      <c r="E222" s="60">
        <v>3.3</v>
      </c>
      <c r="F222" s="60" t="s">
        <v>83</v>
      </c>
      <c r="G222" s="61">
        <v>172.0978934</v>
      </c>
      <c r="H222" s="62">
        <v>2.0275197935801817E-4</v>
      </c>
      <c r="I222" s="62">
        <v>2.8760874858506748E-4</v>
      </c>
      <c r="J222" s="62">
        <v>2.0701889302335722E-4</v>
      </c>
      <c r="K222" s="62">
        <v>2.1038969019690216E-4</v>
      </c>
      <c r="L222" s="62">
        <v>2.8007164079124771E-4</v>
      </c>
      <c r="M222" s="70">
        <v>2.0664593388300046E-4</v>
      </c>
      <c r="N222" s="71">
        <v>2.72914132804657E-4</v>
      </c>
      <c r="O222" s="71">
        <v>3.0749960414308341E-4</v>
      </c>
      <c r="P222" s="71">
        <v>2.8010826361061527E-4</v>
      </c>
      <c r="Q222" s="72">
        <v>3.0226167017498502E-4</v>
      </c>
      <c r="R222" s="66">
        <f>AVERAGE(H222:L222)</f>
        <v>2.3756819039091854E-4</v>
      </c>
      <c r="S222" s="73">
        <f>AVERAGE(M222:Q222)</f>
        <v>2.7388592092326828E-4</v>
      </c>
      <c r="T222" s="66">
        <f>STDEV(H222:L222)</f>
        <v>4.2410787995068362E-5</v>
      </c>
      <c r="U222" s="73">
        <f>STDEV(M222:Q222)</f>
        <v>4.0298699181983604E-5</v>
      </c>
      <c r="V222" s="68">
        <f>R222/S222</f>
        <v>0.86739832989617416</v>
      </c>
      <c r="W222" s="68">
        <f>S222/R222</f>
        <v>1.1528728676704945</v>
      </c>
      <c r="X222" s="69">
        <f>TTEST(H222:L222,M222:Q222,2,3)</f>
        <v>0.20263164223850783</v>
      </c>
      <c r="Y222" s="21">
        <v>0.86639999999999995</v>
      </c>
    </row>
    <row r="223" spans="1:25" x14ac:dyDescent="0.25">
      <c r="A223" t="s">
        <v>624</v>
      </c>
      <c r="B223" t="s">
        <v>625</v>
      </c>
      <c r="C223" s="59" t="s">
        <v>626</v>
      </c>
      <c r="D223" s="60" t="s">
        <v>627</v>
      </c>
      <c r="E223" s="60">
        <v>3.7</v>
      </c>
      <c r="F223" s="60" t="s">
        <v>83</v>
      </c>
      <c r="G223" s="61">
        <v>190.05431400000001</v>
      </c>
      <c r="H223" s="62">
        <v>3.1155075664971344E-4</v>
      </c>
      <c r="I223" s="62">
        <v>3.8547991343476125E-4</v>
      </c>
      <c r="J223" s="62">
        <v>3.0740431518627557E-4</v>
      </c>
      <c r="K223" s="62">
        <v>3.2527722924883526E-4</v>
      </c>
      <c r="L223" s="62">
        <v>4.2308114707400538E-4</v>
      </c>
      <c r="M223" s="70">
        <v>2.8444910684101714E-4</v>
      </c>
      <c r="N223" s="71">
        <v>3.4437083105121654E-4</v>
      </c>
      <c r="O223" s="71">
        <v>3.9193036026077788E-4</v>
      </c>
      <c r="P223" s="71">
        <v>3.8919399983987016E-4</v>
      </c>
      <c r="Q223" s="72">
        <v>3.7962699184531149E-4</v>
      </c>
      <c r="R223" s="66">
        <f>AVERAGE(H223:L223)</f>
        <v>3.5055867231871817E-4</v>
      </c>
      <c r="S223" s="73">
        <f>AVERAGE(M223:Q223)</f>
        <v>3.5791425796763865E-4</v>
      </c>
      <c r="T223" s="66">
        <f>STDEV(H223:L223)</f>
        <v>5.1239803409474563E-5</v>
      </c>
      <c r="U223" s="73">
        <f>STDEV(M223:Q223)</f>
        <v>4.5242438931691088E-5</v>
      </c>
      <c r="V223" s="68">
        <f>R223/S223</f>
        <v>0.97944874928792147</v>
      </c>
      <c r="W223" s="68">
        <f>S223/R223</f>
        <v>1.0209824666446505</v>
      </c>
      <c r="X223" s="69">
        <f>TTEST(H223:L223,M223:Q223,2,3)</f>
        <v>0.81599186490981501</v>
      </c>
      <c r="Y223" s="21">
        <v>0.17593</v>
      </c>
    </row>
    <row r="224" spans="1:25" x14ac:dyDescent="0.25">
      <c r="A224" t="s">
        <v>79</v>
      </c>
      <c r="B224" t="s">
        <v>80</v>
      </c>
      <c r="C224" s="59" t="s">
        <v>81</v>
      </c>
      <c r="D224" s="60" t="s">
        <v>82</v>
      </c>
      <c r="E224" s="60">
        <v>7.2</v>
      </c>
      <c r="F224" s="60" t="s">
        <v>83</v>
      </c>
      <c r="G224" s="61">
        <v>173.09309999999999</v>
      </c>
      <c r="H224" s="62">
        <v>3.7247996219574788E-5</v>
      </c>
      <c r="I224" s="62">
        <v>4.4355144187261765E-5</v>
      </c>
      <c r="J224" s="62">
        <v>3.9094744304353735E-5</v>
      </c>
      <c r="K224" s="62">
        <v>3.9358997819596702E-5</v>
      </c>
      <c r="L224" s="62">
        <v>5.0314882452087612E-5</v>
      </c>
      <c r="M224" s="70">
        <v>3.8216906811540728E-5</v>
      </c>
      <c r="N224" s="71">
        <v>5.4451558174245639E-5</v>
      </c>
      <c r="O224" s="71">
        <v>4.8412045397780509E-5</v>
      </c>
      <c r="P224" s="71">
        <v>5.5995280239914236E-5</v>
      </c>
      <c r="Q224" s="72">
        <v>4.7121419687358974E-5</v>
      </c>
      <c r="R224" s="66">
        <f>AVERAGE(H224:L224)</f>
        <v>4.207435299657492E-5</v>
      </c>
      <c r="S224" s="73">
        <f>AVERAGE(M224:Q224)</f>
        <v>4.883944206216801E-5</v>
      </c>
      <c r="T224" s="66">
        <f>STDEV(H224:L224)</f>
        <v>5.306912369671384E-6</v>
      </c>
      <c r="U224" s="73">
        <f>STDEV(M224:Q224)</f>
        <v>7.0475951788788392E-6</v>
      </c>
      <c r="V224" s="68">
        <f>R224/S224</f>
        <v>0.86148308047864741</v>
      </c>
      <c r="W224" s="68">
        <f>S224/R224</f>
        <v>1.160788903067477</v>
      </c>
      <c r="X224" s="69">
        <f>TTEST(H224:L224,M224:Q224,2,3)</f>
        <v>0.12762593063892538</v>
      </c>
      <c r="Y224" s="21">
        <v>1.0145999999999999</v>
      </c>
    </row>
    <row r="225" spans="1:25" x14ac:dyDescent="0.25">
      <c r="A225" t="s">
        <v>878</v>
      </c>
      <c r="B225" t="s">
        <v>879</v>
      </c>
      <c r="C225" s="59" t="s">
        <v>880</v>
      </c>
      <c r="D225" s="60" t="s">
        <v>881</v>
      </c>
      <c r="E225" s="60">
        <v>3.2</v>
      </c>
      <c r="F225" s="60" t="s">
        <v>83</v>
      </c>
      <c r="G225" s="61">
        <v>206.08224329999999</v>
      </c>
      <c r="H225" s="62">
        <v>1.1764755007202006E-4</v>
      </c>
      <c r="I225" s="62">
        <v>1.4944455370331317E-4</v>
      </c>
      <c r="J225" s="62">
        <v>1.186476212663413E-4</v>
      </c>
      <c r="K225" s="62">
        <v>1.3065660094996808E-4</v>
      </c>
      <c r="L225" s="62">
        <v>1.4927545010261852E-4</v>
      </c>
      <c r="M225" s="70">
        <v>1.1368148537098265E-4</v>
      </c>
      <c r="N225" s="71">
        <v>1.3126226345872352E-4</v>
      </c>
      <c r="O225" s="71">
        <v>1.4493619191366917E-4</v>
      </c>
      <c r="P225" s="71">
        <v>1.4468417693819276E-4</v>
      </c>
      <c r="Q225" s="72">
        <v>1.5075119681463788E-4</v>
      </c>
      <c r="R225" s="66">
        <f>AVERAGE(H225:L225)</f>
        <v>1.3313435521885225E-4</v>
      </c>
      <c r="S225" s="73">
        <f>AVERAGE(M225:Q225)</f>
        <v>1.3706306289924119E-4</v>
      </c>
      <c r="T225" s="66">
        <f>STDEV(H225:L225)</f>
        <v>1.5671657371932716E-5</v>
      </c>
      <c r="U225" s="73">
        <f>STDEV(M225:Q225)</f>
        <v>1.4897818561935841E-5</v>
      </c>
      <c r="V225" s="68">
        <f>R225/S225</f>
        <v>0.97133649579043013</v>
      </c>
      <c r="W225" s="68">
        <f>S225/R225</f>
        <v>1.029509345457307</v>
      </c>
      <c r="X225" s="69">
        <f>TTEST(H225:L225,M225:Q225,2,3)</f>
        <v>0.69521635465928866</v>
      </c>
      <c r="Y225" s="21">
        <v>0.28747</v>
      </c>
    </row>
    <row r="226" spans="1:25" x14ac:dyDescent="0.25">
      <c r="B226" t="s">
        <v>264</v>
      </c>
      <c r="C226" s="59" t="s">
        <v>265</v>
      </c>
      <c r="D226" s="60" t="s">
        <v>225</v>
      </c>
      <c r="E226" s="60">
        <v>6.4</v>
      </c>
      <c r="F226" s="60" t="s">
        <v>83</v>
      </c>
      <c r="G226" s="61">
        <v>146.04585779999999</v>
      </c>
      <c r="H226" s="62">
        <v>5.6200946661976402E-4</v>
      </c>
      <c r="I226" s="62">
        <v>7.100609840717041E-4</v>
      </c>
      <c r="J226" s="62">
        <v>5.627286160297851E-4</v>
      </c>
      <c r="K226" s="62">
        <v>4.888557774274325E-4</v>
      </c>
      <c r="L226" s="62">
        <v>7.6852345779639141E-4</v>
      </c>
      <c r="M226" s="70">
        <v>5.5171762434875603E-4</v>
      </c>
      <c r="N226" s="71">
        <v>8.2294522499967379E-4</v>
      </c>
      <c r="O226" s="71">
        <v>1.0851935685669445E-3</v>
      </c>
      <c r="P226" s="71">
        <v>8.010609180775217E-4</v>
      </c>
      <c r="Q226" s="72">
        <v>6.9895694095356477E-4</v>
      </c>
      <c r="R226" s="66">
        <f>AVERAGE(H226:L226)</f>
        <v>6.1843566038901547E-4</v>
      </c>
      <c r="S226" s="73">
        <f>AVERAGE(M226:Q226)</f>
        <v>7.9197485538929214E-4</v>
      </c>
      <c r="T226" s="66">
        <f>STDEV(H226:L226)</f>
        <v>1.161891594270082E-4</v>
      </c>
      <c r="U226" s="73">
        <f>STDEV(M226:Q226)</f>
        <v>1.9582824334080001E-4</v>
      </c>
      <c r="V226" s="68">
        <f>R226/S226</f>
        <v>0.78087789805526819</v>
      </c>
      <c r="W226" s="68">
        <f>S226/R226</f>
        <v>1.2806099423359822</v>
      </c>
      <c r="X226" s="69">
        <f>TTEST(H226:L226,M226:Q226,2,3)</f>
        <v>0.13537415998519389</v>
      </c>
      <c r="Y226" s="21">
        <v>1.0294000000000001</v>
      </c>
    </row>
    <row r="227" spans="1:25" x14ac:dyDescent="0.25">
      <c r="A227" t="s">
        <v>917</v>
      </c>
      <c r="B227" t="s">
        <v>918</v>
      </c>
      <c r="C227" s="59" t="s">
        <v>919</v>
      </c>
      <c r="D227" s="60" t="s">
        <v>920</v>
      </c>
      <c r="E227" s="60">
        <v>7.7</v>
      </c>
      <c r="F227" s="60" t="s">
        <v>71</v>
      </c>
      <c r="G227" s="61">
        <v>664.11641999999995</v>
      </c>
      <c r="H227" s="62">
        <v>1.2201427783114231E-3</v>
      </c>
      <c r="I227" s="62">
        <v>1.5301522511104412E-3</v>
      </c>
      <c r="J227" s="62">
        <v>1.2349015868828158E-3</v>
      </c>
      <c r="K227" s="62">
        <v>1.1244431044772811E-3</v>
      </c>
      <c r="L227" s="62">
        <v>1.6292515777562844E-3</v>
      </c>
      <c r="M227" s="70">
        <v>1.1669996767459732E-3</v>
      </c>
      <c r="N227" s="71">
        <v>1.6422816975543485E-3</v>
      </c>
      <c r="O227" s="71">
        <v>1.208529295557104E-3</v>
      </c>
      <c r="P227" s="71">
        <v>1.4715267922176397E-3</v>
      </c>
      <c r="Q227" s="72">
        <v>1.2733009323962791E-3</v>
      </c>
      <c r="R227" s="66">
        <f>AVERAGE(H227:L227)</f>
        <v>1.347778259707649E-3</v>
      </c>
      <c r="S227" s="73">
        <f>AVERAGE(M227:Q227)</f>
        <v>1.3525276788942688E-3</v>
      </c>
      <c r="T227" s="66">
        <f>STDEV(H227:L227)</f>
        <v>2.1874531563813957E-4</v>
      </c>
      <c r="U227" s="73">
        <f>STDEV(M227:Q227)</f>
        <v>1.9971932283014456E-4</v>
      </c>
      <c r="V227" s="68">
        <f>R227/S227</f>
        <v>0.99648848651252553</v>
      </c>
      <c r="W227" s="68">
        <f>S227/R227</f>
        <v>1.0035238876665438</v>
      </c>
      <c r="X227" s="69">
        <f>TTEST(H227:L227,M227:Q227,2,3)</f>
        <v>0.97228462707395691</v>
      </c>
      <c r="Y227" s="21">
        <v>4.9009999999999998E-2</v>
      </c>
    </row>
    <row r="228" spans="1:25" x14ac:dyDescent="0.25">
      <c r="A228" t="s">
        <v>1011</v>
      </c>
      <c r="B228" t="s">
        <v>1012</v>
      </c>
      <c r="C228" s="59" t="s">
        <v>1013</v>
      </c>
      <c r="D228" s="60" t="s">
        <v>1014</v>
      </c>
      <c r="E228" s="60">
        <v>8.1999999999999993</v>
      </c>
      <c r="F228" s="60" t="s">
        <v>83</v>
      </c>
      <c r="G228" s="61">
        <v>664.11747170000001</v>
      </c>
      <c r="H228" s="62">
        <v>4.9179716785922823E-5</v>
      </c>
      <c r="I228" s="62">
        <v>9.0365457949430797E-5</v>
      </c>
      <c r="J228" s="62">
        <v>4.1071680592249855E-5</v>
      </c>
      <c r="K228" s="62">
        <v>7.221941356856612E-5</v>
      </c>
      <c r="L228" s="62">
        <v>6.8273494481481045E-5</v>
      </c>
      <c r="M228" s="70">
        <v>6.8233141521181786E-5</v>
      </c>
      <c r="N228" s="71">
        <v>1.1553583247684256E-4</v>
      </c>
      <c r="O228" s="71">
        <v>1.0657329291620806E-5</v>
      </c>
      <c r="P228" s="71">
        <v>1.0941166407630447E-4</v>
      </c>
      <c r="Q228" s="72">
        <v>5.6588564938394609E-5</v>
      </c>
      <c r="R228" s="66">
        <f>AVERAGE(H228:L228)</f>
        <v>6.4221952675530119E-5</v>
      </c>
      <c r="S228" s="73">
        <f>AVERAGE(M228:Q228)</f>
        <v>7.2085306460868847E-5</v>
      </c>
      <c r="T228" s="66">
        <f>STDEV(H228:L228)</f>
        <v>1.9532416631307916E-5</v>
      </c>
      <c r="U228" s="73">
        <f>STDEV(M228:Q228)</f>
        <v>4.274806935857685E-5</v>
      </c>
      <c r="V228" s="68">
        <f>R228/S228</f>
        <v>0.89091599701241042</v>
      </c>
      <c r="W228" s="68">
        <f>S228/R228</f>
        <v>1.1224402787169507</v>
      </c>
      <c r="X228" s="69">
        <f>TTEST(H228:L228,M228:Q228,2,3)</f>
        <v>0.72207148816560007</v>
      </c>
      <c r="Y228" s="21">
        <v>0.16786000000000001</v>
      </c>
    </row>
    <row r="229" spans="1:25" x14ac:dyDescent="0.25">
      <c r="A229" t="s">
        <v>1286</v>
      </c>
      <c r="B229" t="s">
        <v>1287</v>
      </c>
      <c r="C229" s="59" t="s">
        <v>1288</v>
      </c>
      <c r="D229" s="60" t="s">
        <v>1289</v>
      </c>
      <c r="E229" s="60">
        <v>10.1</v>
      </c>
      <c r="F229" s="60" t="s">
        <v>71</v>
      </c>
      <c r="G229" s="61">
        <v>744.08275200000003</v>
      </c>
      <c r="H229" s="62">
        <v>4.2365850330463518E-5</v>
      </c>
      <c r="I229" s="62">
        <v>6.8333508534591442E-5</v>
      </c>
      <c r="J229" s="62">
        <v>4.8272746344038805E-5</v>
      </c>
      <c r="K229" s="62">
        <v>4.5929383078331514E-5</v>
      </c>
      <c r="L229" s="62">
        <v>5.5831109797961008E-5</v>
      </c>
      <c r="M229" s="70">
        <v>5.2005046018979982E-5</v>
      </c>
      <c r="N229" s="71">
        <v>9.1702827834804596E-5</v>
      </c>
      <c r="O229" s="71">
        <v>4.3123830597153699E-5</v>
      </c>
      <c r="P229" s="71">
        <v>8.3103053801029895E-5</v>
      </c>
      <c r="Q229" s="72">
        <v>4.7101226909922257E-5</v>
      </c>
      <c r="R229" s="66">
        <f>AVERAGE(H229:L229)</f>
        <v>5.2146519617077256E-5</v>
      </c>
      <c r="S229" s="73">
        <f>AVERAGE(M229:Q229)</f>
        <v>6.3407197032378082E-5</v>
      </c>
      <c r="T229" s="66">
        <f>STDEV(H229:L229)</f>
        <v>1.0306735817212156E-5</v>
      </c>
      <c r="U229" s="73">
        <f>STDEV(M229:Q229)</f>
        <v>2.2337626103006225E-5</v>
      </c>
      <c r="V229" s="68">
        <f>R229/S229</f>
        <v>0.82240695153973287</v>
      </c>
      <c r="W229" s="68">
        <f>S229/R229</f>
        <v>1.2159430293333156</v>
      </c>
      <c r="X229" s="69">
        <f>TTEST(H229:L229,M229:Q229,2,3)</f>
        <v>0.34801233427802847</v>
      </c>
      <c r="Y229" s="21">
        <v>0.61617</v>
      </c>
    </row>
    <row r="230" spans="1:25" x14ac:dyDescent="0.25">
      <c r="A230" t="s">
        <v>1290</v>
      </c>
      <c r="B230" t="s">
        <v>1291</v>
      </c>
      <c r="C230" s="59" t="s">
        <v>1292</v>
      </c>
      <c r="D230" s="60" t="s">
        <v>1293</v>
      </c>
      <c r="E230" s="60">
        <v>11</v>
      </c>
      <c r="F230" s="60" t="s">
        <v>83</v>
      </c>
      <c r="G230" s="61">
        <v>744.0838</v>
      </c>
      <c r="H230" s="62">
        <v>1.3567134801617765E-5</v>
      </c>
      <c r="I230" s="62">
        <v>2.336534802869948E-6</v>
      </c>
      <c r="J230" s="62">
        <v>7.2952647014421292E-6</v>
      </c>
      <c r="K230" s="62">
        <v>1.5589714291002059E-6</v>
      </c>
      <c r="L230" s="62">
        <v>1.942495981049182E-5</v>
      </c>
      <c r="M230" s="70">
        <v>8.0235979721277135E-6</v>
      </c>
      <c r="N230" s="71">
        <v>8.1300374745948639E-7</v>
      </c>
      <c r="O230" s="71">
        <v>1.2961414092999626E-5</v>
      </c>
      <c r="P230" s="71">
        <v>1.5925894777469393E-6</v>
      </c>
      <c r="Q230" s="72">
        <v>6.0525321515707557E-6</v>
      </c>
      <c r="R230" s="66">
        <f>AVERAGE(H230:L230)</f>
        <v>8.8365731091043748E-6</v>
      </c>
      <c r="S230" s="73">
        <f>AVERAGE(M230:Q230)</f>
        <v>5.8886274883809044E-6</v>
      </c>
      <c r="T230" s="66">
        <f>STDEV(H230:L230)</f>
        <v>7.6171149831750344E-6</v>
      </c>
      <c r="U230" s="73">
        <f>STDEV(M230:Q230)</f>
        <v>4.9705928471304222E-6</v>
      </c>
      <c r="V230" s="68">
        <f>R230/S230</f>
        <v>1.5006167611281549</v>
      </c>
      <c r="W230" s="68">
        <f>S230/R230</f>
        <v>0.66639266327280378</v>
      </c>
      <c r="X230" s="69">
        <f>TTEST(H230:L230,M230:Q230,2,3)</f>
        <v>0.49250587142130797</v>
      </c>
      <c r="Y230" s="21">
        <v>0.41449999999999998</v>
      </c>
    </row>
    <row r="231" spans="1:25" x14ac:dyDescent="0.25">
      <c r="A231" t="s">
        <v>257</v>
      </c>
      <c r="B231" t="s">
        <v>258</v>
      </c>
      <c r="C231" s="59" t="s">
        <v>259</v>
      </c>
      <c r="D231" s="60" t="s">
        <v>260</v>
      </c>
      <c r="E231" s="60">
        <v>7.4</v>
      </c>
      <c r="F231" s="60" t="s">
        <v>71</v>
      </c>
      <c r="G231" s="61">
        <v>189.1233924</v>
      </c>
      <c r="H231" s="62">
        <v>2.3228566400451098E-4</v>
      </c>
      <c r="I231" s="62">
        <v>2.9597687990655451E-4</v>
      </c>
      <c r="J231" s="62">
        <v>2.4602206593873633E-4</v>
      </c>
      <c r="K231" s="62">
        <v>2.4921273358728116E-4</v>
      </c>
      <c r="L231" s="62">
        <v>2.7974795569942585E-4</v>
      </c>
      <c r="M231" s="70">
        <v>2.7619374884767299E-4</v>
      </c>
      <c r="N231" s="71">
        <v>3.4230573135458014E-4</v>
      </c>
      <c r="O231" s="71">
        <v>2.5403469982731024E-4</v>
      </c>
      <c r="P231" s="71">
        <v>2.9637285834968293E-4</v>
      </c>
      <c r="Q231" s="72">
        <v>2.9852423766916944E-4</v>
      </c>
      <c r="R231" s="66">
        <f>AVERAGE(H231:L231)</f>
        <v>2.6064905982730175E-4</v>
      </c>
      <c r="S231" s="73">
        <f>AVERAGE(M231:Q231)</f>
        <v>2.9348625520968311E-4</v>
      </c>
      <c r="T231" s="66">
        <f>STDEV(H231:L231)</f>
        <v>2.627757326015338E-5</v>
      </c>
      <c r="U231" s="73">
        <f>STDEV(M231:Q231)</f>
        <v>3.2682223740057504E-5</v>
      </c>
      <c r="V231" s="68">
        <f>R231/S231</f>
        <v>0.88811334500513284</v>
      </c>
      <c r="W231" s="68">
        <f>S231/R231</f>
        <v>1.1259824048632223</v>
      </c>
      <c r="X231" s="69">
        <f>TTEST(H231:L231,M231:Q231,2,3)</f>
        <v>0.11980305657476203</v>
      </c>
      <c r="Y231" s="21">
        <v>1.0543</v>
      </c>
    </row>
    <row r="232" spans="1:25" x14ac:dyDescent="0.25">
      <c r="A232" t="s">
        <v>1294</v>
      </c>
      <c r="B232" t="s">
        <v>1295</v>
      </c>
      <c r="C232" s="59" t="s">
        <v>1296</v>
      </c>
      <c r="D232" s="60" t="s">
        <v>1297</v>
      </c>
      <c r="E232" s="60">
        <v>2.5</v>
      </c>
      <c r="F232" s="60" t="s">
        <v>71</v>
      </c>
      <c r="G232" s="61">
        <v>123.0553128</v>
      </c>
      <c r="H232" s="62">
        <v>3.4953471075918618E-5</v>
      </c>
      <c r="I232" s="62">
        <v>2.9858144941769637E-5</v>
      </c>
      <c r="J232" s="62">
        <v>3.3020103976126468E-5</v>
      </c>
      <c r="K232" s="62">
        <v>3.84706850034552E-5</v>
      </c>
      <c r="L232" s="62">
        <v>2.5282812168908335E-5</v>
      </c>
      <c r="M232" s="70">
        <v>1.1311059715025782E-5</v>
      </c>
      <c r="N232" s="71">
        <v>2.8801096310855952E-5</v>
      </c>
      <c r="O232" s="71">
        <v>3.1438162310011154E-5</v>
      </c>
      <c r="P232" s="71">
        <v>3.4957949021033278E-5</v>
      </c>
      <c r="Q232" s="72">
        <v>2.6906284800110049E-5</v>
      </c>
      <c r="R232" s="66">
        <f>AVERAGE(H232:L232)</f>
        <v>3.2317043433235648E-5</v>
      </c>
      <c r="S232" s="73">
        <f>AVERAGE(M232:Q232)</f>
        <v>2.6682910431407242E-5</v>
      </c>
      <c r="T232" s="66">
        <f>STDEV(H232:L232)</f>
        <v>5.0209297119204084E-6</v>
      </c>
      <c r="U232" s="73">
        <f>STDEV(M232:Q232)</f>
        <v>9.1093233292047088E-6</v>
      </c>
      <c r="V232" s="68">
        <f>R232/S232</f>
        <v>1.2111513665764408</v>
      </c>
      <c r="W232" s="68">
        <f>S232/R232</f>
        <v>0.82566062970865317</v>
      </c>
      <c r="X232" s="69">
        <f>TTEST(H232:L232,M232:Q232,2,3)</f>
        <v>0.2697808125932713</v>
      </c>
      <c r="Y232" s="21">
        <v>0.75690999999999997</v>
      </c>
    </row>
    <row r="233" spans="1:25" x14ac:dyDescent="0.25">
      <c r="A233" t="s">
        <v>239</v>
      </c>
      <c r="B233" t="s">
        <v>240</v>
      </c>
      <c r="C233" s="59" t="s">
        <v>241</v>
      </c>
      <c r="D233" s="60" t="s">
        <v>242</v>
      </c>
      <c r="E233" s="60">
        <v>8</v>
      </c>
      <c r="F233" s="60" t="s">
        <v>71</v>
      </c>
      <c r="G233" s="61">
        <v>335.06390199999998</v>
      </c>
      <c r="H233" s="62">
        <v>3.944344068654518E-5</v>
      </c>
      <c r="I233" s="62">
        <v>4.9971809309390486E-5</v>
      </c>
      <c r="J233" s="62">
        <v>3.1341615039372639E-5</v>
      </c>
      <c r="K233" s="62">
        <v>3.0702616903309474E-5</v>
      </c>
      <c r="L233" s="62">
        <v>5.6383479519623314E-5</v>
      </c>
      <c r="M233" s="70">
        <v>4.3848442667236862E-5</v>
      </c>
      <c r="N233" s="71">
        <v>6.6103182585952665E-5</v>
      </c>
      <c r="O233" s="71">
        <v>1.3707861578732614E-4</v>
      </c>
      <c r="P233" s="71">
        <v>7.1906178447205972E-5</v>
      </c>
      <c r="Q233" s="72">
        <v>4.9004710803049748E-5</v>
      </c>
      <c r="R233" s="66">
        <f>AVERAGE(H233:L233)</f>
        <v>4.1568592291648214E-5</v>
      </c>
      <c r="S233" s="73">
        <f>AVERAGE(M233:Q233)</f>
        <v>7.3588226058154266E-5</v>
      </c>
      <c r="T233" s="66">
        <f>STDEV(H233:L233)</f>
        <v>1.1371803880960469E-5</v>
      </c>
      <c r="U233" s="73">
        <f>STDEV(M233:Q233)</f>
        <v>3.7345309900792835E-5</v>
      </c>
      <c r="V233" s="68">
        <f>R233/S233</f>
        <v>0.56488102130357065</v>
      </c>
      <c r="W233" s="68">
        <f>S233/R233</f>
        <v>1.7702842940134709</v>
      </c>
      <c r="X233" s="69">
        <f>TTEST(H233:L233,M233:Q233,2,3)</f>
        <v>0.1293627682783528</v>
      </c>
      <c r="Y233" s="21">
        <v>1.2205999999999999</v>
      </c>
    </row>
    <row r="234" spans="1:25" x14ac:dyDescent="0.25">
      <c r="A234" t="s">
        <v>230</v>
      </c>
      <c r="B234" t="s">
        <v>231</v>
      </c>
      <c r="C234" s="59" t="s">
        <v>232</v>
      </c>
      <c r="D234" s="60" t="s">
        <v>229</v>
      </c>
      <c r="E234" s="60">
        <v>5.0999999999999996</v>
      </c>
      <c r="F234" s="60" t="s">
        <v>71</v>
      </c>
      <c r="G234" s="61">
        <v>132.1019287</v>
      </c>
      <c r="H234" s="62">
        <v>5.3013665030020541E-3</v>
      </c>
      <c r="I234" s="62">
        <v>5.6108608519313237E-3</v>
      </c>
      <c r="J234" s="62">
        <v>5.2649581550691642E-3</v>
      </c>
      <c r="K234" s="62">
        <v>5.3424651817681875E-3</v>
      </c>
      <c r="L234" s="62">
        <v>7.066338757638793E-3</v>
      </c>
      <c r="M234" s="70">
        <v>6.1610203390361148E-3</v>
      </c>
      <c r="N234" s="71">
        <v>8.1922673405622395E-3</v>
      </c>
      <c r="O234" s="71">
        <v>7.7013422520299159E-3</v>
      </c>
      <c r="P234" s="71">
        <v>8.240048537910858E-3</v>
      </c>
      <c r="Q234" s="72">
        <v>7.7062956988786799E-3</v>
      </c>
      <c r="R234" s="66">
        <f>AVERAGE(H234:L234)</f>
        <v>5.7171978898819054E-3</v>
      </c>
      <c r="S234" s="73">
        <f>AVERAGE(M234:Q234)</f>
        <v>7.6001948336835616E-3</v>
      </c>
      <c r="T234" s="66">
        <f>STDEV(H234:L234)</f>
        <v>7.6637943756341592E-4</v>
      </c>
      <c r="U234" s="73">
        <f>STDEV(M234:Q234)</f>
        <v>8.4449304853444673E-4</v>
      </c>
      <c r="V234" s="68">
        <f>R234/S234</f>
        <v>0.7522435957225283</v>
      </c>
      <c r="W234" s="68">
        <f>S234/R234</f>
        <v>1.3293566149134208</v>
      </c>
      <c r="X234" s="69">
        <f>TTEST(H234:L234,M234:Q234,2,3)</f>
        <v>6.2119198249758478E-3</v>
      </c>
      <c r="Y234" s="21">
        <v>1.5805</v>
      </c>
    </row>
    <row r="235" spans="1:25" x14ac:dyDescent="0.25">
      <c r="B235" t="s">
        <v>1298</v>
      </c>
      <c r="C235" s="59" t="s">
        <v>1299</v>
      </c>
      <c r="D235" s="60" t="s">
        <v>1300</v>
      </c>
      <c r="E235" s="60">
        <v>2.5</v>
      </c>
      <c r="F235" s="60" t="s">
        <v>83</v>
      </c>
      <c r="G235" s="61">
        <v>242.17614370000001</v>
      </c>
      <c r="H235" s="62">
        <v>2.5414654210242309E-5</v>
      </c>
      <c r="I235" s="62">
        <v>3.0152327319829927E-5</v>
      </c>
      <c r="J235" s="62">
        <v>3.4110228199817905E-5</v>
      </c>
      <c r="K235" s="62">
        <v>2.90346973011518E-5</v>
      </c>
      <c r="L235" s="62">
        <v>1.3324933054606727E-5</v>
      </c>
      <c r="M235" s="70">
        <v>3.9386921207192544E-5</v>
      </c>
      <c r="N235" s="71">
        <v>1.3806863675791002E-5</v>
      </c>
      <c r="O235" s="71">
        <v>1.841734996104958E-5</v>
      </c>
      <c r="P235" s="71">
        <v>1.7335130187880803E-5</v>
      </c>
      <c r="Q235" s="72">
        <v>3.2130178321776825E-5</v>
      </c>
      <c r="R235" s="66">
        <f>AVERAGE(H235:L235)</f>
        <v>2.6407368017129737E-5</v>
      </c>
      <c r="S235" s="73">
        <f>AVERAGE(M235:Q235)</f>
        <v>2.4215288670738153E-5</v>
      </c>
      <c r="T235" s="66">
        <f>STDEV(H235:L235)</f>
        <v>7.9435070905525216E-6</v>
      </c>
      <c r="U235" s="73">
        <f>STDEV(M235:Q235)</f>
        <v>1.0978523317314815E-5</v>
      </c>
      <c r="V235" s="68">
        <f>R235/S235</f>
        <v>1.0905246010567076</v>
      </c>
      <c r="W235" s="68">
        <f>S235/R235</f>
        <v>0.91698985885417883</v>
      </c>
      <c r="X235" s="69">
        <f>TTEST(H235:L235,M235:Q235,2,3)</f>
        <v>0.7278230438869504</v>
      </c>
      <c r="Y235" s="21">
        <v>0.31967000000000001</v>
      </c>
    </row>
    <row r="236" spans="1:25" x14ac:dyDescent="0.25">
      <c r="A236" t="s">
        <v>222</v>
      </c>
      <c r="B236" t="s">
        <v>223</v>
      </c>
      <c r="C236" s="59" t="s">
        <v>224</v>
      </c>
      <c r="D236" s="60" t="s">
        <v>225</v>
      </c>
      <c r="E236" s="60">
        <v>5.9</v>
      </c>
      <c r="F236" s="60" t="s">
        <v>71</v>
      </c>
      <c r="G236" s="61">
        <v>148.06045779999999</v>
      </c>
      <c r="H236" s="62">
        <v>1.0131605435812034E-4</v>
      </c>
      <c r="I236" s="62">
        <v>1.2135215850639792E-4</v>
      </c>
      <c r="J236" s="62">
        <v>9.9856342569191046E-5</v>
      </c>
      <c r="K236" s="62">
        <v>9.3126451445482074E-5</v>
      </c>
      <c r="L236" s="62">
        <v>1.5049833585629511E-4</v>
      </c>
      <c r="M236" s="70">
        <v>6.1597046945404066E-5</v>
      </c>
      <c r="N236" s="71">
        <v>1.3554922977638143E-4</v>
      </c>
      <c r="O236" s="71">
        <v>5.958025335734311E-5</v>
      </c>
      <c r="P236" s="71">
        <v>1.0429159501771912E-4</v>
      </c>
      <c r="Q236" s="72">
        <v>1.2933518125362876E-4</v>
      </c>
      <c r="R236" s="66">
        <f>AVERAGE(H236:L236)</f>
        <v>1.132298685470973E-4</v>
      </c>
      <c r="S236" s="73">
        <f>AVERAGE(M236:Q236)</f>
        <v>9.8070661270095296E-5</v>
      </c>
      <c r="T236" s="66">
        <f>STDEV(H236:L236)</f>
        <v>2.33444200748938E-5</v>
      </c>
      <c r="U236" s="73">
        <f>STDEV(M236:Q236)</f>
        <v>3.6168526950132519E-5</v>
      </c>
      <c r="V236" s="68">
        <f>R236/S236</f>
        <v>1.1545743352872089</v>
      </c>
      <c r="W236" s="68">
        <f>S236/R236</f>
        <v>0.86612006644963446</v>
      </c>
      <c r="X236" s="69">
        <f>TTEST(H236:L236,M236:Q236,2,3)</f>
        <v>0.45744605254595772</v>
      </c>
      <c r="Y236" s="21">
        <v>0.63046999999999997</v>
      </c>
    </row>
    <row r="237" spans="1:25" x14ac:dyDescent="0.25">
      <c r="A237" t="s">
        <v>1301</v>
      </c>
      <c r="B237" t="s">
        <v>1302</v>
      </c>
      <c r="C237" s="59" t="s">
        <v>1303</v>
      </c>
      <c r="D237" s="60" t="s">
        <v>587</v>
      </c>
      <c r="E237" s="60">
        <v>1.66</v>
      </c>
      <c r="F237" s="60" t="s">
        <v>1275</v>
      </c>
      <c r="G237" s="61">
        <v>143.10773599999999</v>
      </c>
      <c r="H237" s="62">
        <v>8.4607287160219104E-5</v>
      </c>
      <c r="I237" s="62">
        <v>6.2698160077969192E-5</v>
      </c>
      <c r="J237" s="62">
        <v>1.0275147829250846E-4</v>
      </c>
      <c r="K237" s="62">
        <v>6.2393428476637279E-5</v>
      </c>
      <c r="L237" s="62">
        <v>6.9191182585198936E-5</v>
      </c>
      <c r="M237" s="70">
        <v>6.288765584307845E-5</v>
      </c>
      <c r="N237" s="71">
        <v>4.8945841642645734E-5</v>
      </c>
      <c r="O237" s="71">
        <v>6.0905247901698973E-5</v>
      </c>
      <c r="P237" s="71">
        <v>3.6719903588557986E-5</v>
      </c>
      <c r="Q237" s="72">
        <v>4.2724410558466862E-5</v>
      </c>
      <c r="R237" s="66">
        <f>AVERAGE(H237:L237)</f>
        <v>7.6328307318506585E-5</v>
      </c>
      <c r="S237" s="73">
        <f>AVERAGE(M237:Q237)</f>
        <v>5.0436611906889595E-5</v>
      </c>
      <c r="T237" s="66">
        <f>STDEV(H237:L237)</f>
        <v>1.7303365157794559E-5</v>
      </c>
      <c r="U237" s="73">
        <f>STDEV(M237:Q237)</f>
        <v>1.1340958594870613E-5</v>
      </c>
      <c r="V237" s="68">
        <f>R237/S237</f>
        <v>1.5133512032770029</v>
      </c>
      <c r="W237" s="68">
        <f>S237/R237</f>
        <v>0.66078514877089012</v>
      </c>
      <c r="X237" s="69">
        <f>TTEST(H237:L237,M237:Q237,2,3)</f>
        <v>2.6974970252446287E-2</v>
      </c>
      <c r="Y237" s="21">
        <v>1.4348000000000001</v>
      </c>
    </row>
    <row r="238" spans="1:25" x14ac:dyDescent="0.25">
      <c r="A238" t="s">
        <v>561</v>
      </c>
      <c r="B238" t="s">
        <v>562</v>
      </c>
      <c r="C238" s="59" t="s">
        <v>563</v>
      </c>
      <c r="D238" s="60" t="s">
        <v>564</v>
      </c>
      <c r="E238" s="60">
        <v>7.4</v>
      </c>
      <c r="F238" s="60" t="s">
        <v>83</v>
      </c>
      <c r="G238" s="61">
        <v>288.12008539999999</v>
      </c>
      <c r="H238" s="62">
        <v>9.0346743067746236E-4</v>
      </c>
      <c r="I238" s="62">
        <v>1.3891511625267561E-3</v>
      </c>
      <c r="J238" s="62">
        <v>8.8851931488667863E-4</v>
      </c>
      <c r="K238" s="62">
        <v>9.0941269703653761E-4</v>
      </c>
      <c r="L238" s="62">
        <v>1.5611315956899771E-3</v>
      </c>
      <c r="M238" s="70">
        <v>6.2011607755049758E-4</v>
      </c>
      <c r="N238" s="71">
        <v>9.9367591240181823E-4</v>
      </c>
      <c r="O238" s="71">
        <v>8.2981145489554545E-4</v>
      </c>
      <c r="P238" s="71">
        <v>9.5111262340909534E-4</v>
      </c>
      <c r="Q238" s="72">
        <v>8.0711333733939528E-4</v>
      </c>
      <c r="R238" s="66">
        <f>AVERAGE(H238:L238)</f>
        <v>1.1303364401634825E-3</v>
      </c>
      <c r="S238" s="73">
        <f>AVERAGE(M238:Q238)</f>
        <v>8.4036588111927025E-4</v>
      </c>
      <c r="T238" s="66">
        <f>STDEV(H238:L238)</f>
        <v>3.2067191035254424E-4</v>
      </c>
      <c r="U238" s="73">
        <f>STDEV(M238:Q238)</f>
        <v>1.4619841840157871E-4</v>
      </c>
      <c r="V238" s="68">
        <f>R238/S238</f>
        <v>1.3450527509017918</v>
      </c>
      <c r="W238" s="68">
        <f>S238/R238</f>
        <v>0.7434652650831346</v>
      </c>
      <c r="X238" s="69">
        <f>TTEST(H238:L238,M238:Q238,2,3)</f>
        <v>0.11896698567076575</v>
      </c>
      <c r="Y238" s="21">
        <v>1.1052</v>
      </c>
    </row>
    <row r="239" spans="1:25" x14ac:dyDescent="0.25">
      <c r="A239" t="s">
        <v>1304</v>
      </c>
      <c r="B239" t="s">
        <v>1305</v>
      </c>
      <c r="C239" s="59" t="s">
        <v>1306</v>
      </c>
      <c r="D239" s="60" t="s">
        <v>1307</v>
      </c>
      <c r="E239" s="60">
        <v>11.3</v>
      </c>
      <c r="F239" s="60" t="s">
        <v>71</v>
      </c>
      <c r="G239" s="61">
        <v>133.09717760000001</v>
      </c>
      <c r="H239" s="62">
        <v>4.3563985347599716E-4</v>
      </c>
      <c r="I239" s="62">
        <v>6.8391929852318421E-4</v>
      </c>
      <c r="J239" s="62">
        <v>4.9577847141586272E-4</v>
      </c>
      <c r="K239" s="62">
        <v>4.5052516571018739E-4</v>
      </c>
      <c r="L239" s="62">
        <v>6.428802874783524E-4</v>
      </c>
      <c r="M239" s="70">
        <v>4.8758255953619068E-4</v>
      </c>
      <c r="N239" s="71">
        <v>8.1884445946060172E-4</v>
      </c>
      <c r="O239" s="71">
        <v>7.5710245498311808E-4</v>
      </c>
      <c r="P239" s="71">
        <v>7.6412688137911331E-4</v>
      </c>
      <c r="Q239" s="72">
        <v>4.9059376686659713E-4</v>
      </c>
      <c r="R239" s="66">
        <f>AVERAGE(H239:L239)</f>
        <v>5.4174861532071679E-4</v>
      </c>
      <c r="S239" s="73">
        <f>AVERAGE(M239:Q239)</f>
        <v>6.6365002444512421E-4</v>
      </c>
      <c r="T239" s="66">
        <f>STDEV(H239:L239)</f>
        <v>1.1416452985204409E-4</v>
      </c>
      <c r="U239" s="73">
        <f>STDEV(M239:Q239)</f>
        <v>1.6113851859433641E-4</v>
      </c>
      <c r="V239" s="68">
        <f>R239/S239</f>
        <v>0.81631672623484219</v>
      </c>
      <c r="W239" s="68">
        <f>S239/R239</f>
        <v>1.2250147128705469</v>
      </c>
      <c r="X239" s="69">
        <f>TTEST(H239:L239,M239:Q239,2,3)</f>
        <v>0.20879244657311144</v>
      </c>
      <c r="Y239" s="21">
        <v>0.84092</v>
      </c>
    </row>
    <row r="240" spans="1:25" x14ac:dyDescent="0.25">
      <c r="A240" t="s">
        <v>1308</v>
      </c>
      <c r="B240" t="s">
        <v>1309</v>
      </c>
      <c r="C240" s="59" t="s">
        <v>1310</v>
      </c>
      <c r="D240" s="60" t="s">
        <v>1311</v>
      </c>
      <c r="E240" s="60">
        <v>11.2</v>
      </c>
      <c r="F240" s="60" t="s">
        <v>83</v>
      </c>
      <c r="G240" s="61">
        <v>88.988008550000004</v>
      </c>
      <c r="H240" s="62">
        <v>4.0671109439065995E-5</v>
      </c>
      <c r="I240" s="62">
        <v>4.732746007284455E-5</v>
      </c>
      <c r="J240" s="62">
        <v>4.2231656854657617E-5</v>
      </c>
      <c r="K240" s="62">
        <v>4.6761518788552422E-5</v>
      </c>
      <c r="L240" s="62">
        <v>3.4312175206759785E-5</v>
      </c>
      <c r="M240" s="70">
        <v>6.0168823137252143E-5</v>
      </c>
      <c r="N240" s="71">
        <v>5.3835068142016398E-5</v>
      </c>
      <c r="O240" s="71">
        <v>4.6767223743436364E-5</v>
      </c>
      <c r="P240" s="71">
        <v>4.1974194373294493E-5</v>
      </c>
      <c r="Q240" s="72">
        <v>4.7529956538300328E-5</v>
      </c>
      <c r="R240" s="66">
        <f>AVERAGE(H240:L240)</f>
        <v>4.2260784072376075E-5</v>
      </c>
      <c r="S240" s="73">
        <f>AVERAGE(M240:Q240)</f>
        <v>5.0055053186859953E-5</v>
      </c>
      <c r="T240" s="66">
        <f>STDEV(H240:L240)</f>
        <v>5.2828996633542461E-6</v>
      </c>
      <c r="U240" s="73">
        <f>STDEV(M240:Q240)</f>
        <v>7.0544856362645444E-6</v>
      </c>
      <c r="V240" s="68">
        <f>R240/S240</f>
        <v>0.84428606867348277</v>
      </c>
      <c r="W240" s="68">
        <f>S240/R240</f>
        <v>1.184432666964611</v>
      </c>
      <c r="X240" s="69">
        <f>TTEST(H240:L240,M240:Q240,2,3)</f>
        <v>8.6215216801943495E-2</v>
      </c>
      <c r="Y240" s="21">
        <v>1.1386000000000001</v>
      </c>
    </row>
    <row r="241" spans="1:25" x14ac:dyDescent="0.25">
      <c r="A241" t="s">
        <v>662</v>
      </c>
      <c r="B241" t="s">
        <v>663</v>
      </c>
      <c r="C241" s="59" t="s">
        <v>664</v>
      </c>
      <c r="D241" s="60" t="s">
        <v>665</v>
      </c>
      <c r="E241" s="60">
        <v>8.6999999999999993</v>
      </c>
      <c r="F241" s="60" t="s">
        <v>83</v>
      </c>
      <c r="G241" s="61">
        <v>159.029875</v>
      </c>
      <c r="H241" s="62">
        <v>5.0333531787058447E-5</v>
      </c>
      <c r="I241" s="62">
        <v>3.7450598781319208E-5</v>
      </c>
      <c r="J241" s="62">
        <v>4.0193745590237119E-5</v>
      </c>
      <c r="K241" s="62">
        <v>4.5891953391169829E-5</v>
      </c>
      <c r="L241" s="62">
        <v>4.8827648634894343E-5</v>
      </c>
      <c r="M241" s="70">
        <v>8.5251904926795065E-5</v>
      </c>
      <c r="N241" s="71">
        <v>8.7615970315643298E-5</v>
      </c>
      <c r="O241" s="71">
        <v>5.4015454682663546E-5</v>
      </c>
      <c r="P241" s="71">
        <v>8.1443524428670343E-5</v>
      </c>
      <c r="Q241" s="72">
        <v>7.213358955051936E-5</v>
      </c>
      <c r="R241" s="66">
        <f>AVERAGE(H241:L241)</f>
        <v>4.4539495636935792E-5</v>
      </c>
      <c r="S241" s="73">
        <f>AVERAGE(M241:Q241)</f>
        <v>7.6092088780858319E-5</v>
      </c>
      <c r="T241" s="66">
        <f>STDEV(H241:L241)</f>
        <v>5.543605665940018E-6</v>
      </c>
      <c r="U241" s="73">
        <f>STDEV(M241:Q241)</f>
        <v>1.367833533557689E-5</v>
      </c>
      <c r="V241" s="68">
        <f>R241/S241</f>
        <v>0.58533674591595808</v>
      </c>
      <c r="W241" s="68">
        <f>S241/R241</f>
        <v>1.7084182856744461</v>
      </c>
      <c r="X241" s="69">
        <f>TTEST(H241:L241,M241:Q241,2,3)</f>
        <v>4.307644097544654E-3</v>
      </c>
      <c r="Y241" s="21">
        <v>1.7315</v>
      </c>
    </row>
    <row r="242" spans="1:25" x14ac:dyDescent="0.25">
      <c r="A242" t="s">
        <v>320</v>
      </c>
      <c r="B242" t="s">
        <v>321</v>
      </c>
      <c r="C242" s="59" t="s">
        <v>322</v>
      </c>
      <c r="D242" s="60" t="s">
        <v>323</v>
      </c>
      <c r="E242" s="60">
        <v>1.9</v>
      </c>
      <c r="F242" s="60" t="s">
        <v>83</v>
      </c>
      <c r="G242" s="61">
        <v>129.0556942</v>
      </c>
      <c r="H242" s="62">
        <v>2.3495650308335341E-4</v>
      </c>
      <c r="I242" s="62">
        <v>2.1872219047603113E-4</v>
      </c>
      <c r="J242" s="62">
        <v>1.7209718983737614E-4</v>
      </c>
      <c r="K242" s="62">
        <v>2.4752424934823379E-4</v>
      </c>
      <c r="L242" s="62">
        <v>2.3196594481412079E-4</v>
      </c>
      <c r="M242" s="70">
        <v>2.6133515366993986E-4</v>
      </c>
      <c r="N242" s="71">
        <v>2.4346476433120807E-4</v>
      </c>
      <c r="O242" s="71">
        <v>2.6133363603724369E-4</v>
      </c>
      <c r="P242" s="71">
        <v>2.6479766921645319E-4</v>
      </c>
      <c r="Q242" s="72">
        <v>3.3071962862921432E-4</v>
      </c>
      <c r="R242" s="66">
        <f>AVERAGE(H242:L242)</f>
        <v>2.2105321551182307E-4</v>
      </c>
      <c r="S242" s="73">
        <f>AVERAGE(M242:Q242)</f>
        <v>2.7233017037681182E-4</v>
      </c>
      <c r="T242" s="66">
        <f>STDEV(H242:L242)</f>
        <v>2.9219988133317638E-5</v>
      </c>
      <c r="U242" s="73">
        <f>STDEV(M242:Q242)</f>
        <v>3.3693817069245546E-5</v>
      </c>
      <c r="V242" s="68">
        <f>R242/S242</f>
        <v>0.8117103411860721</v>
      </c>
      <c r="W242" s="68">
        <f>S242/R242</f>
        <v>1.2319665640070556</v>
      </c>
      <c r="X242" s="69">
        <f>TTEST(H242:L242,M242:Q242,2,3)</f>
        <v>3.361953307394247E-2</v>
      </c>
      <c r="Y242" s="21">
        <v>1.3249</v>
      </c>
    </row>
    <row r="243" spans="1:25" x14ac:dyDescent="0.25">
      <c r="A243" t="s">
        <v>1312</v>
      </c>
      <c r="C243" s="59" t="s">
        <v>1313</v>
      </c>
      <c r="D243" s="60" t="s">
        <v>808</v>
      </c>
      <c r="E243" s="60">
        <v>7.6</v>
      </c>
      <c r="F243" s="60" t="s">
        <v>83</v>
      </c>
      <c r="G243" s="61">
        <v>341.10891500000002</v>
      </c>
      <c r="H243" s="62">
        <v>1.3293328676120058E-3</v>
      </c>
      <c r="I243" s="62">
        <v>1.3838943728588409E-3</v>
      </c>
      <c r="J243" s="62">
        <v>1.3281524552508856E-3</v>
      </c>
      <c r="K243" s="62">
        <v>1.2125275988297633E-3</v>
      </c>
      <c r="L243" s="62">
        <v>1.440942259096399E-3</v>
      </c>
      <c r="M243" s="70">
        <v>2.0251331997208862E-3</v>
      </c>
      <c r="N243" s="71">
        <v>2.2944534390337674E-3</v>
      </c>
      <c r="O243" s="71">
        <v>2.0030659212679288E-3</v>
      </c>
      <c r="P243" s="71">
        <v>1.8594838972234775E-3</v>
      </c>
      <c r="Q243" s="72">
        <v>1.8643825055250083E-3</v>
      </c>
      <c r="R243" s="66">
        <f>AVERAGE(H243:L243)</f>
        <v>1.3389699107295787E-3</v>
      </c>
      <c r="S243" s="73">
        <f>AVERAGE(M243:Q243)</f>
        <v>2.0093037925542137E-3</v>
      </c>
      <c r="T243" s="66">
        <f>STDEV(H243:L243)</f>
        <v>8.4578536447938956E-5</v>
      </c>
      <c r="U243" s="73">
        <f>STDEV(M243:Q243)</f>
        <v>1.7681062081218501E-4</v>
      </c>
      <c r="V243" s="68">
        <f>R243/S243</f>
        <v>0.66638500145738988</v>
      </c>
      <c r="W243" s="68">
        <f>S243/R243</f>
        <v>1.5006340145906514</v>
      </c>
      <c r="X243" s="69">
        <f>TTEST(H243:L243,M243:Q243,2,3)</f>
        <v>3.226613356373105E-4</v>
      </c>
      <c r="Y243" s="21">
        <v>1.8855999999999999</v>
      </c>
    </row>
    <row r="244" spans="1:25" x14ac:dyDescent="0.25">
      <c r="A244" t="s">
        <v>397</v>
      </c>
      <c r="B244" t="s">
        <v>398</v>
      </c>
      <c r="C244" s="59" t="s">
        <v>399</v>
      </c>
      <c r="D244" s="60" t="s">
        <v>400</v>
      </c>
      <c r="E244" s="60">
        <v>5.0999999999999996</v>
      </c>
      <c r="F244" s="60" t="s">
        <v>71</v>
      </c>
      <c r="G244" s="61">
        <v>220.1179727</v>
      </c>
      <c r="H244" s="62">
        <v>2.4986631967093502E-4</v>
      </c>
      <c r="I244" s="62">
        <v>2.7818460254047233E-4</v>
      </c>
      <c r="J244" s="62">
        <v>2.6092952942446067E-4</v>
      </c>
      <c r="K244" s="62">
        <v>2.328045486606756E-4</v>
      </c>
      <c r="L244" s="62">
        <v>3.5403385211907952E-4</v>
      </c>
      <c r="M244" s="70">
        <v>2.1227799476078798E-4</v>
      </c>
      <c r="N244" s="71">
        <v>3.0135314222137864E-4</v>
      </c>
      <c r="O244" s="71">
        <v>3.1548340413496061E-4</v>
      </c>
      <c r="P244" s="71">
        <v>3.2840204236099529E-4</v>
      </c>
      <c r="Q244" s="72">
        <v>3.4920389785260712E-4</v>
      </c>
      <c r="R244" s="66">
        <f>AVERAGE(H244:L244)</f>
        <v>2.7516377048312466E-4</v>
      </c>
      <c r="S244" s="73">
        <f>AVERAGE(M244:Q244)</f>
        <v>3.0134409626614593E-4</v>
      </c>
      <c r="T244" s="66">
        <f>STDEV(H244:L244)</f>
        <v>4.7081029919426249E-5</v>
      </c>
      <c r="U244" s="73">
        <f>STDEV(M244:Q244)</f>
        <v>5.2809524711382229E-5</v>
      </c>
      <c r="V244" s="68">
        <f>R244/S244</f>
        <v>0.91312149098849804</v>
      </c>
      <c r="W244" s="68">
        <f>S244/R244</f>
        <v>1.0951445233398809</v>
      </c>
      <c r="X244" s="69">
        <f>TTEST(H244:L244,M244:Q244,2,3)</f>
        <v>0.43227813070182308</v>
      </c>
      <c r="Y244" s="21">
        <v>0.51654</v>
      </c>
    </row>
    <row r="245" spans="1:25" x14ac:dyDescent="0.25">
      <c r="B245" t="s">
        <v>1314</v>
      </c>
      <c r="C245" s="59" t="s">
        <v>1315</v>
      </c>
      <c r="D245" s="60" t="s">
        <v>1316</v>
      </c>
      <c r="E245" s="60">
        <v>1.3</v>
      </c>
      <c r="F245" s="60" t="s">
        <v>71</v>
      </c>
      <c r="G245" s="61">
        <v>734.56945510000003</v>
      </c>
      <c r="H245" s="62">
        <v>1.606479725585358E-5</v>
      </c>
      <c r="I245" s="62">
        <v>2.7837374182118166E-5</v>
      </c>
      <c r="J245" s="62">
        <v>1.8977109375400001E-5</v>
      </c>
      <c r="K245" s="62">
        <v>2.9182745427817199E-5</v>
      </c>
      <c r="L245" s="62">
        <v>7.6681107268297404E-6</v>
      </c>
      <c r="M245" s="70">
        <v>2.8077853190733513E-5</v>
      </c>
      <c r="N245" s="71">
        <v>4.1825142540223711E-5</v>
      </c>
      <c r="O245" s="71">
        <v>0</v>
      </c>
      <c r="P245" s="71">
        <v>4.1957580840691271E-5</v>
      </c>
      <c r="Q245" s="72">
        <v>2.0723454684988456E-5</v>
      </c>
      <c r="R245" s="66">
        <f>AVERAGE(H245:L245)</f>
        <v>1.9946027393603738E-5</v>
      </c>
      <c r="S245" s="73">
        <f>AVERAGE(M245:Q245)</f>
        <v>2.6516806251327394E-5</v>
      </c>
      <c r="T245" s="66">
        <f>STDEV(H245:L245)</f>
        <v>8.8648223524866509E-6</v>
      </c>
      <c r="U245" s="73">
        <f>STDEV(M245:Q245)</f>
        <v>1.7406202081026689E-5</v>
      </c>
      <c r="V245" s="68">
        <f>R245/S245</f>
        <v>0.75220323309505899</v>
      </c>
      <c r="W245" s="68">
        <f>S245/R245</f>
        <v>1.3294279471325083</v>
      </c>
      <c r="X245" s="69">
        <f>TTEST(H245:L245,M245:Q245,2,3)</f>
        <v>0.48065779925288976</v>
      </c>
      <c r="Y245" s="21">
        <v>4.1197999999999999E-2</v>
      </c>
    </row>
    <row r="246" spans="1:25" x14ac:dyDescent="0.25">
      <c r="B246" t="s">
        <v>520</v>
      </c>
      <c r="C246" s="59" t="s">
        <v>521</v>
      </c>
      <c r="D246" s="60" t="s">
        <v>522</v>
      </c>
      <c r="E246" s="60">
        <v>1.3</v>
      </c>
      <c r="F246" s="60" t="s">
        <v>71</v>
      </c>
      <c r="G246" s="61">
        <v>732.55380500000001</v>
      </c>
      <c r="H246" s="62">
        <v>3.3147260626211465E-4</v>
      </c>
      <c r="I246" s="62">
        <v>4.9057486177524656E-4</v>
      </c>
      <c r="J246" s="62">
        <v>3.6680497601602688E-4</v>
      </c>
      <c r="K246" s="62">
        <v>4.2694380555806898E-4</v>
      </c>
      <c r="L246" s="62">
        <v>3.2329766604219417E-4</v>
      </c>
      <c r="M246" s="70">
        <v>4.034489503795615E-4</v>
      </c>
      <c r="N246" s="71">
        <v>5.8666049100630172E-4</v>
      </c>
      <c r="O246" s="71">
        <v>1.0781174708296345E-4</v>
      </c>
      <c r="P246" s="71">
        <v>5.8553209977401028E-4</v>
      </c>
      <c r="Q246" s="72">
        <v>3.5414625653110631E-4</v>
      </c>
      <c r="R246" s="66">
        <f>AVERAGE(H246:L246)</f>
        <v>3.8781878313073025E-4</v>
      </c>
      <c r="S246" s="73">
        <f>AVERAGE(M246:Q246)</f>
        <v>4.0751990895478862E-4</v>
      </c>
      <c r="T246" s="66">
        <f>STDEV(H246:L246)</f>
        <v>7.0478765181176449E-5</v>
      </c>
      <c r="U246" s="73">
        <f>STDEV(M246:Q246)</f>
        <v>1.9778143870657284E-4</v>
      </c>
      <c r="V246" s="68">
        <f>R246/S246</f>
        <v>0.95165604086782407</v>
      </c>
      <c r="W246" s="68">
        <f>S246/R246</f>
        <v>1.0507998237347296</v>
      </c>
      <c r="X246" s="69">
        <f>TTEST(H246:L246,M246:Q246,2,3)</f>
        <v>0.84209556976400779</v>
      </c>
      <c r="Y246" s="21">
        <v>0.19161</v>
      </c>
    </row>
    <row r="247" spans="1:25" x14ac:dyDescent="0.25">
      <c r="B247" t="s">
        <v>345</v>
      </c>
      <c r="C247" s="59" t="s">
        <v>346</v>
      </c>
      <c r="D247" s="60" t="s">
        <v>347</v>
      </c>
      <c r="E247" s="60">
        <v>1.3</v>
      </c>
      <c r="F247" s="60" t="s">
        <v>71</v>
      </c>
      <c r="G247" s="61">
        <v>730.53815489999999</v>
      </c>
      <c r="H247" s="62">
        <v>4.8846500691051382E-4</v>
      </c>
      <c r="I247" s="62">
        <v>4.4131776659237111E-4</v>
      </c>
      <c r="J247" s="62">
        <v>4.4744437562451041E-4</v>
      </c>
      <c r="K247" s="62">
        <v>4.2920544732201341E-4</v>
      </c>
      <c r="L247" s="62">
        <v>3.6136934507646177E-4</v>
      </c>
      <c r="M247" s="70">
        <v>4.9468019306893199E-4</v>
      </c>
      <c r="N247" s="71">
        <v>5.3921085827645363E-4</v>
      </c>
      <c r="O247" s="71">
        <v>2.1534238091050983E-4</v>
      </c>
      <c r="P247" s="71">
        <v>5.3798549690099848E-4</v>
      </c>
      <c r="Q247" s="72">
        <v>4.0262354430189952E-4</v>
      </c>
      <c r="R247" s="66">
        <f>AVERAGE(H247:L247)</f>
        <v>4.3356038830517408E-4</v>
      </c>
      <c r="S247" s="73">
        <f>AVERAGE(M247:Q247)</f>
        <v>4.379684946917587E-4</v>
      </c>
      <c r="T247" s="66">
        <f>STDEV(H247:L247)</f>
        <v>4.6092221142478609E-5</v>
      </c>
      <c r="U247" s="73">
        <f>STDEV(M247:Q247)</f>
        <v>1.3627296659954726E-4</v>
      </c>
      <c r="V247" s="68">
        <f>R247/S247</f>
        <v>0.98993510620053382</v>
      </c>
      <c r="W247" s="68">
        <f>S247/R247</f>
        <v>1.01016722584786</v>
      </c>
      <c r="X247" s="69">
        <f>TTEST(H247:L247,M247:Q247,2,3)</f>
        <v>0.9480791717048408</v>
      </c>
      <c r="Y247" s="21">
        <v>0.14055000000000001</v>
      </c>
    </row>
    <row r="248" spans="1:25" x14ac:dyDescent="0.25">
      <c r="B248" t="s">
        <v>614</v>
      </c>
      <c r="C248" s="59" t="s">
        <v>615</v>
      </c>
      <c r="D248" s="60" t="s">
        <v>616</v>
      </c>
      <c r="E248" s="60">
        <v>1.3</v>
      </c>
      <c r="F248" s="60" t="s">
        <v>71</v>
      </c>
      <c r="G248" s="61">
        <v>760.58510509999996</v>
      </c>
      <c r="H248" s="62">
        <v>1.8198635816530753E-4</v>
      </c>
      <c r="I248" s="62">
        <v>3.8542758419425778E-4</v>
      </c>
      <c r="J248" s="62">
        <v>2.3380790875284079E-4</v>
      </c>
      <c r="K248" s="62">
        <v>3.2775937245879298E-4</v>
      </c>
      <c r="L248" s="62">
        <v>1.5402089498747399E-4</v>
      </c>
      <c r="M248" s="70">
        <v>2.5935709987005899E-4</v>
      </c>
      <c r="N248" s="71">
        <v>4.701748431602568E-4</v>
      </c>
      <c r="O248" s="71">
        <v>2.8003405818899812E-5</v>
      </c>
      <c r="P248" s="71">
        <v>4.8214521854399688E-4</v>
      </c>
      <c r="Q248" s="72">
        <v>2.3923303393053242E-4</v>
      </c>
      <c r="R248" s="66">
        <f>AVERAGE(H248:L248)</f>
        <v>2.5660042371173465E-4</v>
      </c>
      <c r="S248" s="73">
        <f>AVERAGE(M248:Q248)</f>
        <v>2.9578272026474896E-4</v>
      </c>
      <c r="T248" s="66">
        <f>STDEV(H248:L248)</f>
        <v>9.7812768202297569E-5</v>
      </c>
      <c r="U248" s="73">
        <f>STDEV(M248:Q248)</f>
        <v>1.8799870171334288E-4</v>
      </c>
      <c r="V248" s="68">
        <f>R248/S248</f>
        <v>0.86753013658829337</v>
      </c>
      <c r="W248" s="68">
        <f>S248/R248</f>
        <v>1.1526977079236307</v>
      </c>
      <c r="X248" s="69">
        <f>TTEST(H248:L248,M248:Q248,2,3)</f>
        <v>0.6936223289680985</v>
      </c>
      <c r="Y248" s="21">
        <v>0.18981000000000001</v>
      </c>
    </row>
    <row r="249" spans="1:25" x14ac:dyDescent="0.25">
      <c r="B249" t="s">
        <v>466</v>
      </c>
      <c r="C249" s="59" t="s">
        <v>467</v>
      </c>
      <c r="D249" s="60" t="s">
        <v>468</v>
      </c>
      <c r="E249" s="60">
        <v>1.3</v>
      </c>
      <c r="F249" s="60" t="s">
        <v>71</v>
      </c>
      <c r="G249" s="61">
        <v>758.56945510000003</v>
      </c>
      <c r="H249" s="62">
        <v>9.9010573697443159E-4</v>
      </c>
      <c r="I249" s="62">
        <v>1.3289591515986939E-3</v>
      </c>
      <c r="J249" s="62">
        <v>1.0476024821101692E-3</v>
      </c>
      <c r="K249" s="62">
        <v>1.2158655708881256E-3</v>
      </c>
      <c r="L249" s="62">
        <v>8.6264187428384566E-4</v>
      </c>
      <c r="M249" s="70">
        <v>1.1739781220136889E-3</v>
      </c>
      <c r="N249" s="71">
        <v>1.5089267762234302E-3</v>
      </c>
      <c r="O249" s="71">
        <v>2.7886281127879756E-4</v>
      </c>
      <c r="P249" s="71">
        <v>1.5555664194444139E-3</v>
      </c>
      <c r="Q249" s="72">
        <v>9.5276384881686057E-4</v>
      </c>
      <c r="R249" s="66">
        <f>AVERAGE(H249:L249)</f>
        <v>1.0890349631710533E-3</v>
      </c>
      <c r="S249" s="73">
        <f>AVERAGE(M249:Q249)</f>
        <v>1.0940195955554382E-3</v>
      </c>
      <c r="T249" s="66">
        <f>STDEV(H249:L249)</f>
        <v>1.8466665388285308E-4</v>
      </c>
      <c r="U249" s="73">
        <f>STDEV(M249:Q249)</f>
        <v>5.1865223756003998E-4</v>
      </c>
      <c r="V249" s="68">
        <f>R249/S249</f>
        <v>0.99544374487930987</v>
      </c>
      <c r="W249" s="68">
        <f>S249/R249</f>
        <v>1.004577109599742</v>
      </c>
      <c r="X249" s="69">
        <f>TTEST(H249:L249,M249:Q249,2,3)</f>
        <v>0.98463105325907341</v>
      </c>
      <c r="Y249" s="21">
        <v>0.29296</v>
      </c>
    </row>
    <row r="250" spans="1:25" x14ac:dyDescent="0.25">
      <c r="B250" t="s">
        <v>1317</v>
      </c>
      <c r="C250" s="59" t="s">
        <v>1318</v>
      </c>
      <c r="D250" s="60" t="s">
        <v>1319</v>
      </c>
      <c r="E250" s="60">
        <v>1.3</v>
      </c>
      <c r="F250" s="60" t="s">
        <v>71</v>
      </c>
      <c r="G250" s="61">
        <v>788.61640520000003</v>
      </c>
      <c r="H250" s="62">
        <v>2.4448984254206018E-5</v>
      </c>
      <c r="I250" s="62">
        <v>6.9266746737053984E-5</v>
      </c>
      <c r="J250" s="62">
        <v>4.3823124924876416E-5</v>
      </c>
      <c r="K250" s="62">
        <v>6.7913483171723888E-5</v>
      </c>
      <c r="L250" s="62">
        <v>1.0587032129573394E-5</v>
      </c>
      <c r="M250" s="70">
        <v>6.4029131510436824E-5</v>
      </c>
      <c r="N250" s="71">
        <v>1.0883053595129334E-4</v>
      </c>
      <c r="O250" s="71">
        <v>0</v>
      </c>
      <c r="P250" s="71">
        <v>1.1824153411451692E-4</v>
      </c>
      <c r="Q250" s="72">
        <v>5.3719872631146011E-5</v>
      </c>
      <c r="R250" s="66">
        <f>AVERAGE(H250:L250)</f>
        <v>4.3207874243486742E-5</v>
      </c>
      <c r="S250" s="73">
        <f>AVERAGE(M250:Q250)</f>
        <v>6.8964214841478631E-5</v>
      </c>
      <c r="T250" s="66">
        <f>STDEV(H250:L250)</f>
        <v>2.6008776285144289E-5</v>
      </c>
      <c r="U250" s="73">
        <f>STDEV(M250:Q250)</f>
        <v>4.7514170778777899E-5</v>
      </c>
      <c r="V250" s="68">
        <f>R250/S250</f>
        <v>0.62652600834801786</v>
      </c>
      <c r="W250" s="68">
        <f>S250/R250</f>
        <v>1.596102933758063</v>
      </c>
      <c r="X250" s="69">
        <f>TTEST(H250:L250,M250:Q250,2,3)</f>
        <v>0.327319536305333</v>
      </c>
      <c r="Y250" s="21">
        <v>9.6003000000000005E-2</v>
      </c>
    </row>
    <row r="251" spans="1:25" x14ac:dyDescent="0.25">
      <c r="B251" t="s">
        <v>445</v>
      </c>
      <c r="C251" s="59" t="s">
        <v>446</v>
      </c>
      <c r="D251" s="60" t="s">
        <v>447</v>
      </c>
      <c r="E251" s="60">
        <v>1.3</v>
      </c>
      <c r="F251" s="60" t="s">
        <v>71</v>
      </c>
      <c r="G251" s="61">
        <v>786.60075519999998</v>
      </c>
      <c r="H251" s="62">
        <v>6.5267194226142499E-4</v>
      </c>
      <c r="I251" s="62">
        <v>1.4587605492649481E-3</v>
      </c>
      <c r="J251" s="62">
        <v>8.5481302052361487E-4</v>
      </c>
      <c r="K251" s="62">
        <v>1.2083957920484346E-3</v>
      </c>
      <c r="L251" s="62">
        <v>6.8877244892706342E-4</v>
      </c>
      <c r="M251" s="70">
        <v>1.1519513260475481E-3</v>
      </c>
      <c r="N251" s="71">
        <v>2.0381102158675631E-3</v>
      </c>
      <c r="O251" s="71">
        <v>1.2326006120756981E-4</v>
      </c>
      <c r="P251" s="71">
        <v>2.0568957836216051E-3</v>
      </c>
      <c r="Q251" s="72">
        <v>1.0264188533710963E-3</v>
      </c>
      <c r="R251" s="66">
        <f>AVERAGE(H251:L251)</f>
        <v>9.7268275060509728E-4</v>
      </c>
      <c r="S251" s="73">
        <f>AVERAGE(M251:Q251)</f>
        <v>1.2793272480230765E-3</v>
      </c>
      <c r="T251" s="66">
        <f>STDEV(H251:L251)</f>
        <v>3.4954882147621353E-4</v>
      </c>
      <c r="U251" s="73">
        <f>STDEV(M251:Q251)</f>
        <v>8.0576718750824741E-4</v>
      </c>
      <c r="V251" s="68">
        <f>R251/S251</f>
        <v>0.76030800728130199</v>
      </c>
      <c r="W251" s="68">
        <f>S251/R251</f>
        <v>1.3152564361064472</v>
      </c>
      <c r="X251" s="69">
        <f>TTEST(H251:L251,M251:Q251,2,3)</f>
        <v>0.46751294888193068</v>
      </c>
      <c r="Y251" s="21">
        <v>2.7016999999999999E-2</v>
      </c>
    </row>
    <row r="252" spans="1:25" x14ac:dyDescent="0.25">
      <c r="B252" t="s">
        <v>545</v>
      </c>
      <c r="C252" s="59" t="s">
        <v>546</v>
      </c>
      <c r="D252" s="60" t="s">
        <v>547</v>
      </c>
      <c r="E252" s="60">
        <v>1.3</v>
      </c>
      <c r="F252" s="60" t="s">
        <v>71</v>
      </c>
      <c r="G252" s="61">
        <v>782.56945510000003</v>
      </c>
      <c r="H252" s="62">
        <v>1.1413377520274116E-3</v>
      </c>
      <c r="I252" s="62">
        <v>1.0966077849601642E-3</v>
      </c>
      <c r="J252" s="62">
        <v>1.0832107982638806E-3</v>
      </c>
      <c r="K252" s="62">
        <v>1.145022201193213E-3</v>
      </c>
      <c r="L252" s="62">
        <v>7.4730765150055804E-4</v>
      </c>
      <c r="M252" s="70">
        <v>1.5057611687625898E-3</v>
      </c>
      <c r="N252" s="71">
        <v>1.5461426208222306E-3</v>
      </c>
      <c r="O252" s="71">
        <v>4.6881156736320901E-4</v>
      </c>
      <c r="P252" s="71">
        <v>1.5465456306726121E-3</v>
      </c>
      <c r="Q252" s="72">
        <v>1.1364386704436295E-3</v>
      </c>
      <c r="R252" s="66">
        <f>AVERAGE(H252:L252)</f>
        <v>1.0426972375890456E-3</v>
      </c>
      <c r="S252" s="73">
        <f>AVERAGE(M252:Q252)</f>
        <v>1.2407399316128542E-3</v>
      </c>
      <c r="T252" s="66">
        <f>STDEV(H252:L252)</f>
        <v>1.6733428560160261E-4</v>
      </c>
      <c r="U252" s="73">
        <f>STDEV(M252:Q252)</f>
        <v>4.646978418576813E-4</v>
      </c>
      <c r="V252" s="68">
        <f>R252/S252</f>
        <v>0.84038339624777758</v>
      </c>
      <c r="W252" s="68">
        <f>S252/R252</f>
        <v>1.1899330763374116</v>
      </c>
      <c r="X252" s="69">
        <f>TTEST(H252:L252,M252:Q252,2,3)</f>
        <v>0.41086319146970773</v>
      </c>
      <c r="Y252" s="21">
        <v>0.29149999999999998</v>
      </c>
    </row>
    <row r="253" spans="1:25" x14ac:dyDescent="0.25">
      <c r="B253" t="s">
        <v>372</v>
      </c>
      <c r="C253" s="59" t="s">
        <v>373</v>
      </c>
      <c r="D253" s="60" t="s">
        <v>374</v>
      </c>
      <c r="E253" s="60">
        <v>1.3</v>
      </c>
      <c r="F253" s="60" t="s">
        <v>71</v>
      </c>
      <c r="G253" s="61">
        <v>780.55380500000001</v>
      </c>
      <c r="H253" s="62">
        <v>1.6085730692153963E-3</v>
      </c>
      <c r="I253" s="62">
        <v>1.4651659058080796E-3</v>
      </c>
      <c r="J253" s="62">
        <v>1.5134648156248458E-3</v>
      </c>
      <c r="K253" s="62">
        <v>1.467803200778033E-3</v>
      </c>
      <c r="L253" s="62">
        <v>1.2047894963888915E-3</v>
      </c>
      <c r="M253" s="70">
        <v>1.4441133504149272E-3</v>
      </c>
      <c r="N253" s="71">
        <v>1.3625601974587161E-3</v>
      </c>
      <c r="O253" s="71">
        <v>5.7317225046355771E-4</v>
      </c>
      <c r="P253" s="71">
        <v>1.382458153114579E-3</v>
      </c>
      <c r="Q253" s="72">
        <v>1.1126713680946179E-3</v>
      </c>
      <c r="R253" s="66">
        <f>AVERAGE(H253:L253)</f>
        <v>1.4519592975630493E-3</v>
      </c>
      <c r="S253" s="73">
        <f>AVERAGE(M253:Q253)</f>
        <v>1.1749950639092796E-3</v>
      </c>
      <c r="T253" s="66">
        <f>STDEV(H253:L253)</f>
        <v>1.4985756287731996E-4</v>
      </c>
      <c r="U253" s="73">
        <f>STDEV(M253:Q253)</f>
        <v>3.5941661295823629E-4</v>
      </c>
      <c r="V253" s="68">
        <f>R253/S253</f>
        <v>1.2357152316302444</v>
      </c>
      <c r="W253" s="68">
        <f>S253/R253</f>
        <v>0.80924793544927665</v>
      </c>
      <c r="X253" s="69">
        <f>TTEST(H253:L253,M253:Q253,2,3)</f>
        <v>0.16880344782993373</v>
      </c>
      <c r="Y253" s="21">
        <v>0.90702000000000005</v>
      </c>
    </row>
    <row r="254" spans="1:25" x14ac:dyDescent="0.25">
      <c r="B254" t="s">
        <v>475</v>
      </c>
      <c r="C254" s="59" t="s">
        <v>476</v>
      </c>
      <c r="D254" s="60" t="s">
        <v>477</v>
      </c>
      <c r="E254" s="60">
        <v>1.3</v>
      </c>
      <c r="F254" s="60" t="s">
        <v>71</v>
      </c>
      <c r="G254" s="61">
        <v>810.60075519999998</v>
      </c>
      <c r="H254" s="62">
        <v>2.349116058953448E-4</v>
      </c>
      <c r="I254" s="62">
        <v>4.3074713996363843E-4</v>
      </c>
      <c r="J254" s="62">
        <v>2.93446853787198E-4</v>
      </c>
      <c r="K254" s="62">
        <v>3.8915254435109272E-4</v>
      </c>
      <c r="L254" s="62">
        <v>2.0426541275718195E-4</v>
      </c>
      <c r="M254" s="70">
        <v>3.9147068196320183E-4</v>
      </c>
      <c r="N254" s="71">
        <v>5.748285561198135E-4</v>
      </c>
      <c r="O254" s="71">
        <v>4.6095749441065418E-5</v>
      </c>
      <c r="P254" s="71">
        <v>5.6702847949569946E-4</v>
      </c>
      <c r="Q254" s="72">
        <v>3.2929801892710631E-4</v>
      </c>
      <c r="R254" s="66">
        <f>AVERAGE(H254:L254)</f>
        <v>3.1050471135089114E-4</v>
      </c>
      <c r="S254" s="73">
        <f>AVERAGE(M254:Q254)</f>
        <v>3.8174429718937727E-4</v>
      </c>
      <c r="T254" s="66">
        <f>STDEV(H254:L254)</f>
        <v>9.7385573799561187E-5</v>
      </c>
      <c r="U254" s="73">
        <f>STDEV(M254:Q254)</f>
        <v>2.1628506740498809E-4</v>
      </c>
      <c r="V254" s="68">
        <f>R254/S254</f>
        <v>0.81338402076208272</v>
      </c>
      <c r="W254" s="68">
        <f>S254/R254</f>
        <v>1.2294315777965141</v>
      </c>
      <c r="X254" s="69">
        <f>TTEST(H254:L254,M254:Q254,2,3)</f>
        <v>0.52876062387171707</v>
      </c>
      <c r="Y254" s="21">
        <v>5.6503999999999999E-2</v>
      </c>
    </row>
    <row r="255" spans="1:25" x14ac:dyDescent="0.25">
      <c r="B255" t="s">
        <v>482</v>
      </c>
      <c r="C255" s="59" t="s">
        <v>483</v>
      </c>
      <c r="D255" s="60" t="s">
        <v>484</v>
      </c>
      <c r="E255" s="60">
        <v>1.3</v>
      </c>
      <c r="F255" s="60" t="s">
        <v>71</v>
      </c>
      <c r="G255" s="61">
        <v>808.58510509999996</v>
      </c>
      <c r="H255" s="62">
        <v>9.1508659271363128E-4</v>
      </c>
      <c r="I255" s="62">
        <v>1.2203572317164705E-3</v>
      </c>
      <c r="J255" s="62">
        <v>1.0347185016088159E-3</v>
      </c>
      <c r="K255" s="62">
        <v>1.2332692063092585E-3</v>
      </c>
      <c r="L255" s="62">
        <v>6.8175982499953211E-4</v>
      </c>
      <c r="M255" s="70">
        <v>1.2332256052404883E-3</v>
      </c>
      <c r="N255" s="71">
        <v>1.5050046508443954E-3</v>
      </c>
      <c r="O255" s="71">
        <v>2.1627277675165604E-4</v>
      </c>
      <c r="P255" s="71">
        <v>1.4834517171709363E-3</v>
      </c>
      <c r="Q255" s="72">
        <v>9.454309034856894E-4</v>
      </c>
      <c r="R255" s="66">
        <f>AVERAGE(H255:L255)</f>
        <v>1.0170382714695416E-3</v>
      </c>
      <c r="S255" s="73">
        <f>AVERAGE(M255:Q255)</f>
        <v>1.0766771306986332E-3</v>
      </c>
      <c r="T255" s="66">
        <f>STDEV(H255:L255)</f>
        <v>2.2978946276092557E-4</v>
      </c>
      <c r="U255" s="73">
        <f>STDEV(M255:Q255)</f>
        <v>5.3173270494766918E-4</v>
      </c>
      <c r="V255" s="68">
        <f>R255/S255</f>
        <v>0.94460840903122623</v>
      </c>
      <c r="W255" s="68">
        <f>S255/R255</f>
        <v>1.0586397394297837</v>
      </c>
      <c r="X255" s="69">
        <f>TTEST(H255:L255,M255:Q255,2,3)</f>
        <v>0.82632611196261552</v>
      </c>
      <c r="Y255" s="21">
        <v>0.19936999999999999</v>
      </c>
    </row>
    <row r="256" spans="1:25" x14ac:dyDescent="0.25">
      <c r="B256" t="s">
        <v>1320</v>
      </c>
      <c r="C256" s="59" t="s">
        <v>1321</v>
      </c>
      <c r="D256" s="60" t="s">
        <v>1322</v>
      </c>
      <c r="E256" s="60">
        <v>1.3</v>
      </c>
      <c r="F256" s="60" t="s">
        <v>71</v>
      </c>
      <c r="G256" s="61">
        <v>836.61640520000003</v>
      </c>
      <c r="H256" s="62">
        <v>9.5667264467208215E-6</v>
      </c>
      <c r="I256" s="62">
        <v>3.1063674695793691E-5</v>
      </c>
      <c r="J256" s="62">
        <v>2.046423473273592E-5</v>
      </c>
      <c r="K256" s="62">
        <v>2.5510880801567866E-5</v>
      </c>
      <c r="L256" s="62">
        <v>9.4460198706821098E-6</v>
      </c>
      <c r="M256" s="70">
        <v>2.8556481524236401E-5</v>
      </c>
      <c r="N256" s="71">
        <v>4.7460303026034491E-5</v>
      </c>
      <c r="O256" s="71">
        <v>0</v>
      </c>
      <c r="P256" s="71">
        <v>5.1831259293434386E-5</v>
      </c>
      <c r="Q256" s="72">
        <v>2.6372463002475665E-5</v>
      </c>
      <c r="R256" s="66">
        <f>AVERAGE(H256:L256)</f>
        <v>1.921030730950008E-5</v>
      </c>
      <c r="S256" s="73">
        <f>AVERAGE(M256:Q256)</f>
        <v>3.0844101369236191E-5</v>
      </c>
      <c r="T256" s="66">
        <f>STDEV(H256:L256)</f>
        <v>9.6191454889579449E-6</v>
      </c>
      <c r="U256" s="73">
        <f>STDEV(M256:Q256)</f>
        <v>2.0573929490672541E-5</v>
      </c>
      <c r="V256" s="68">
        <f>R256/S256</f>
        <v>0.62281948433292267</v>
      </c>
      <c r="W256" s="68">
        <f>S256/R256</f>
        <v>1.6056016633311663</v>
      </c>
      <c r="X256" s="69">
        <f>TTEST(H256:L256,M256:Q256,2,3)</f>
        <v>0.29808177810745068</v>
      </c>
      <c r="Y256" s="21">
        <v>0.18517</v>
      </c>
    </row>
    <row r="257" spans="1:25" x14ac:dyDescent="0.25">
      <c r="B257" t="s">
        <v>463</v>
      </c>
      <c r="C257" s="59" t="s">
        <v>464</v>
      </c>
      <c r="D257" s="60" t="s">
        <v>465</v>
      </c>
      <c r="E257" s="60">
        <v>1.3</v>
      </c>
      <c r="F257" s="60" t="s">
        <v>71</v>
      </c>
      <c r="G257" s="61">
        <v>834.60075519999998</v>
      </c>
      <c r="H257" s="62">
        <v>6.7343150372487393E-5</v>
      </c>
      <c r="I257" s="62">
        <v>9.8341624941223187E-5</v>
      </c>
      <c r="J257" s="62">
        <v>8.4663891597639007E-5</v>
      </c>
      <c r="K257" s="62">
        <v>1.0229082285856405E-4</v>
      </c>
      <c r="L257" s="62">
        <v>4.4096144295637694E-5</v>
      </c>
      <c r="M257" s="70">
        <v>1.2354866688605069E-4</v>
      </c>
      <c r="N257" s="71">
        <v>1.4415099636768509E-4</v>
      </c>
      <c r="O257" s="71">
        <v>1.2463000457505155E-5</v>
      </c>
      <c r="P257" s="71">
        <v>1.3920798800755232E-4</v>
      </c>
      <c r="Q257" s="72">
        <v>8.7542537309220103E-5</v>
      </c>
      <c r="R257" s="66">
        <f>AVERAGE(H257:L257)</f>
        <v>7.9347126813110263E-5</v>
      </c>
      <c r="S257" s="73">
        <f>AVERAGE(M257:Q257)</f>
        <v>1.0138263780560268E-4</v>
      </c>
      <c r="T257" s="66">
        <f>STDEV(H257:L257)</f>
        <v>2.3990619802191689E-5</v>
      </c>
      <c r="U257" s="73">
        <f>STDEV(M257:Q257)</f>
        <v>5.4427641748144371E-5</v>
      </c>
      <c r="V257" s="68">
        <f>R257/S257</f>
        <v>0.78265005261803633</v>
      </c>
      <c r="W257" s="68">
        <f>S257/R257</f>
        <v>1.277710257163988</v>
      </c>
      <c r="X257" s="69">
        <f>TTEST(H257:L257,M257:Q257,2,3)</f>
        <v>0.4419181384316494</v>
      </c>
      <c r="Y257" s="21">
        <v>2.1368999999999999E-2</v>
      </c>
    </row>
    <row r="258" spans="1:25" x14ac:dyDescent="0.25">
      <c r="B258" t="s">
        <v>496</v>
      </c>
      <c r="C258" s="59" t="s">
        <v>497</v>
      </c>
      <c r="D258" s="60" t="s">
        <v>498</v>
      </c>
      <c r="E258" s="60">
        <v>1.3</v>
      </c>
      <c r="F258" s="60" t="s">
        <v>71</v>
      </c>
      <c r="G258" s="61">
        <v>830.56945510000003</v>
      </c>
      <c r="H258" s="62">
        <v>1.0499870902929609E-3</v>
      </c>
      <c r="I258" s="62">
        <v>7.4232396915512803E-4</v>
      </c>
      <c r="J258" s="62">
        <v>9.6743388426332843E-4</v>
      </c>
      <c r="K258" s="62">
        <v>9.0251986630812773E-4</v>
      </c>
      <c r="L258" s="62">
        <v>5.3756773944299389E-4</v>
      </c>
      <c r="M258" s="70">
        <v>8.9348860066716966E-4</v>
      </c>
      <c r="N258" s="71">
        <v>6.8600640047243957E-4</v>
      </c>
      <c r="O258" s="71">
        <v>3.1803604801034207E-4</v>
      </c>
      <c r="P258" s="71">
        <v>6.6557207392068762E-4</v>
      </c>
      <c r="Q258" s="72">
        <v>6.1918929015232483E-4</v>
      </c>
      <c r="R258" s="66">
        <f>AVERAGE(H258:L258)</f>
        <v>8.3996650989250771E-4</v>
      </c>
      <c r="S258" s="73">
        <f>AVERAGE(M258:Q258)</f>
        <v>6.3645848264459281E-4</v>
      </c>
      <c r="T258" s="66">
        <f>STDEV(H258:L258)</f>
        <v>2.0325389310577938E-4</v>
      </c>
      <c r="U258" s="73">
        <f>STDEV(M258:Q258)</f>
        <v>2.0679588415663949E-4</v>
      </c>
      <c r="V258" s="68">
        <f>R258/S258</f>
        <v>1.3197506715635317</v>
      </c>
      <c r="W258" s="68">
        <f>S258/R258</f>
        <v>0.75771887944204075</v>
      </c>
      <c r="X258" s="69">
        <f>TTEST(H258:L258,M258:Q258,2,3)</f>
        <v>0.15520934669494293</v>
      </c>
      <c r="Y258" s="21">
        <v>0.90661999999999998</v>
      </c>
    </row>
    <row r="259" spans="1:25" x14ac:dyDescent="0.25">
      <c r="A259" t="s">
        <v>788</v>
      </c>
      <c r="B259" t="s">
        <v>789</v>
      </c>
      <c r="C259" s="59" t="s">
        <v>790</v>
      </c>
      <c r="D259" s="60" t="s">
        <v>791</v>
      </c>
      <c r="E259" s="60">
        <v>8</v>
      </c>
      <c r="F259" s="60" t="s">
        <v>83</v>
      </c>
      <c r="G259" s="61">
        <v>168.0430944</v>
      </c>
      <c r="H259" s="62">
        <v>1.3121987672126264E-4</v>
      </c>
      <c r="I259" s="62">
        <v>1.6270801639647924E-4</v>
      </c>
      <c r="J259" s="62">
        <v>1.3008327374182787E-4</v>
      </c>
      <c r="K259" s="62">
        <v>1.2320073700656644E-4</v>
      </c>
      <c r="L259" s="62">
        <v>1.4584040948565673E-4</v>
      </c>
      <c r="M259" s="70">
        <v>1.3423537834128212E-4</v>
      </c>
      <c r="N259" s="71">
        <v>1.5876611050301404E-4</v>
      </c>
      <c r="O259" s="71">
        <v>1.4210243717214339E-4</v>
      </c>
      <c r="P259" s="71">
        <v>1.3440823929806374E-4</v>
      </c>
      <c r="Q259" s="72">
        <v>1.2632492941348008E-4</v>
      </c>
      <c r="R259" s="66">
        <f>AVERAGE(H259:L259)</f>
        <v>1.3861046267035857E-4</v>
      </c>
      <c r="S259" s="73">
        <f>AVERAGE(M259:Q259)</f>
        <v>1.3916741894559668E-4</v>
      </c>
      <c r="T259" s="66">
        <f>STDEV(H259:L259)</f>
        <v>1.5793650490485698E-5</v>
      </c>
      <c r="U259" s="73">
        <f>STDEV(M259:Q259)</f>
        <v>1.2294586161961366E-5</v>
      </c>
      <c r="V259" s="68">
        <f>R259/S259</f>
        <v>0.99599794061384561</v>
      </c>
      <c r="W259" s="68">
        <f>S259/R259</f>
        <v>1.0040181402219446</v>
      </c>
      <c r="X259" s="69">
        <f>TTEST(H259:L259,M259:Q259,2,3)</f>
        <v>0.95200144680261745</v>
      </c>
      <c r="Y259" s="21">
        <v>5.3846999999999999E-2</v>
      </c>
    </row>
    <row r="260" spans="1:25" x14ac:dyDescent="0.25">
      <c r="B260" t="s">
        <v>1323</v>
      </c>
      <c r="C260" s="59" t="s">
        <v>1324</v>
      </c>
      <c r="D260" s="60" t="s">
        <v>1325</v>
      </c>
      <c r="E260" s="60">
        <v>1.3</v>
      </c>
      <c r="F260" s="60" t="s">
        <v>71</v>
      </c>
      <c r="G260" s="61">
        <v>692.52250530000003</v>
      </c>
      <c r="H260" s="62">
        <v>1.6073513434632572E-5</v>
      </c>
      <c r="I260" s="62">
        <v>1.6149277868605103E-5</v>
      </c>
      <c r="J260" s="62">
        <v>1.6700373555781393E-5</v>
      </c>
      <c r="K260" s="62">
        <v>1.9305906390608753E-5</v>
      </c>
      <c r="L260" s="62">
        <v>1.4299466443297325E-5</v>
      </c>
      <c r="M260" s="70">
        <v>1.7861978240419696E-5</v>
      </c>
      <c r="N260" s="71">
        <v>2.3281286960843393E-5</v>
      </c>
      <c r="O260" s="71">
        <v>0</v>
      </c>
      <c r="P260" s="71">
        <v>2.3884767137899449E-5</v>
      </c>
      <c r="Q260" s="72">
        <v>1.9607316328691692E-5</v>
      </c>
      <c r="R260" s="66">
        <f>AVERAGE(H260:L260)</f>
        <v>1.6505707538585028E-5</v>
      </c>
      <c r="S260" s="73">
        <f>AVERAGE(M260:Q260)</f>
        <v>1.6927069733570845E-5</v>
      </c>
      <c r="T260" s="66">
        <f>STDEV(H260:L260)</f>
        <v>1.8069547651224997E-6</v>
      </c>
      <c r="U260" s="73">
        <f>STDEV(M260:Q260)</f>
        <v>9.7899067313429196E-6</v>
      </c>
      <c r="V260" s="68">
        <f>R260/S260</f>
        <v>0.97510719801962265</v>
      </c>
      <c r="W260" s="68">
        <f>S260/R260</f>
        <v>1.0255282722052848</v>
      </c>
      <c r="X260" s="69">
        <f>TTEST(H260:L260,M260:Q260,2,3)</f>
        <v>0.92887314437829571</v>
      </c>
      <c r="Y260" s="21">
        <v>0.26117000000000001</v>
      </c>
    </row>
    <row r="261" spans="1:25" x14ac:dyDescent="0.25">
      <c r="B261" t="s">
        <v>359</v>
      </c>
      <c r="C261" s="59" t="s">
        <v>360</v>
      </c>
      <c r="D261" s="60" t="s">
        <v>361</v>
      </c>
      <c r="E261" s="60">
        <v>1.3</v>
      </c>
      <c r="F261" s="60" t="s">
        <v>71</v>
      </c>
      <c r="G261" s="61">
        <v>718.53815540000005</v>
      </c>
      <c r="H261" s="62">
        <v>2.4099574786292169E-4</v>
      </c>
      <c r="I261" s="62">
        <v>3.1173826495649217E-4</v>
      </c>
      <c r="J261" s="62">
        <v>2.4955316619705868E-4</v>
      </c>
      <c r="K261" s="62">
        <v>2.8146224978278783E-4</v>
      </c>
      <c r="L261" s="62">
        <v>2.3883292330267888E-4</v>
      </c>
      <c r="M261" s="70">
        <v>2.715818353669359E-4</v>
      </c>
      <c r="N261" s="71">
        <v>3.4880345713924932E-4</v>
      </c>
      <c r="O261" s="71">
        <v>8.5482967048461944E-5</v>
      </c>
      <c r="P261" s="71">
        <v>3.4895893187718887E-4</v>
      </c>
      <c r="Q261" s="72">
        <v>2.3888404517171015E-4</v>
      </c>
      <c r="R261" s="66">
        <f>AVERAGE(H261:L261)</f>
        <v>2.6451647042038788E-4</v>
      </c>
      <c r="S261" s="73">
        <f>AVERAGE(M261:Q261)</f>
        <v>2.5874224732070922E-4</v>
      </c>
      <c r="T261" s="66">
        <f>STDEV(H261:L261)</f>
        <v>3.1439731125050863E-5</v>
      </c>
      <c r="U261" s="73">
        <f>STDEV(M261:Q261)</f>
        <v>1.0819895228303613E-4</v>
      </c>
      <c r="V261" s="68">
        <f>R261/S261</f>
        <v>1.0223165067145821</v>
      </c>
      <c r="W261" s="68">
        <f>S261/R261</f>
        <v>0.97817064816227939</v>
      </c>
      <c r="X261" s="69">
        <f>TTEST(H261:L261,M261:Q261,2,3)</f>
        <v>0.91352997103202016</v>
      </c>
      <c r="Y261" s="21">
        <v>0.32556000000000002</v>
      </c>
    </row>
    <row r="262" spans="1:25" x14ac:dyDescent="0.25">
      <c r="B262" t="s">
        <v>313</v>
      </c>
      <c r="C262" s="59" t="s">
        <v>314</v>
      </c>
      <c r="D262" s="60" t="s">
        <v>315</v>
      </c>
      <c r="E262" s="60">
        <v>1.3</v>
      </c>
      <c r="F262" s="60" t="s">
        <v>71</v>
      </c>
      <c r="G262" s="61">
        <v>716.52250530000003</v>
      </c>
      <c r="H262" s="62">
        <v>2.352873777118978E-4</v>
      </c>
      <c r="I262" s="62">
        <v>2.540473074747145E-4</v>
      </c>
      <c r="J262" s="62">
        <v>2.3296550988345375E-4</v>
      </c>
      <c r="K262" s="62">
        <v>2.481488238211277E-4</v>
      </c>
      <c r="L262" s="62">
        <v>1.7683857618105736E-4</v>
      </c>
      <c r="M262" s="70">
        <v>2.1678834363970495E-4</v>
      </c>
      <c r="N262" s="71">
        <v>2.5327893628475725E-4</v>
      </c>
      <c r="O262" s="71">
        <v>9.6641145887678537E-5</v>
      </c>
      <c r="P262" s="71">
        <v>2.7136542890898426E-4</v>
      </c>
      <c r="Q262" s="72">
        <v>1.9487091284104899E-4</v>
      </c>
      <c r="R262" s="66">
        <f>AVERAGE(H262:L262)</f>
        <v>2.2945751901445023E-4</v>
      </c>
      <c r="S262" s="73">
        <f>AVERAGE(M262:Q262)</f>
        <v>2.0658895351243482E-4</v>
      </c>
      <c r="T262" s="66">
        <f>STDEV(H262:L262)</f>
        <v>3.0696371809913274E-5</v>
      </c>
      <c r="U262" s="73">
        <f>STDEV(M262:Q262)</f>
        <v>6.838458651939497E-5</v>
      </c>
      <c r="V262" s="68">
        <f>R262/S262</f>
        <v>1.1106959743645679</v>
      </c>
      <c r="W262" s="68">
        <f>S262/R262</f>
        <v>0.90033638644643743</v>
      </c>
      <c r="X262" s="69">
        <f>TTEST(H262:L262,M262:Q262,2,3)</f>
        <v>0.52255597384463504</v>
      </c>
      <c r="Y262" s="21">
        <v>0.53859000000000001</v>
      </c>
    </row>
    <row r="263" spans="1:25" x14ac:dyDescent="0.25">
      <c r="B263" t="s">
        <v>539</v>
      </c>
      <c r="C263" s="59" t="s">
        <v>540</v>
      </c>
      <c r="D263" s="60" t="s">
        <v>541</v>
      </c>
      <c r="E263" s="60">
        <v>1.3</v>
      </c>
      <c r="F263" s="60" t="s">
        <v>71</v>
      </c>
      <c r="G263" s="61">
        <v>746.5694555</v>
      </c>
      <c r="H263" s="62">
        <v>2.9280892999427986E-4</v>
      </c>
      <c r="I263" s="62">
        <v>5.025453510034602E-4</v>
      </c>
      <c r="J263" s="62">
        <v>3.3878562116292739E-4</v>
      </c>
      <c r="K263" s="62">
        <v>4.2452002166335325E-4</v>
      </c>
      <c r="L263" s="62">
        <v>2.882870870150734E-4</v>
      </c>
      <c r="M263" s="70">
        <v>4.5325284113364154E-4</v>
      </c>
      <c r="N263" s="71">
        <v>6.9005705638226149E-4</v>
      </c>
      <c r="O263" s="71">
        <v>8.432924487576345E-5</v>
      </c>
      <c r="P263" s="71">
        <v>6.7706511047799212E-4</v>
      </c>
      <c r="Q263" s="72">
        <v>3.8839400642095515E-4</v>
      </c>
      <c r="R263" s="66">
        <f>AVERAGE(H263:L263)</f>
        <v>3.6938940216781882E-4</v>
      </c>
      <c r="S263" s="73">
        <f>AVERAGE(M263:Q263)</f>
        <v>4.5861965185812272E-4</v>
      </c>
      <c r="T263" s="66">
        <f>STDEV(H263:L263)</f>
        <v>9.2396749901625484E-5</v>
      </c>
      <c r="U263" s="73">
        <f>STDEV(M263:Q263)</f>
        <v>2.481609574943016E-4</v>
      </c>
      <c r="V263" s="68">
        <f>R263/S263</f>
        <v>0.80543736115802578</v>
      </c>
      <c r="W263" s="68">
        <f>S263/R263</f>
        <v>1.2415614773099672</v>
      </c>
      <c r="X263" s="69">
        <f>TTEST(H263:L263,M263:Q263,2,3)</f>
        <v>0.48454664279046361</v>
      </c>
      <c r="Y263" s="21">
        <v>4.3373000000000002E-2</v>
      </c>
    </row>
    <row r="264" spans="1:25" x14ac:dyDescent="0.25">
      <c r="B264" t="s">
        <v>705</v>
      </c>
      <c r="C264" s="59" t="s">
        <v>706</v>
      </c>
      <c r="D264" s="60" t="s">
        <v>707</v>
      </c>
      <c r="E264" s="60">
        <v>1.3</v>
      </c>
      <c r="F264" s="60" t="s">
        <v>71</v>
      </c>
      <c r="G264" s="61">
        <v>744.55380500000001</v>
      </c>
      <c r="H264" s="62">
        <v>9.0019883496587775E-4</v>
      </c>
      <c r="I264" s="62">
        <v>9.9493615729569218E-4</v>
      </c>
      <c r="J264" s="62">
        <v>9.0453342226633226E-4</v>
      </c>
      <c r="K264" s="62">
        <v>9.3688465225981368E-4</v>
      </c>
      <c r="L264" s="62">
        <v>7.5582669647587006E-4</v>
      </c>
      <c r="M264" s="70">
        <v>1.0758242150119394E-3</v>
      </c>
      <c r="N264" s="71">
        <v>1.285335989517985E-3</v>
      </c>
      <c r="O264" s="71">
        <v>3.9225290904545826E-4</v>
      </c>
      <c r="P264" s="71">
        <v>1.3280521595270967E-3</v>
      </c>
      <c r="Q264" s="72">
        <v>9.0236975764026572E-4</v>
      </c>
      <c r="R264" s="66">
        <f>AVERAGE(H264:L264)</f>
        <v>8.9847595265271727E-4</v>
      </c>
      <c r="S264" s="73">
        <f>AVERAGE(M264:Q264)</f>
        <v>9.9676700614854908E-4</v>
      </c>
      <c r="T264" s="66">
        <f>STDEV(H264:L264)</f>
        <v>8.8272689483590309E-5</v>
      </c>
      <c r="U264" s="73">
        <f>STDEV(M264:Q264)</f>
        <v>3.7868855521638325E-4</v>
      </c>
      <c r="V264" s="68">
        <f>R264/S264</f>
        <v>0.90139014143774399</v>
      </c>
      <c r="W264" s="68">
        <f>S264/R264</f>
        <v>1.1093975339079818</v>
      </c>
      <c r="X264" s="69">
        <f>TTEST(H264:L264,M264:Q264,2,3)</f>
        <v>0.59930548871399369</v>
      </c>
      <c r="Y264" s="21">
        <v>8.1145999999999996E-2</v>
      </c>
    </row>
    <row r="265" spans="1:25" x14ac:dyDescent="0.25">
      <c r="B265" t="s">
        <v>653</v>
      </c>
      <c r="C265" s="59" t="s">
        <v>654</v>
      </c>
      <c r="D265" s="60" t="s">
        <v>655</v>
      </c>
      <c r="E265" s="60">
        <v>1.3</v>
      </c>
      <c r="F265" s="60" t="s">
        <v>71</v>
      </c>
      <c r="G265" s="61">
        <v>742.53815489999999</v>
      </c>
      <c r="H265" s="62">
        <v>3.3991287749960075E-4</v>
      </c>
      <c r="I265" s="62">
        <v>3.1887530724633134E-4</v>
      </c>
      <c r="J265" s="62">
        <v>3.199134311015045E-4</v>
      </c>
      <c r="K265" s="62">
        <v>3.2428450405232959E-4</v>
      </c>
      <c r="L265" s="62">
        <v>2.7039988633827599E-4</v>
      </c>
      <c r="M265" s="70">
        <v>4.0498892323693125E-4</v>
      </c>
      <c r="N265" s="71">
        <v>4.0826496309028675E-4</v>
      </c>
      <c r="O265" s="71">
        <v>1.8444594913728492E-4</v>
      </c>
      <c r="P265" s="71">
        <v>4.0958114225884338E-4</v>
      </c>
      <c r="Q265" s="72">
        <v>3.2733756460393026E-4</v>
      </c>
      <c r="R265" s="66">
        <f>AVERAGE(H265:L265)</f>
        <v>3.1467720124760844E-4</v>
      </c>
      <c r="S265" s="73">
        <f>AVERAGE(M265:Q265)</f>
        <v>3.4692370846545531E-4</v>
      </c>
      <c r="T265" s="66">
        <f>STDEV(H265:L265)</f>
        <v>2.6146999998644733E-5</v>
      </c>
      <c r="U265" s="73">
        <f>STDEV(M265:Q265)</f>
        <v>9.7266273706056585E-5</v>
      </c>
      <c r="V265" s="68">
        <f>R265/S265</f>
        <v>0.90705014840155329</v>
      </c>
      <c r="W265" s="68">
        <f>S265/R265</f>
        <v>1.1024748761270227</v>
      </c>
      <c r="X265" s="69">
        <f>TTEST(H265:L265,M265:Q265,2,3)</f>
        <v>0.50890619574955831</v>
      </c>
      <c r="Y265" s="21">
        <v>0.25818999999999998</v>
      </c>
    </row>
    <row r="266" spans="1:25" x14ac:dyDescent="0.25">
      <c r="B266" t="s">
        <v>1326</v>
      </c>
      <c r="C266" s="59" t="s">
        <v>1327</v>
      </c>
      <c r="D266" s="60" t="s">
        <v>1328</v>
      </c>
      <c r="E266" s="60">
        <v>1.3</v>
      </c>
      <c r="F266" s="60" t="s">
        <v>71</v>
      </c>
      <c r="G266" s="61">
        <v>774.60075519999998</v>
      </c>
      <c r="H266" s="62">
        <v>6.9476412839124455E-5</v>
      </c>
      <c r="I266" s="62">
        <v>1.7480672377397663E-4</v>
      </c>
      <c r="J266" s="62">
        <v>9.6720721742089456E-5</v>
      </c>
      <c r="K266" s="62">
        <v>1.485576408301823E-4</v>
      </c>
      <c r="L266" s="62">
        <v>5.515945575655451E-5</v>
      </c>
      <c r="M266" s="70">
        <v>1.4788434973014001E-4</v>
      </c>
      <c r="N266" s="71">
        <v>2.988017615839719E-4</v>
      </c>
      <c r="O266" s="71">
        <v>8.6083281276694291E-6</v>
      </c>
      <c r="P266" s="71">
        <v>2.8938917359058535E-4</v>
      </c>
      <c r="Q266" s="72">
        <v>1.3510846820520266E-4</v>
      </c>
      <c r="R266" s="66">
        <f>AVERAGE(H266:L266)</f>
        <v>1.0894419098838547E-4</v>
      </c>
      <c r="S266" s="73">
        <f>AVERAGE(M266:Q266)</f>
        <v>1.7595841624751387E-4</v>
      </c>
      <c r="T266" s="66">
        <f>STDEV(H266:L266)</f>
        <v>5.1251866038501988E-5</v>
      </c>
      <c r="U266" s="73">
        <f>STDEV(M266:Q266)</f>
        <v>1.2085109397981902E-4</v>
      </c>
      <c r="V266" s="68">
        <f>R266/S266</f>
        <v>0.61914737192870561</v>
      </c>
      <c r="W266" s="68">
        <f>S266/R266</f>
        <v>1.6151243554259151</v>
      </c>
      <c r="X266" s="69">
        <f>TTEST(H266:L266,M266:Q266,2,3)</f>
        <v>0.30178180335496313</v>
      </c>
      <c r="Y266" s="21">
        <v>8.7498000000000006E-2</v>
      </c>
    </row>
    <row r="267" spans="1:25" x14ac:dyDescent="0.25">
      <c r="B267" t="s">
        <v>889</v>
      </c>
      <c r="C267" s="59" t="s">
        <v>890</v>
      </c>
      <c r="D267" s="60" t="s">
        <v>891</v>
      </c>
      <c r="E267" s="60">
        <v>1.3</v>
      </c>
      <c r="F267" s="60" t="s">
        <v>71</v>
      </c>
      <c r="G267" s="61">
        <v>770.56945510000003</v>
      </c>
      <c r="H267" s="62">
        <v>9.7180812625430747E-4</v>
      </c>
      <c r="I267" s="62">
        <v>1.0240671911093252E-3</v>
      </c>
      <c r="J267" s="62">
        <v>9.6795591330407261E-4</v>
      </c>
      <c r="K267" s="62">
        <v>1.0606912471553037E-3</v>
      </c>
      <c r="L267" s="62">
        <v>6.7389729541349696E-4</v>
      </c>
      <c r="M267" s="70">
        <v>1.427951345954617E-3</v>
      </c>
      <c r="N267" s="71">
        <v>1.5635876214356514E-3</v>
      </c>
      <c r="O267" s="71">
        <v>3.707156930314414E-4</v>
      </c>
      <c r="P267" s="71">
        <v>1.6012239920540046E-3</v>
      </c>
      <c r="Q267" s="72">
        <v>1.0824038585600748E-3</v>
      </c>
      <c r="R267" s="66">
        <f>AVERAGE(H267:L267)</f>
        <v>9.3968395464730117E-4</v>
      </c>
      <c r="S267" s="73">
        <f>AVERAGE(M267:Q267)</f>
        <v>1.2091765022071578E-3</v>
      </c>
      <c r="T267" s="66">
        <f>STDEV(H267:L267)</f>
        <v>1.5349031704827191E-4</v>
      </c>
      <c r="U267" s="73">
        <f>STDEV(M267:Q267)</f>
        <v>5.1143394971530764E-4</v>
      </c>
      <c r="V267" s="68">
        <f>R267/S267</f>
        <v>0.7771272042849483</v>
      </c>
      <c r="W267" s="68">
        <f>S267/R267</f>
        <v>1.2867906238337412</v>
      </c>
      <c r="X267" s="69">
        <f>TTEST(H267:L267,M267:Q267,2,3)</f>
        <v>0.31322296362737245</v>
      </c>
      <c r="Y267" s="21">
        <v>0.35476000000000002</v>
      </c>
    </row>
    <row r="268" spans="1:25" x14ac:dyDescent="0.25">
      <c r="B268" t="s">
        <v>955</v>
      </c>
      <c r="C268" s="59" t="s">
        <v>956</v>
      </c>
      <c r="D268" s="60" t="s">
        <v>957</v>
      </c>
      <c r="E268" s="60">
        <v>1.3</v>
      </c>
      <c r="F268" s="60" t="s">
        <v>71</v>
      </c>
      <c r="G268" s="61">
        <v>768.55380500000001</v>
      </c>
      <c r="H268" s="62">
        <v>6.1030607361882525E-4</v>
      </c>
      <c r="I268" s="62">
        <v>5.548118748019403E-4</v>
      </c>
      <c r="J268" s="62">
        <v>5.6845001399170945E-4</v>
      </c>
      <c r="K268" s="62">
        <v>5.6481670962796186E-4</v>
      </c>
      <c r="L268" s="62">
        <v>4.4685686763659628E-4</v>
      </c>
      <c r="M268" s="70">
        <v>6.6603339140675077E-4</v>
      </c>
      <c r="N268" s="71">
        <v>6.1297597579651919E-4</v>
      </c>
      <c r="O268" s="71">
        <v>2.344663445194405E-4</v>
      </c>
      <c r="P268" s="71">
        <v>6.1671439417825414E-4</v>
      </c>
      <c r="Q268" s="72">
        <v>4.9199636770959798E-4</v>
      </c>
      <c r="R268" s="66">
        <f>AVERAGE(H268:L268)</f>
        <v>5.4904830793540656E-4</v>
      </c>
      <c r="S268" s="73">
        <f>AVERAGE(M268:Q268)</f>
        <v>5.2443729472211249E-4</v>
      </c>
      <c r="T268" s="66">
        <f>STDEV(H268:L268)</f>
        <v>6.0938271471481489E-5</v>
      </c>
      <c r="U268" s="73">
        <f>STDEV(M268:Q268)</f>
        <v>1.7431234998819745E-4</v>
      </c>
      <c r="V268" s="68">
        <f>R268/S268</f>
        <v>1.0469284192046924</v>
      </c>
      <c r="W268" s="68">
        <f>S268/R268</f>
        <v>0.95517514058855912</v>
      </c>
      <c r="X268" s="69">
        <f>TTEST(H268:L268,M268:Q268,2,3)</f>
        <v>0.77775819316532557</v>
      </c>
      <c r="Y268" s="21">
        <v>0.35675000000000001</v>
      </c>
    </row>
    <row r="269" spans="1:25" x14ac:dyDescent="0.25">
      <c r="B269" t="s">
        <v>565</v>
      </c>
      <c r="C269" s="59" t="s">
        <v>566</v>
      </c>
      <c r="D269" s="60" t="s">
        <v>567</v>
      </c>
      <c r="E269" s="60">
        <v>1.3</v>
      </c>
      <c r="F269" s="60" t="s">
        <v>71</v>
      </c>
      <c r="G269" s="61">
        <v>766.53815489999999</v>
      </c>
      <c r="H269" s="62">
        <v>1.3189077796131328E-3</v>
      </c>
      <c r="I269" s="62">
        <v>1.1788727880750346E-3</v>
      </c>
      <c r="J269" s="62">
        <v>1.2533348186281295E-3</v>
      </c>
      <c r="K269" s="62">
        <v>1.1659930873820599E-3</v>
      </c>
      <c r="L269" s="62">
        <v>1.1747467750899845E-3</v>
      </c>
      <c r="M269" s="70">
        <v>1.2723105541496066E-3</v>
      </c>
      <c r="N269" s="71">
        <v>1.1740718040767477E-3</v>
      </c>
      <c r="O269" s="71">
        <v>6.681613870206973E-4</v>
      </c>
      <c r="P269" s="71">
        <v>1.1905477772602439E-3</v>
      </c>
      <c r="Q269" s="72">
        <v>1.0578213512412126E-3</v>
      </c>
      <c r="R269" s="66">
        <f>AVERAGE(H269:L269)</f>
        <v>1.2183710497576682E-3</v>
      </c>
      <c r="S269" s="73">
        <f>AVERAGE(M269:Q269)</f>
        <v>1.0725825747497017E-3</v>
      </c>
      <c r="T269" s="66">
        <f>STDEV(H269:L269)</f>
        <v>6.6213178715625887E-5</v>
      </c>
      <c r="U269" s="73">
        <f>STDEV(M269:Q269)</f>
        <v>2.3868468176211374E-4</v>
      </c>
      <c r="V269" s="68">
        <f>R269/S269</f>
        <v>1.1359228449539074</v>
      </c>
      <c r="W269" s="68">
        <f>S269/R269</f>
        <v>0.88034148132708534</v>
      </c>
      <c r="X269" s="69">
        <f>TTEST(H269:L269,M269:Q269,2,3)</f>
        <v>0.24975334799844709</v>
      </c>
      <c r="Y269" s="21">
        <v>0.81866000000000005</v>
      </c>
    </row>
    <row r="270" spans="1:25" x14ac:dyDescent="0.25">
      <c r="B270" t="s">
        <v>394</v>
      </c>
      <c r="C270" s="59" t="s">
        <v>395</v>
      </c>
      <c r="D270" s="60" t="s">
        <v>396</v>
      </c>
      <c r="E270" s="60">
        <v>1.3</v>
      </c>
      <c r="F270" s="60" t="s">
        <v>71</v>
      </c>
      <c r="G270" s="61">
        <v>764.52250489999994</v>
      </c>
      <c r="H270" s="62">
        <v>2.143017928801022E-4</v>
      </c>
      <c r="I270" s="62">
        <v>1.7576253906527076E-4</v>
      </c>
      <c r="J270" s="62">
        <v>1.9989750127923981E-4</v>
      </c>
      <c r="K270" s="62">
        <v>1.9520780502470134E-4</v>
      </c>
      <c r="L270" s="62">
        <v>1.2325441975221177E-4</v>
      </c>
      <c r="M270" s="70">
        <v>2.1811439821769845E-4</v>
      </c>
      <c r="N270" s="71">
        <v>2.2696124621694939E-4</v>
      </c>
      <c r="O270" s="71">
        <v>9.4936825149649496E-5</v>
      </c>
      <c r="P270" s="71">
        <v>2.1599962738852243E-4</v>
      </c>
      <c r="Q270" s="72">
        <v>1.792074965813937E-4</v>
      </c>
      <c r="R270" s="66">
        <f>AVERAGE(H270:L270)</f>
        <v>1.8168481160030518E-4</v>
      </c>
      <c r="S270" s="73">
        <f>AVERAGE(M270:Q270)</f>
        <v>1.8704391871084272E-4</v>
      </c>
      <c r="T270" s="66">
        <f>STDEV(H270:L270)</f>
        <v>3.5452873253817617E-5</v>
      </c>
      <c r="U270" s="73">
        <f>STDEV(M270:Q270)</f>
        <v>5.4640477196680159E-5</v>
      </c>
      <c r="V270" s="68">
        <f>R270/S270</f>
        <v>0.97134840230319197</v>
      </c>
      <c r="W270" s="68">
        <f>S270/R270</f>
        <v>1.0294967260242271</v>
      </c>
      <c r="X270" s="69">
        <f>TTEST(H270:L270,M270:Q270,2,3)</f>
        <v>0.85934954955035681</v>
      </c>
      <c r="Y270" s="21">
        <v>3.6686000000000002E-3</v>
      </c>
    </row>
    <row r="271" spans="1:25" x14ac:dyDescent="0.25">
      <c r="B271" t="s">
        <v>903</v>
      </c>
      <c r="C271" s="59" t="s">
        <v>904</v>
      </c>
      <c r="D271" s="60" t="s">
        <v>905</v>
      </c>
      <c r="E271" s="60">
        <v>1.3</v>
      </c>
      <c r="F271" s="60" t="s">
        <v>71</v>
      </c>
      <c r="G271" s="61">
        <v>794.56945510000003</v>
      </c>
      <c r="H271" s="62">
        <v>6.2783836683486915E-4</v>
      </c>
      <c r="I271" s="62">
        <v>7.0202281044579322E-4</v>
      </c>
      <c r="J271" s="62">
        <v>6.3470721210978306E-4</v>
      </c>
      <c r="K271" s="62">
        <v>6.9548870906203496E-4</v>
      </c>
      <c r="L271" s="62">
        <v>4.6112138071005581E-4</v>
      </c>
      <c r="M271" s="70">
        <v>7.0747666155842866E-4</v>
      </c>
      <c r="N271" s="71">
        <v>8.7388172254213589E-4</v>
      </c>
      <c r="O271" s="71">
        <v>1.7949832358268695E-4</v>
      </c>
      <c r="P271" s="71">
        <v>8.5845040399335957E-4</v>
      </c>
      <c r="Q271" s="72">
        <v>5.9572608752154902E-4</v>
      </c>
      <c r="R271" s="66">
        <f>AVERAGE(H271:L271)</f>
        <v>6.2423569583250718E-4</v>
      </c>
      <c r="S271" s="73">
        <f>AVERAGE(M271:Q271)</f>
        <v>6.4300663983963202E-4</v>
      </c>
      <c r="T271" s="66">
        <f>STDEV(H271:L271)</f>
        <v>9.7284041321676508E-5</v>
      </c>
      <c r="U271" s="73">
        <f>STDEV(M271:Q271)</f>
        <v>2.8326273708912384E-4</v>
      </c>
      <c r="V271" s="68">
        <f>R271/S271</f>
        <v>0.97080754249784051</v>
      </c>
      <c r="W271" s="68">
        <f>S271/R271</f>
        <v>1.0300702829595336</v>
      </c>
      <c r="X271" s="69">
        <f>TTEST(H271:L271,M271:Q271,2,3)</f>
        <v>0.89409188807918127</v>
      </c>
      <c r="Y271" s="21">
        <v>0.21154000000000001</v>
      </c>
    </row>
    <row r="272" spans="1:25" x14ac:dyDescent="0.25">
      <c r="B272" t="s">
        <v>631</v>
      </c>
      <c r="C272" s="59" t="s">
        <v>632</v>
      </c>
      <c r="D272" s="60" t="s">
        <v>633</v>
      </c>
      <c r="E272" s="60">
        <v>1.3</v>
      </c>
      <c r="F272" s="60" t="s">
        <v>71</v>
      </c>
      <c r="G272" s="61">
        <v>790.53815489999999</v>
      </c>
      <c r="H272" s="62">
        <v>6.3898857783596842E-5</v>
      </c>
      <c r="I272" s="62">
        <v>3.6823749062310209E-5</v>
      </c>
      <c r="J272" s="62">
        <v>5.1349782738758608E-5</v>
      </c>
      <c r="K272" s="62">
        <v>4.8800243904201544E-5</v>
      </c>
      <c r="L272" s="62">
        <v>3.8568480100149693E-5</v>
      </c>
      <c r="M272" s="70">
        <v>4.9059852281788708E-5</v>
      </c>
      <c r="N272" s="71">
        <v>3.7482275390156234E-5</v>
      </c>
      <c r="O272" s="71">
        <v>2.5274029182571509E-5</v>
      </c>
      <c r="P272" s="71">
        <v>3.6626816103008419E-5</v>
      </c>
      <c r="Q272" s="72">
        <v>3.8578836524407553E-5</v>
      </c>
      <c r="R272" s="66">
        <f>AVERAGE(H272:L272)</f>
        <v>4.788822271780338E-5</v>
      </c>
      <c r="S272" s="73">
        <f>AVERAGE(M272:Q272)</f>
        <v>3.7404361896386485E-5</v>
      </c>
      <c r="T272" s="66">
        <f>STDEV(H272:L272)</f>
        <v>1.0936576193735665E-5</v>
      </c>
      <c r="U272" s="73">
        <f>STDEV(M272:Q272)</f>
        <v>8.4407562827217984E-6</v>
      </c>
      <c r="V272" s="68">
        <f>R272/S272</f>
        <v>1.2802844451793658</v>
      </c>
      <c r="W272" s="68">
        <f>S272/R272</f>
        <v>0.78107642701220326</v>
      </c>
      <c r="X272" s="69">
        <f>TTEST(H272:L272,M272:Q272,2,3)</f>
        <v>0.13057510036000283</v>
      </c>
      <c r="Y272" s="21">
        <v>1.0214000000000001</v>
      </c>
    </row>
    <row r="273" spans="1:25" x14ac:dyDescent="0.25">
      <c r="A273" t="s">
        <v>765</v>
      </c>
      <c r="B273" t="s">
        <v>766</v>
      </c>
      <c r="C273" s="59" t="s">
        <v>767</v>
      </c>
      <c r="D273" s="60" t="s">
        <v>768</v>
      </c>
      <c r="E273" s="60">
        <v>6</v>
      </c>
      <c r="F273" s="60" t="s">
        <v>83</v>
      </c>
      <c r="G273" s="61">
        <v>151.0611735</v>
      </c>
      <c r="H273" s="62">
        <v>4.9888467041996651E-5</v>
      </c>
      <c r="I273" s="62">
        <v>5.1876352145444806E-5</v>
      </c>
      <c r="J273" s="62">
        <v>4.6755674506028066E-5</v>
      </c>
      <c r="K273" s="62">
        <v>4.1683201695592791E-5</v>
      </c>
      <c r="L273" s="62">
        <v>6.0974252618266972E-5</v>
      </c>
      <c r="M273" s="70">
        <v>4.5423112188709557E-5</v>
      </c>
      <c r="N273" s="71">
        <v>6.5376424305414336E-5</v>
      </c>
      <c r="O273" s="71">
        <v>6.1955658994269065E-5</v>
      </c>
      <c r="P273" s="71">
        <v>6.221211390322723E-5</v>
      </c>
      <c r="Q273" s="72">
        <v>5.2734017918192355E-5</v>
      </c>
      <c r="R273" s="66">
        <f>AVERAGE(H273:L273)</f>
        <v>5.0235589601465852E-5</v>
      </c>
      <c r="S273" s="73">
        <f>AVERAGE(M273:Q273)</f>
        <v>5.7540265461962513E-5</v>
      </c>
      <c r="T273" s="66">
        <f>STDEV(H273:L273)</f>
        <v>7.1306491140254618E-6</v>
      </c>
      <c r="U273" s="73">
        <f>STDEV(M273:Q273)</f>
        <v>8.2560988399878032E-6</v>
      </c>
      <c r="V273" s="68">
        <f>R273/S273</f>
        <v>0.87305105734478272</v>
      </c>
      <c r="W273" s="68">
        <f>S273/R273</f>
        <v>1.1454083831492148</v>
      </c>
      <c r="X273" s="69">
        <f>TTEST(H273:L273,M273:Q273,2,3)</f>
        <v>0.173488335038152</v>
      </c>
      <c r="Y273" s="21">
        <v>0.91078000000000003</v>
      </c>
    </row>
    <row r="274" spans="1:25" x14ac:dyDescent="0.25">
      <c r="A274" t="s">
        <v>572</v>
      </c>
      <c r="B274" t="s">
        <v>573</v>
      </c>
      <c r="C274" s="59" t="s">
        <v>574</v>
      </c>
      <c r="D274" s="60" t="s">
        <v>575</v>
      </c>
      <c r="E274" s="60">
        <v>5.0999999999999996</v>
      </c>
      <c r="F274" s="60" t="s">
        <v>71</v>
      </c>
      <c r="G274" s="61">
        <v>166.08627860000001</v>
      </c>
      <c r="H274" s="62">
        <v>3.6094867734723975E-3</v>
      </c>
      <c r="I274" s="62">
        <v>3.8314686896121107E-3</v>
      </c>
      <c r="J274" s="62">
        <v>3.6140728920492837E-3</v>
      </c>
      <c r="K274" s="62">
        <v>3.4108654328090936E-3</v>
      </c>
      <c r="L274" s="62">
        <v>4.6599262443396943E-3</v>
      </c>
      <c r="M274" s="70">
        <v>3.1861400040109813E-3</v>
      </c>
      <c r="N274" s="71">
        <v>4.6414794397344143E-3</v>
      </c>
      <c r="O274" s="71">
        <v>4.7902761532381535E-3</v>
      </c>
      <c r="P274" s="71">
        <v>4.6157000340317231E-3</v>
      </c>
      <c r="Q274" s="72">
        <v>4.2650276565969021E-3</v>
      </c>
      <c r="R274" s="66">
        <f>AVERAGE(H274:L274)</f>
        <v>3.8251640064565161E-3</v>
      </c>
      <c r="S274" s="73">
        <f>AVERAGE(M274:Q274)</f>
        <v>4.2997246575224354E-3</v>
      </c>
      <c r="T274" s="66">
        <f>STDEV(H274:L274)</f>
        <v>4.8979260365002609E-4</v>
      </c>
      <c r="U274" s="73">
        <f>STDEV(M274:Q274)</f>
        <v>6.5164257881205917E-4</v>
      </c>
      <c r="V274" s="68">
        <f>R274/S274</f>
        <v>0.88962999055400727</v>
      </c>
      <c r="W274" s="68">
        <f>S274/R274</f>
        <v>1.1240628245651443</v>
      </c>
      <c r="X274" s="69">
        <f>TTEST(H274:L274,M274:Q274,2,3)</f>
        <v>0.23193663709242837</v>
      </c>
      <c r="Y274" s="21">
        <v>0.79313</v>
      </c>
    </row>
    <row r="275" spans="1:25" x14ac:dyDescent="0.25">
      <c r="A275" t="s">
        <v>1329</v>
      </c>
      <c r="B275" t="s">
        <v>1330</v>
      </c>
      <c r="C275" s="59" t="s">
        <v>1331</v>
      </c>
      <c r="D275" s="60" t="s">
        <v>1332</v>
      </c>
      <c r="E275" s="60">
        <v>10.7</v>
      </c>
      <c r="F275" s="60" t="s">
        <v>83</v>
      </c>
      <c r="G275" s="61">
        <v>166.97507440000001</v>
      </c>
      <c r="H275" s="62">
        <v>1.7650679966147852E-4</v>
      </c>
      <c r="I275" s="62">
        <v>3.0843219714930711E-4</v>
      </c>
      <c r="J275" s="62">
        <v>1.7140796935945072E-4</v>
      </c>
      <c r="K275" s="62">
        <v>1.1944142512535016E-4</v>
      </c>
      <c r="L275" s="62">
        <v>4.0721135271154892E-4</v>
      </c>
      <c r="M275" s="70">
        <v>1.3199279556677158E-4</v>
      </c>
      <c r="N275" s="71">
        <v>1.8249275437264855E-4</v>
      </c>
      <c r="O275" s="71">
        <v>3.0899202794300936E-4</v>
      </c>
      <c r="P275" s="71">
        <v>1.5355238574863336E-4</v>
      </c>
      <c r="Q275" s="72">
        <v>2.2633012408451909E-4</v>
      </c>
      <c r="R275" s="66">
        <f>AVERAGE(H275:L275)</f>
        <v>2.3659994880142712E-4</v>
      </c>
      <c r="S275" s="73">
        <f>AVERAGE(M275:Q275)</f>
        <v>2.0067201754311639E-4</v>
      </c>
      <c r="T275" s="66">
        <f>STDEV(H275:L275)</f>
        <v>1.1816876012082391E-4</v>
      </c>
      <c r="U275" s="73">
        <f>STDEV(M275:Q275)</f>
        <v>7.0105534598681506E-5</v>
      </c>
      <c r="V275" s="68">
        <f>R275/S275</f>
        <v>1.1790380726629772</v>
      </c>
      <c r="W275" s="68">
        <f>S275/R275</f>
        <v>0.8481490319828251</v>
      </c>
      <c r="X275" s="69">
        <f>TTEST(H275:L275,M275:Q275,2,3)</f>
        <v>0.57845369877304331</v>
      </c>
      <c r="Y275" s="21">
        <v>0.29115000000000002</v>
      </c>
    </row>
    <row r="276" spans="1:25" x14ac:dyDescent="0.25">
      <c r="A276" t="s">
        <v>969</v>
      </c>
      <c r="B276" t="s">
        <v>970</v>
      </c>
      <c r="C276" s="59" t="s">
        <v>971</v>
      </c>
      <c r="D276" s="60" t="s">
        <v>972</v>
      </c>
      <c r="E276" s="60">
        <v>8.4</v>
      </c>
      <c r="F276" s="60" t="s">
        <v>71</v>
      </c>
      <c r="G276" s="61">
        <v>142.02639429999999</v>
      </c>
      <c r="H276" s="62">
        <v>3.407786889305893E-4</v>
      </c>
      <c r="I276" s="62">
        <v>4.3746526796186597E-4</v>
      </c>
      <c r="J276" s="62">
        <v>3.2859650543117116E-4</v>
      </c>
      <c r="K276" s="62">
        <v>3.0598468850380635E-4</v>
      </c>
      <c r="L276" s="62">
        <v>4.6205315377359404E-4</v>
      </c>
      <c r="M276" s="70">
        <v>2.9409426620258966E-4</v>
      </c>
      <c r="N276" s="71">
        <v>4.1104414987011903E-4</v>
      </c>
      <c r="O276" s="71">
        <v>3.1562396148788287E-4</v>
      </c>
      <c r="P276" s="71">
        <v>4.007958800684862E-4</v>
      </c>
      <c r="Q276" s="72">
        <v>3.0558764427950747E-4</v>
      </c>
      <c r="R276" s="66">
        <f>AVERAGE(H276:L276)</f>
        <v>3.7497566092020533E-4</v>
      </c>
      <c r="S276" s="73">
        <f>AVERAGE(M276:Q276)</f>
        <v>3.4542918038171707E-4</v>
      </c>
      <c r="T276" s="66">
        <f>STDEV(H276:L276)</f>
        <v>6.9942215403052615E-5</v>
      </c>
      <c r="U276" s="73">
        <f>STDEV(M276:Q276)</f>
        <v>5.5860916885690795E-5</v>
      </c>
      <c r="V276" s="68">
        <f>R276/S276</f>
        <v>1.0855355662362915</v>
      </c>
      <c r="W276" s="68">
        <f>S276/R276</f>
        <v>0.92120427105593994</v>
      </c>
      <c r="X276" s="69">
        <f>TTEST(H276:L276,M276:Q276,2,3)</f>
        <v>0.4825467377429038</v>
      </c>
      <c r="Y276" s="21">
        <v>0.49281999999999998</v>
      </c>
    </row>
    <row r="277" spans="1:25" x14ac:dyDescent="0.25">
      <c r="A277" t="s">
        <v>733</v>
      </c>
      <c r="B277" t="s">
        <v>734</v>
      </c>
      <c r="C277" s="59" t="s">
        <v>735</v>
      </c>
      <c r="D277" s="60" t="s">
        <v>736</v>
      </c>
      <c r="E277" s="60">
        <v>8.1999999999999993</v>
      </c>
      <c r="F277" s="60" t="s">
        <v>71</v>
      </c>
      <c r="G277" s="61">
        <v>184.07334</v>
      </c>
      <c r="H277" s="62">
        <v>9.3226949514462754E-3</v>
      </c>
      <c r="I277" s="62">
        <v>1.0258097604005969E-2</v>
      </c>
      <c r="J277" s="62">
        <v>9.8688171202313841E-3</v>
      </c>
      <c r="K277" s="62">
        <v>8.3544481491910193E-3</v>
      </c>
      <c r="L277" s="62">
        <v>9.4293225314218652E-3</v>
      </c>
      <c r="M277" s="70">
        <v>9.2254497163064796E-3</v>
      </c>
      <c r="N277" s="71">
        <v>1.0707535408054077E-2</v>
      </c>
      <c r="O277" s="71">
        <v>8.272246850817835E-3</v>
      </c>
      <c r="P277" s="71">
        <v>8.6315997028457905E-3</v>
      </c>
      <c r="Q277" s="72">
        <v>8.7911290166309813E-3</v>
      </c>
      <c r="R277" s="66">
        <f>AVERAGE(H277:L277)</f>
        <v>9.4466760712593016E-3</v>
      </c>
      <c r="S277" s="73">
        <f>AVERAGE(M277:Q277)</f>
        <v>9.1255921389310334E-3</v>
      </c>
      <c r="T277" s="66">
        <f>STDEV(H277:L277)</f>
        <v>7.1505983424339766E-4</v>
      </c>
      <c r="U277" s="73">
        <f>STDEV(M277:Q277)</f>
        <v>9.4823630102365921E-4</v>
      </c>
      <c r="V277" s="68">
        <f>R277/S277</f>
        <v>1.0351849970325191</v>
      </c>
      <c r="W277" s="68">
        <f>S277/R277</f>
        <v>0.96601090903231679</v>
      </c>
      <c r="X277" s="69">
        <f>TTEST(H277:L277,M277:Q277,2,3)</f>
        <v>0.56346798820187194</v>
      </c>
      <c r="Y277" s="21">
        <v>0.44836999999999999</v>
      </c>
    </row>
    <row r="278" spans="1:25" x14ac:dyDescent="0.25">
      <c r="A278" t="s">
        <v>554</v>
      </c>
      <c r="B278" t="s">
        <v>555</v>
      </c>
      <c r="C278" s="59" t="s">
        <v>556</v>
      </c>
      <c r="D278" s="60" t="s">
        <v>557</v>
      </c>
      <c r="E278" s="60">
        <v>9.3000000000000007</v>
      </c>
      <c r="F278" s="60" t="s">
        <v>71</v>
      </c>
      <c r="G278" s="61">
        <v>186.0162235</v>
      </c>
      <c r="H278" s="62">
        <v>1.3333861335749284E-5</v>
      </c>
      <c r="I278" s="62">
        <v>1.5007102368943513E-5</v>
      </c>
      <c r="J278" s="62">
        <v>1.1606312254225374E-5</v>
      </c>
      <c r="K278" s="62">
        <v>1.0132032501801937E-5</v>
      </c>
      <c r="L278" s="62">
        <v>1.5389675725735702E-5</v>
      </c>
      <c r="M278" s="70">
        <v>9.7726739211613524E-6</v>
      </c>
      <c r="N278" s="71">
        <v>1.5213604228390159E-5</v>
      </c>
      <c r="O278" s="71">
        <v>1.1024032853836176E-5</v>
      </c>
      <c r="P278" s="71">
        <v>1.265074561505295E-5</v>
      </c>
      <c r="Q278" s="72">
        <v>1.0125763344861876E-5</v>
      </c>
      <c r="R278" s="66">
        <f>AVERAGE(H278:L278)</f>
        <v>1.3093796837291161E-5</v>
      </c>
      <c r="S278" s="73">
        <f>AVERAGE(M278:Q278)</f>
        <v>1.1757363992660504E-5</v>
      </c>
      <c r="T278" s="66">
        <f>STDEV(H278:L278)</f>
        <v>2.2346189415150352E-6</v>
      </c>
      <c r="U278" s="73">
        <f>STDEV(M278:Q278)</f>
        <v>2.2294964231457479E-6</v>
      </c>
      <c r="V278" s="68">
        <f>R278/S278</f>
        <v>1.1136677273464461</v>
      </c>
      <c r="W278" s="68">
        <f>S278/R278</f>
        <v>0.89793389486352093</v>
      </c>
      <c r="X278" s="69">
        <f>TTEST(H278:L278,M278:Q278,2,3)</f>
        <v>0.37150645420940265</v>
      </c>
      <c r="Y278" s="21">
        <v>0.63356999999999997</v>
      </c>
    </row>
    <row r="279" spans="1:25" x14ac:dyDescent="0.25">
      <c r="B279" t="s">
        <v>442</v>
      </c>
      <c r="C279" s="59" t="s">
        <v>443</v>
      </c>
      <c r="D279" s="60" t="s">
        <v>444</v>
      </c>
      <c r="E279" s="60">
        <v>1.3</v>
      </c>
      <c r="F279" s="60" t="s">
        <v>83</v>
      </c>
      <c r="G279" s="61">
        <v>809.51852910000002</v>
      </c>
      <c r="H279" s="62">
        <v>8.2391904391505253E-5</v>
      </c>
      <c r="I279" s="62">
        <v>2.6616023629059602E-4</v>
      </c>
      <c r="J279" s="62">
        <v>1.1432904601130647E-4</v>
      </c>
      <c r="K279" s="62">
        <v>2.052659765448826E-4</v>
      </c>
      <c r="L279" s="62">
        <v>1.0372310247467356E-4</v>
      </c>
      <c r="M279" s="70">
        <v>2.2681266155770771E-4</v>
      </c>
      <c r="N279" s="71">
        <v>4.6750578360452014E-4</v>
      </c>
      <c r="O279" s="71">
        <v>0</v>
      </c>
      <c r="P279" s="71">
        <v>4.3717623258145318E-4</v>
      </c>
      <c r="Q279" s="72">
        <v>1.9428216501014367E-4</v>
      </c>
      <c r="R279" s="66">
        <f>AVERAGE(H279:L279)</f>
        <v>1.5437405314259277E-4</v>
      </c>
      <c r="S279" s="73">
        <f>AVERAGE(M279:Q279)</f>
        <v>2.6515536855076488E-4</v>
      </c>
      <c r="T279" s="66">
        <f>STDEV(H279:L279)</f>
        <v>7.8161195213667103E-5</v>
      </c>
      <c r="U279" s="73">
        <f>STDEV(M279:Q279)</f>
        <v>1.9192277858897397E-4</v>
      </c>
      <c r="V279" s="68">
        <f>R279/S279</f>
        <v>0.58220225366863476</v>
      </c>
      <c r="W279" s="68">
        <f>S279/R279</f>
        <v>1.7176161612200804</v>
      </c>
      <c r="X279" s="69">
        <f>TTEST(H279:L279,M279:Q279,2,3)</f>
        <v>0.28275157178960669</v>
      </c>
      <c r="Y279" s="21">
        <v>0.22045999999999999</v>
      </c>
    </row>
    <row r="280" spans="1:25" x14ac:dyDescent="0.25">
      <c r="A280" t="s">
        <v>485</v>
      </c>
      <c r="B280" t="s">
        <v>486</v>
      </c>
      <c r="C280" s="59" t="s">
        <v>487</v>
      </c>
      <c r="D280" s="60" t="s">
        <v>488</v>
      </c>
      <c r="E280" s="60">
        <v>5.9</v>
      </c>
      <c r="F280" s="60" t="s">
        <v>71</v>
      </c>
      <c r="G280" s="61">
        <v>130.08627860000001</v>
      </c>
      <c r="H280" s="62">
        <v>1.7085217249847086E-5</v>
      </c>
      <c r="I280" s="62">
        <v>1.9876493410813493E-5</v>
      </c>
      <c r="J280" s="62">
        <v>2.0127854278257911E-5</v>
      </c>
      <c r="K280" s="62">
        <v>1.9427639722807312E-5</v>
      </c>
      <c r="L280" s="62">
        <v>2.4274196299409329E-5</v>
      </c>
      <c r="M280" s="70">
        <v>1.1559240639212694E-5</v>
      </c>
      <c r="N280" s="71">
        <v>1.8608267606407308E-5</v>
      </c>
      <c r="O280" s="71">
        <v>1.5958484859877225E-5</v>
      </c>
      <c r="P280" s="71">
        <v>1.8748472961061839E-5</v>
      </c>
      <c r="Q280" s="72">
        <v>1.9567280740320684E-5</v>
      </c>
      <c r="R280" s="66">
        <f>AVERAGE(H280:L280)</f>
        <v>2.0158280192227024E-5</v>
      </c>
      <c r="S280" s="73">
        <f>AVERAGE(M280:Q280)</f>
        <v>1.6888349361375951E-5</v>
      </c>
      <c r="T280" s="66">
        <f>STDEV(H280:L280)</f>
        <v>2.5980110792279976E-6</v>
      </c>
      <c r="U280" s="73">
        <f>STDEV(M280:Q280)</f>
        <v>3.273335442350006E-6</v>
      </c>
      <c r="V280" s="68">
        <f>R280/S280</f>
        <v>1.193620510855222</v>
      </c>
      <c r="W280" s="68">
        <f>S280/R280</f>
        <v>0.83778721202059936</v>
      </c>
      <c r="X280" s="69">
        <f>TTEST(H280:L280,M280:Q280,2,3)</f>
        <v>0.12023647417211573</v>
      </c>
      <c r="Y280" s="21">
        <v>1.0153000000000001</v>
      </c>
    </row>
    <row r="281" spans="1:25" x14ac:dyDescent="0.25">
      <c r="A281" t="s">
        <v>192</v>
      </c>
      <c r="B281" t="s">
        <v>193</v>
      </c>
      <c r="C281" s="59" t="s">
        <v>194</v>
      </c>
      <c r="D281" s="60" t="s">
        <v>191</v>
      </c>
      <c r="E281" s="60">
        <v>1.6</v>
      </c>
      <c r="F281" s="60" t="s">
        <v>71</v>
      </c>
      <c r="G281" s="61">
        <v>524.3710896</v>
      </c>
      <c r="H281" s="62">
        <v>1.3449425527108596E-4</v>
      </c>
      <c r="I281" s="62">
        <v>1.030863267085718E-4</v>
      </c>
      <c r="J281" s="62">
        <v>1.1968720401508059E-4</v>
      </c>
      <c r="K281" s="62">
        <v>9.6240490738896907E-5</v>
      </c>
      <c r="L281" s="62">
        <v>1.3299558033317738E-4</v>
      </c>
      <c r="M281" s="70">
        <v>1.3172118888307336E-4</v>
      </c>
      <c r="N281" s="71">
        <v>5.6397926053209467E-5</v>
      </c>
      <c r="O281" s="71">
        <v>8.7714215839346024E-5</v>
      </c>
      <c r="P281" s="71">
        <v>7.3777118574758772E-5</v>
      </c>
      <c r="Q281" s="72">
        <v>1.0377117564785216E-4</v>
      </c>
      <c r="R281" s="66">
        <f>AVERAGE(H281:L281)</f>
        <v>1.1730077141336253E-4</v>
      </c>
      <c r="S281" s="73">
        <f>AVERAGE(M281:Q281)</f>
        <v>9.0676324999647959E-5</v>
      </c>
      <c r="T281" s="66">
        <f>STDEV(H281:L281)</f>
        <v>1.7271536086221907E-5</v>
      </c>
      <c r="U281" s="73">
        <f>STDEV(M281:Q281)</f>
        <v>2.8833668980496782E-5</v>
      </c>
      <c r="V281" s="68">
        <f>R281/S281</f>
        <v>1.293620704343917</v>
      </c>
      <c r="W281" s="68">
        <f>S281/R281</f>
        <v>0.77302411490636114</v>
      </c>
      <c r="X281" s="69">
        <f>TTEST(H281:L281,M281:Q281,2,3)</f>
        <v>0.12278871249573867</v>
      </c>
      <c r="Y281" s="21">
        <v>1.0693999999999999</v>
      </c>
    </row>
    <row r="282" spans="1:25" x14ac:dyDescent="0.25">
      <c r="A282" t="s">
        <v>784</v>
      </c>
      <c r="B282" t="s">
        <v>785</v>
      </c>
      <c r="C282" s="59" t="s">
        <v>786</v>
      </c>
      <c r="D282" s="60" t="s">
        <v>787</v>
      </c>
      <c r="E282" s="60">
        <v>6</v>
      </c>
      <c r="F282" s="60" t="s">
        <v>71</v>
      </c>
      <c r="G282" s="61">
        <v>116.0706285</v>
      </c>
      <c r="H282" s="62">
        <v>3.1420659938245173E-3</v>
      </c>
      <c r="I282" s="62">
        <v>3.6769644600234599E-3</v>
      </c>
      <c r="J282" s="62">
        <v>3.2565078695080594E-3</v>
      </c>
      <c r="K282" s="62">
        <v>3.2812226427171268E-3</v>
      </c>
      <c r="L282" s="62">
        <v>4.2398004130688527E-3</v>
      </c>
      <c r="M282" s="70">
        <v>3.2082280858524068E-3</v>
      </c>
      <c r="N282" s="71">
        <v>4.8361489499221463E-3</v>
      </c>
      <c r="O282" s="71">
        <v>4.7337387263767109E-3</v>
      </c>
      <c r="P282" s="71">
        <v>4.6350668635317073E-3</v>
      </c>
      <c r="Q282" s="72">
        <v>3.9561566107154484E-3</v>
      </c>
      <c r="R282" s="66">
        <f>AVERAGE(H282:L282)</f>
        <v>3.5193122758284032E-3</v>
      </c>
      <c r="S282" s="73">
        <f>AVERAGE(M282:Q282)</f>
        <v>4.2738678472796846E-3</v>
      </c>
      <c r="T282" s="66">
        <f>STDEV(H282:L282)</f>
        <v>4.5056213604448915E-4</v>
      </c>
      <c r="U282" s="73">
        <f>STDEV(M282:Q282)</f>
        <v>6.8822861829222215E-4</v>
      </c>
      <c r="V282" s="68">
        <f>R282/S282</f>
        <v>0.82344901657837744</v>
      </c>
      <c r="W282" s="68">
        <f>S282/R282</f>
        <v>1.214404267741108</v>
      </c>
      <c r="X282" s="69">
        <f>TTEST(H282:L282,M282:Q282,2,3)</f>
        <v>8.0002671976172765E-2</v>
      </c>
      <c r="Y282" s="21">
        <v>1.1462000000000001</v>
      </c>
    </row>
    <row r="283" spans="1:25" x14ac:dyDescent="0.25">
      <c r="A283" t="s">
        <v>1333</v>
      </c>
      <c r="B283" t="s">
        <v>431</v>
      </c>
      <c r="C283" s="59" t="s">
        <v>432</v>
      </c>
      <c r="D283" s="60" t="s">
        <v>433</v>
      </c>
      <c r="E283" s="60">
        <v>7.6</v>
      </c>
      <c r="F283" s="60" t="s">
        <v>71</v>
      </c>
      <c r="G283" s="61">
        <v>824.14869999999996</v>
      </c>
      <c r="H283" s="62">
        <v>4.771189060845129E-5</v>
      </c>
      <c r="I283" s="62">
        <v>6.2411484569471106E-5</v>
      </c>
      <c r="J283" s="62">
        <v>4.1173940596276621E-5</v>
      </c>
      <c r="K283" s="62">
        <v>4.4351452510331001E-5</v>
      </c>
      <c r="L283" s="62">
        <v>6.6935523508554129E-5</v>
      </c>
      <c r="M283" s="70">
        <v>3.9099154837004051E-5</v>
      </c>
      <c r="N283" s="71">
        <v>5.3800129181924835E-5</v>
      </c>
      <c r="O283" s="71">
        <v>2.4968156055426992E-5</v>
      </c>
      <c r="P283" s="71">
        <v>6.2628920777531476E-5</v>
      </c>
      <c r="Q283" s="72">
        <v>4.650241834596005E-5</v>
      </c>
      <c r="R283" s="66">
        <f>AVERAGE(H283:L283)</f>
        <v>5.2516858358616833E-5</v>
      </c>
      <c r="S283" s="73">
        <f>AVERAGE(M283:Q283)</f>
        <v>4.5399755839569485E-5</v>
      </c>
      <c r="T283" s="66">
        <f>STDEV(H283:L283)</f>
        <v>1.1447978900979696E-5</v>
      </c>
      <c r="U283" s="73">
        <f>STDEV(M283:Q283)</f>
        <v>1.4368142747814981E-5</v>
      </c>
      <c r="V283" s="68">
        <f>R283/S283</f>
        <v>1.1567652157469144</v>
      </c>
      <c r="W283" s="68">
        <f>S283/R283</f>
        <v>0.86447965964667051</v>
      </c>
      <c r="X283" s="69">
        <f>TTEST(H283:L283,M283:Q283,2,3)</f>
        <v>0.41278779911279906</v>
      </c>
      <c r="Y283" s="21">
        <v>0.62578999999999996</v>
      </c>
    </row>
    <row r="284" spans="1:25" x14ac:dyDescent="0.25">
      <c r="B284" t="s">
        <v>369</v>
      </c>
      <c r="C284" s="59" t="s">
        <v>370</v>
      </c>
      <c r="D284" s="60" t="s">
        <v>371</v>
      </c>
      <c r="E284" s="60">
        <v>1.3</v>
      </c>
      <c r="F284" s="60" t="s">
        <v>83</v>
      </c>
      <c r="G284" s="61">
        <v>788.54468480000003</v>
      </c>
      <c r="H284" s="62">
        <v>0</v>
      </c>
      <c r="I284" s="62">
        <v>5.0100229951314966E-5</v>
      </c>
      <c r="J284" s="62">
        <v>2.4379989438981988E-5</v>
      </c>
      <c r="K284" s="62">
        <v>4.9480460935873116E-5</v>
      </c>
      <c r="L284" s="62">
        <v>0</v>
      </c>
      <c r="M284" s="70">
        <v>5.4547187079963552E-5</v>
      </c>
      <c r="N284" s="71">
        <v>8.7322470119937108E-5</v>
      </c>
      <c r="O284" s="71">
        <v>0</v>
      </c>
      <c r="P284" s="71">
        <v>8.2413567934057434E-5</v>
      </c>
      <c r="Q284" s="72">
        <v>4.3584208212379732E-5</v>
      </c>
      <c r="R284" s="66">
        <f>AVERAGE(H284:L284)</f>
        <v>2.4792136065234013E-5</v>
      </c>
      <c r="S284" s="73">
        <f>AVERAGE(M284:Q284)</f>
        <v>5.3573486669267572E-5</v>
      </c>
      <c r="T284" s="66">
        <f>STDEV(H284:L284)</f>
        <v>2.4897203092217962E-5</v>
      </c>
      <c r="U284" s="73">
        <f>STDEV(M284:Q284)</f>
        <v>3.5148244699395989E-5</v>
      </c>
      <c r="V284" s="68">
        <f>R284/S284</f>
        <v>0.46276876131446604</v>
      </c>
      <c r="W284" s="68">
        <f>S284/R284</f>
        <v>2.1609064474437769</v>
      </c>
      <c r="X284" s="69">
        <f>TTEST(H284:L284,M284:Q284,2,3)</f>
        <v>0.1775733896061289</v>
      </c>
      <c r="Y284" s="21">
        <v>0.71157000000000004</v>
      </c>
    </row>
    <row r="285" spans="1:25" x14ac:dyDescent="0.25">
      <c r="B285" t="s">
        <v>408</v>
      </c>
      <c r="C285" s="59" t="s">
        <v>409</v>
      </c>
      <c r="D285" s="60" t="s">
        <v>410</v>
      </c>
      <c r="E285" s="60">
        <v>1.3</v>
      </c>
      <c r="F285" s="60" t="s">
        <v>83</v>
      </c>
      <c r="G285" s="61">
        <v>782.4977341</v>
      </c>
      <c r="H285" s="62">
        <v>0</v>
      </c>
      <c r="I285" s="62">
        <v>2.7412306497871023E-5</v>
      </c>
      <c r="J285" s="62">
        <v>0</v>
      </c>
      <c r="K285" s="62">
        <v>1.6597606403112254E-5</v>
      </c>
      <c r="L285" s="62">
        <v>1.5025206780035781E-5</v>
      </c>
      <c r="M285" s="70">
        <v>2.0967353040472694E-5</v>
      </c>
      <c r="N285" s="71">
        <v>4.4407839497122958E-5</v>
      </c>
      <c r="O285" s="71">
        <v>0</v>
      </c>
      <c r="P285" s="71">
        <v>3.9645243148945711E-5</v>
      </c>
      <c r="Q285" s="72">
        <v>1.3847421433028238E-5</v>
      </c>
      <c r="R285" s="66">
        <f>AVERAGE(H285:L285)</f>
        <v>1.1807023936203811E-5</v>
      </c>
      <c r="S285" s="73">
        <f>AVERAGE(M285:Q285)</f>
        <v>2.3773571423913921E-5</v>
      </c>
      <c r="T285" s="66">
        <f>STDEV(H285:L285)</f>
        <v>1.1786038917700883E-5</v>
      </c>
      <c r="U285" s="73">
        <f>STDEV(M285:Q285)</f>
        <v>1.8366198543583314E-5</v>
      </c>
      <c r="V285" s="68">
        <f>R285/S285</f>
        <v>0.49664493927601822</v>
      </c>
      <c r="W285" s="68">
        <f>S285/R285</f>
        <v>2.0135109026938749</v>
      </c>
      <c r="X285" s="69">
        <f>TTEST(H285:L285,M285:Q285,2,3)</f>
        <v>0.26080342949941332</v>
      </c>
      <c r="Y285" s="21">
        <v>0.63134999999999997</v>
      </c>
    </row>
    <row r="286" spans="1:25" x14ac:dyDescent="0.25">
      <c r="B286" t="s">
        <v>362</v>
      </c>
      <c r="C286" s="59" t="s">
        <v>363</v>
      </c>
      <c r="D286" s="60" t="s">
        <v>364</v>
      </c>
      <c r="E286" s="60">
        <v>1.3</v>
      </c>
      <c r="F286" s="60" t="s">
        <v>83</v>
      </c>
      <c r="G286" s="61">
        <v>812.54468480000003</v>
      </c>
      <c r="H286" s="62">
        <v>0</v>
      </c>
      <c r="I286" s="62">
        <v>6.1684522115439615E-5</v>
      </c>
      <c r="J286" s="62">
        <v>2.6674510201548956E-5</v>
      </c>
      <c r="K286" s="62">
        <v>5.5713354934475182E-5</v>
      </c>
      <c r="L286" s="62">
        <v>1.580944907744396E-5</v>
      </c>
      <c r="M286" s="70">
        <v>4.3964730971724605E-5</v>
      </c>
      <c r="N286" s="71">
        <v>1.0882602172918088E-4</v>
      </c>
      <c r="O286" s="71">
        <v>0</v>
      </c>
      <c r="P286" s="71">
        <v>9.8071583402037756E-5</v>
      </c>
      <c r="Q286" s="72">
        <v>3.9493298801036461E-5</v>
      </c>
      <c r="R286" s="66">
        <f>AVERAGE(H286:L286)</f>
        <v>3.1976367265781542E-5</v>
      </c>
      <c r="S286" s="73">
        <f>AVERAGE(M286:Q286)</f>
        <v>5.8071126980795941E-5</v>
      </c>
      <c r="T286" s="66">
        <f>STDEV(H286:L286)</f>
        <v>2.6258265573477409E-5</v>
      </c>
      <c r="U286" s="73">
        <f>STDEV(M286:Q286)</f>
        <v>4.4979100012918314E-5</v>
      </c>
      <c r="V286" s="68">
        <f>R286/S286</f>
        <v>0.55064141042683901</v>
      </c>
      <c r="W286" s="68">
        <f>S286/R286</f>
        <v>1.8160639230253917</v>
      </c>
      <c r="X286" s="69">
        <f>TTEST(H286:L286,M286:Q286,2,3)</f>
        <v>0.3025920876704925</v>
      </c>
      <c r="Y286" s="21">
        <v>0.41843000000000002</v>
      </c>
    </row>
    <row r="287" spans="1:25" x14ac:dyDescent="0.25">
      <c r="B287" t="s">
        <v>419</v>
      </c>
      <c r="C287" s="59" t="s">
        <v>420</v>
      </c>
      <c r="D287" s="60" t="s">
        <v>421</v>
      </c>
      <c r="E287" s="60">
        <v>1.3</v>
      </c>
      <c r="F287" s="60" t="s">
        <v>83</v>
      </c>
      <c r="G287" s="61">
        <v>808.51338459999999</v>
      </c>
      <c r="H287" s="62">
        <v>1.5387009815394172E-4</v>
      </c>
      <c r="I287" s="62">
        <v>5.0494950035712626E-4</v>
      </c>
      <c r="J287" s="62">
        <v>2.0968917121082987E-4</v>
      </c>
      <c r="K287" s="62">
        <v>4.222510173221215E-4</v>
      </c>
      <c r="L287" s="62">
        <v>1.9306613024682798E-4</v>
      </c>
      <c r="M287" s="70">
        <v>4.524462932227864E-4</v>
      </c>
      <c r="N287" s="71">
        <v>9.3054315018741235E-4</v>
      </c>
      <c r="O287" s="71">
        <v>7.7003991843856799E-6</v>
      </c>
      <c r="P287" s="71">
        <v>9.1624383701292681E-4</v>
      </c>
      <c r="Q287" s="72">
        <v>3.8863881121922592E-4</v>
      </c>
      <c r="R287" s="66">
        <f>AVERAGE(H287:L287)</f>
        <v>2.967651834581695E-4</v>
      </c>
      <c r="S287" s="73">
        <f>AVERAGE(M287:Q287)</f>
        <v>5.3911449816534756E-4</v>
      </c>
      <c r="T287" s="66">
        <f>STDEV(H287:L287)</f>
        <v>1.5639863750457246E-4</v>
      </c>
      <c r="U287" s="73">
        <f>STDEV(M287:Q287)</f>
        <v>3.8987119108400519E-4</v>
      </c>
      <c r="V287" s="68">
        <f>R287/S287</f>
        <v>0.55046782171150399</v>
      </c>
      <c r="W287" s="68">
        <f>S287/R287</f>
        <v>1.8166366144542638</v>
      </c>
      <c r="X287" s="69">
        <f>TTEST(H287:L287,M287:Q287,2,3)</f>
        <v>0.25088854854557746</v>
      </c>
      <c r="Y287" s="21">
        <v>2.1486000000000002E-2</v>
      </c>
    </row>
    <row r="288" spans="1:25" x14ac:dyDescent="0.25">
      <c r="B288" t="s">
        <v>288</v>
      </c>
      <c r="C288" s="59" t="s">
        <v>289</v>
      </c>
      <c r="D288" s="60" t="s">
        <v>290</v>
      </c>
      <c r="E288" s="60">
        <v>1.3</v>
      </c>
      <c r="F288" s="60" t="s">
        <v>83</v>
      </c>
      <c r="G288" s="61">
        <v>806.49773459999994</v>
      </c>
      <c r="H288" s="62">
        <v>2.2217387579396848E-5</v>
      </c>
      <c r="I288" s="62">
        <v>4.3643503330106918E-5</v>
      </c>
      <c r="J288" s="62">
        <v>2.8509962361612835E-5</v>
      </c>
      <c r="K288" s="62">
        <v>4.3972142900452009E-5</v>
      </c>
      <c r="L288" s="62">
        <v>3.0812226157303289E-5</v>
      </c>
      <c r="M288" s="70">
        <v>5.5893965766023375E-5</v>
      </c>
      <c r="N288" s="71">
        <v>8.1056491947510497E-5</v>
      </c>
      <c r="O288" s="71">
        <v>0</v>
      </c>
      <c r="P288" s="71">
        <v>7.8811698848478356E-5</v>
      </c>
      <c r="Q288" s="72">
        <v>4.2475751468415451E-5</v>
      </c>
      <c r="R288" s="66">
        <f>AVERAGE(H288:L288)</f>
        <v>3.383104446577438E-5</v>
      </c>
      <c r="S288" s="73">
        <f>AVERAGE(M288:Q288)</f>
        <v>5.1647581606085533E-5</v>
      </c>
      <c r="T288" s="66">
        <f>STDEV(H288:L288)</f>
        <v>9.6362652443689516E-6</v>
      </c>
      <c r="U288" s="73">
        <f>STDEV(M288:Q288)</f>
        <v>3.3062063627720459E-5</v>
      </c>
      <c r="V288" s="68">
        <f>R288/S288</f>
        <v>0.65503637176669149</v>
      </c>
      <c r="W288" s="68">
        <f>S288/R288</f>
        <v>1.5266327842267917</v>
      </c>
      <c r="X288" s="69">
        <f>TTEST(H288:L288,M288:Q288,2,3)</f>
        <v>0.30301061184823025</v>
      </c>
      <c r="Y288" s="21">
        <v>0.14824999999999999</v>
      </c>
    </row>
    <row r="289" spans="1:25" x14ac:dyDescent="0.25">
      <c r="B289" t="s">
        <v>261</v>
      </c>
      <c r="C289" s="59" t="s">
        <v>262</v>
      </c>
      <c r="D289" s="60" t="s">
        <v>263</v>
      </c>
      <c r="E289" s="60">
        <v>1.3</v>
      </c>
      <c r="F289" s="60" t="s">
        <v>83</v>
      </c>
      <c r="G289" s="61">
        <v>836.54468480000003</v>
      </c>
      <c r="H289" s="62">
        <v>4.9817483309084053E-5</v>
      </c>
      <c r="I289" s="62">
        <v>8.6370928305012451E-5</v>
      </c>
      <c r="J289" s="62">
        <v>5.3468855694201494E-5</v>
      </c>
      <c r="K289" s="62">
        <v>8.3116293960649017E-5</v>
      </c>
      <c r="L289" s="62">
        <v>4.1496566420917965E-5</v>
      </c>
      <c r="M289" s="70">
        <v>7.5940543016189652E-5</v>
      </c>
      <c r="N289" s="71">
        <v>1.5567122836392127E-4</v>
      </c>
      <c r="O289" s="71">
        <v>0</v>
      </c>
      <c r="P289" s="71">
        <v>1.4151998796997796E-4</v>
      </c>
      <c r="Q289" s="72">
        <v>5.8062157043081732E-5</v>
      </c>
      <c r="R289" s="66">
        <f>AVERAGE(H289:L289)</f>
        <v>6.2854025537973E-5</v>
      </c>
      <c r="S289" s="73">
        <f>AVERAGE(M289:Q289)</f>
        <v>8.6238783278634129E-5</v>
      </c>
      <c r="T289" s="66">
        <f>STDEV(H289:L289)</f>
        <v>2.0480345111873002E-5</v>
      </c>
      <c r="U289" s="73">
        <f>STDEV(M289:Q289)</f>
        <v>6.3667063271655519E-5</v>
      </c>
      <c r="V289" s="68">
        <f>R289/S289</f>
        <v>0.72883710957393855</v>
      </c>
      <c r="W289" s="68">
        <f>S289/R289</f>
        <v>1.3720486880594995</v>
      </c>
      <c r="X289" s="69">
        <f>TTEST(H289:L289,M289:Q289,2,3)</f>
        <v>0.47095265199837988</v>
      </c>
      <c r="Y289" s="21">
        <v>5.3956999999999998E-3</v>
      </c>
    </row>
    <row r="290" spans="1:25" x14ac:dyDescent="0.25">
      <c r="A290" t="s">
        <v>530</v>
      </c>
      <c r="C290" s="59" t="s">
        <v>531</v>
      </c>
      <c r="D290" s="60" t="s">
        <v>333</v>
      </c>
      <c r="E290" s="60">
        <v>5.5</v>
      </c>
      <c r="F290" s="60" t="s">
        <v>83</v>
      </c>
      <c r="G290" s="61">
        <v>179.05609000000001</v>
      </c>
      <c r="H290" s="62">
        <v>2.8161126783032759E-5</v>
      </c>
      <c r="I290" s="62">
        <v>3.2241672373177939E-5</v>
      </c>
      <c r="J290" s="62">
        <v>3.1102140701858213E-5</v>
      </c>
      <c r="K290" s="62">
        <v>2.6588893276780019E-5</v>
      </c>
      <c r="L290" s="62">
        <v>4.1337127291063765E-5</v>
      </c>
      <c r="M290" s="70">
        <v>2.3194662039460886E-5</v>
      </c>
      <c r="N290" s="71">
        <v>4.0727753320682193E-5</v>
      </c>
      <c r="O290" s="71">
        <v>4.0814868537494095E-5</v>
      </c>
      <c r="P290" s="71">
        <v>3.6293943137619434E-5</v>
      </c>
      <c r="Q290" s="72">
        <v>3.6812366876018605E-5</v>
      </c>
      <c r="R290" s="66">
        <f>AVERAGE(H290:L290)</f>
        <v>3.1886192085182537E-5</v>
      </c>
      <c r="S290" s="73">
        <f>AVERAGE(M290:Q290)</f>
        <v>3.5568718782255038E-5</v>
      </c>
      <c r="T290" s="66">
        <f>STDEV(H290:L290)</f>
        <v>5.744535778533246E-6</v>
      </c>
      <c r="U290" s="73">
        <f>STDEV(M290:Q290)</f>
        <v>7.2340793443897202E-6</v>
      </c>
      <c r="V290" s="68">
        <f>R290/S290</f>
        <v>0.89646726609366412</v>
      </c>
      <c r="W290" s="68">
        <f>S290/R290</f>
        <v>1.115489698087335</v>
      </c>
      <c r="X290" s="69">
        <f>TTEST(H290:L290,M290:Q290,2,3)</f>
        <v>0.40001847884427977</v>
      </c>
      <c r="Y290" s="21">
        <v>0.53056000000000003</v>
      </c>
    </row>
    <row r="291" spans="1:25" x14ac:dyDescent="0.25">
      <c r="A291" t="s">
        <v>422</v>
      </c>
      <c r="B291" t="s">
        <v>423</v>
      </c>
      <c r="C291" s="59" t="s">
        <v>424</v>
      </c>
      <c r="D291" s="60" t="s">
        <v>425</v>
      </c>
      <c r="E291" s="60">
        <v>2.8</v>
      </c>
      <c r="F291" s="60" t="s">
        <v>71</v>
      </c>
      <c r="G291" s="61">
        <v>168.06554320000001</v>
      </c>
      <c r="H291" s="62">
        <v>2.4225002987728082E-5</v>
      </c>
      <c r="I291" s="62">
        <v>3.0451855320568857E-5</v>
      </c>
      <c r="J291" s="62">
        <v>2.6041130241525671E-5</v>
      </c>
      <c r="K291" s="62">
        <v>3.186351759810659E-5</v>
      </c>
      <c r="L291" s="62">
        <v>3.0315481463483716E-5</v>
      </c>
      <c r="M291" s="70">
        <v>2.2692212903036217E-5</v>
      </c>
      <c r="N291" s="71">
        <v>2.1776080125381915E-5</v>
      </c>
      <c r="O291" s="71">
        <v>2.68336625776806E-5</v>
      </c>
      <c r="P291" s="71">
        <v>2.7531600326584418E-5</v>
      </c>
      <c r="Q291" s="72">
        <v>3.1477187848840694E-5</v>
      </c>
      <c r="R291" s="66">
        <f>AVERAGE(H291:L291)</f>
        <v>2.8579397522282583E-5</v>
      </c>
      <c r="S291" s="73">
        <f>AVERAGE(M291:Q291)</f>
        <v>2.6062148756304772E-5</v>
      </c>
      <c r="T291" s="66">
        <f>STDEV(H291:L291)</f>
        <v>3.2676093279647514E-6</v>
      </c>
      <c r="U291" s="73">
        <f>STDEV(M291:Q291)</f>
        <v>3.9307766990694508E-6</v>
      </c>
      <c r="V291" s="68">
        <f>R291/S291</f>
        <v>1.0965863862383509</v>
      </c>
      <c r="W291" s="68">
        <f>S291/R291</f>
        <v>0.91192085963270642</v>
      </c>
      <c r="X291" s="69">
        <f>TTEST(H291:L291,M291:Q291,2,3)</f>
        <v>0.30387700920878963</v>
      </c>
      <c r="Y291" s="21">
        <v>0.73199999999999998</v>
      </c>
    </row>
    <row r="292" spans="1:25" x14ac:dyDescent="0.25">
      <c r="A292" t="s">
        <v>127</v>
      </c>
      <c r="B292" t="s">
        <v>128</v>
      </c>
      <c r="C292" s="59" t="s">
        <v>129</v>
      </c>
      <c r="D292" s="60" t="s">
        <v>130</v>
      </c>
      <c r="E292" s="60">
        <v>5</v>
      </c>
      <c r="F292" s="60" t="s">
        <v>83</v>
      </c>
      <c r="G292" s="61">
        <v>87.008700000000005</v>
      </c>
      <c r="H292" s="62">
        <v>1.7467311235747372E-4</v>
      </c>
      <c r="I292" s="62">
        <v>2.2115435770152076E-4</v>
      </c>
      <c r="J292" s="62">
        <v>1.8150679266788259E-4</v>
      </c>
      <c r="K292" s="62">
        <v>1.8004066252246136E-4</v>
      </c>
      <c r="L292" s="62">
        <v>2.1890014245276682E-4</v>
      </c>
      <c r="M292" s="70">
        <v>1.6497130299198914E-4</v>
      </c>
      <c r="N292" s="71">
        <v>3.5448228688263824E-4</v>
      </c>
      <c r="O292" s="71">
        <v>1.8155471756005904E-4</v>
      </c>
      <c r="P292" s="71">
        <v>3.6804019785189067E-4</v>
      </c>
      <c r="Q292" s="72">
        <v>1.9444220401484136E-4</v>
      </c>
      <c r="R292" s="66">
        <f>AVERAGE(H292:L292)</f>
        <v>1.9525501354042109E-4</v>
      </c>
      <c r="S292" s="73">
        <f>AVERAGE(M292:Q292)</f>
        <v>2.526981418602837E-4</v>
      </c>
      <c r="T292" s="66">
        <f>STDEV(H292:L292)</f>
        <v>2.2770446084886773E-5</v>
      </c>
      <c r="U292" s="73">
        <f>STDEV(M292:Q292)</f>
        <v>9.9768408616580944E-5</v>
      </c>
      <c r="V292" s="68">
        <f>R292/S292</f>
        <v>0.7726808440418893</v>
      </c>
      <c r="W292" s="68">
        <f>S292/R292</f>
        <v>1.2941954077300601</v>
      </c>
      <c r="X292" s="69">
        <f>TTEST(H292:L292,M292:Q292,2,3)</f>
        <v>0.27174200636090362</v>
      </c>
      <c r="Y292" s="21">
        <v>0.73101000000000005</v>
      </c>
    </row>
    <row r="293" spans="1:25" x14ac:dyDescent="0.25">
      <c r="A293" t="s">
        <v>337</v>
      </c>
      <c r="B293" t="s">
        <v>338</v>
      </c>
      <c r="C293" s="59" t="s">
        <v>339</v>
      </c>
      <c r="D293" s="60" t="s">
        <v>340</v>
      </c>
      <c r="E293" s="60">
        <v>6</v>
      </c>
      <c r="F293" s="60" t="s">
        <v>71</v>
      </c>
      <c r="G293" s="61">
        <v>130.06514920000001</v>
      </c>
      <c r="H293" s="62">
        <v>3.6583286165958451E-6</v>
      </c>
      <c r="I293" s="62">
        <v>4.9833933537920414E-6</v>
      </c>
      <c r="J293" s="62">
        <v>4.1081195220502985E-6</v>
      </c>
      <c r="K293" s="62">
        <v>4.371185031086982E-6</v>
      </c>
      <c r="L293" s="62">
        <v>4.7271496008071559E-6</v>
      </c>
      <c r="M293" s="70">
        <v>6.270708336096193E-6</v>
      </c>
      <c r="N293" s="71">
        <v>7.1551842125839551E-6</v>
      </c>
      <c r="O293" s="71">
        <v>7.5908655178309942E-6</v>
      </c>
      <c r="P293" s="71">
        <v>7.0945212937935475E-6</v>
      </c>
      <c r="Q293" s="72">
        <v>6.351875833241861E-6</v>
      </c>
      <c r="R293" s="66">
        <f>AVERAGE(H293:L293)</f>
        <v>4.3696352248664651E-6</v>
      </c>
      <c r="S293" s="73">
        <f>AVERAGE(M293:Q293)</f>
        <v>6.8926310387093096E-6</v>
      </c>
      <c r="T293" s="66">
        <f>STDEV(H293:L293)</f>
        <v>5.1934225841796611E-7</v>
      </c>
      <c r="U293" s="73">
        <f>STDEV(M293:Q293)</f>
        <v>5.6489584710584127E-7</v>
      </c>
      <c r="V293" s="68">
        <f>R293/S293</f>
        <v>0.63395751206272433</v>
      </c>
      <c r="W293" s="68">
        <f>S293/R293</f>
        <v>1.577392776286022</v>
      </c>
      <c r="X293" s="69">
        <f>TTEST(H293:L293,M293:Q293,2,3)</f>
        <v>8.2691923817979537E-5</v>
      </c>
      <c r="Y293" s="21">
        <v>1.8435999999999999</v>
      </c>
    </row>
    <row r="294" spans="1:25" x14ac:dyDescent="0.25">
      <c r="A294" t="s">
        <v>1334</v>
      </c>
      <c r="B294" t="s">
        <v>1335</v>
      </c>
      <c r="C294" s="59" t="s">
        <v>1336</v>
      </c>
      <c r="D294" s="60" t="s">
        <v>1337</v>
      </c>
      <c r="E294" s="60">
        <v>8.4</v>
      </c>
      <c r="F294" s="60" t="s">
        <v>83</v>
      </c>
      <c r="G294" s="61">
        <v>503.16173500000002</v>
      </c>
      <c r="H294" s="62">
        <v>0</v>
      </c>
      <c r="I294" s="62">
        <v>0</v>
      </c>
      <c r="J294" s="62">
        <v>0</v>
      </c>
      <c r="K294" s="62">
        <v>0</v>
      </c>
      <c r="L294" s="62">
        <v>0</v>
      </c>
      <c r="M294" s="70">
        <v>1.0760095741480965E-5</v>
      </c>
      <c r="N294" s="71">
        <v>1.5926699387752017E-5</v>
      </c>
      <c r="O294" s="71">
        <v>1.2987117680091377E-5</v>
      </c>
      <c r="P294" s="71">
        <v>1.4492504017395751E-5</v>
      </c>
      <c r="Q294" s="72">
        <v>1.0876639467995599E-5</v>
      </c>
      <c r="R294" s="66">
        <f>AVERAGE(H294:L294)</f>
        <v>0</v>
      </c>
      <c r="S294" s="73">
        <f>AVERAGE(M294:Q294)</f>
        <v>1.3008611258943142E-5</v>
      </c>
      <c r="T294" s="66">
        <f>STDEV(H294:L294)</f>
        <v>0</v>
      </c>
      <c r="U294" s="73">
        <f>STDEV(M294:Q294)</f>
        <v>2.2538169718102393E-6</v>
      </c>
      <c r="V294" s="68">
        <f>R294/S294</f>
        <v>0</v>
      </c>
      <c r="W294" s="68" t="e">
        <f>S294/R294</f>
        <v>#DIV/0!</v>
      </c>
      <c r="X294" s="69">
        <f>TTEST(H294:L294,M294:Q294,2,3)</f>
        <v>2.0786293367858845E-4</v>
      </c>
      <c r="Y294" s="21">
        <v>1.9734</v>
      </c>
    </row>
    <row r="295" spans="1:25" x14ac:dyDescent="0.25">
      <c r="A295" t="s">
        <v>1338</v>
      </c>
      <c r="C295" s="59" t="s">
        <v>1339</v>
      </c>
      <c r="D295" s="60" t="s">
        <v>354</v>
      </c>
      <c r="E295" s="60">
        <v>1.8</v>
      </c>
      <c r="F295" s="60" t="s">
        <v>83</v>
      </c>
      <c r="G295" s="61">
        <v>151.04004499999999</v>
      </c>
      <c r="H295" s="62">
        <v>1.0871087340738015E-5</v>
      </c>
      <c r="I295" s="62">
        <v>6.8720104858464098E-6</v>
      </c>
      <c r="J295" s="62">
        <v>9.8860472953086368E-6</v>
      </c>
      <c r="K295" s="62">
        <v>5.6696668973935423E-6</v>
      </c>
      <c r="L295" s="62">
        <v>5.3031029776832949E-6</v>
      </c>
      <c r="M295" s="70">
        <v>1.0635466020583755E-5</v>
      </c>
      <c r="N295" s="71">
        <v>6.3041785764534023E-6</v>
      </c>
      <c r="O295" s="71">
        <v>7.7605952490418077E-6</v>
      </c>
      <c r="P295" s="71">
        <v>4.1812093717837529E-6</v>
      </c>
      <c r="Q295" s="72">
        <v>5.5671357813762289E-6</v>
      </c>
      <c r="R295" s="66">
        <f>AVERAGE(H295:L295)</f>
        <v>7.7203829993939784E-6</v>
      </c>
      <c r="S295" s="73">
        <f>AVERAGE(M295:Q295)</f>
        <v>6.8897169998477892E-6</v>
      </c>
      <c r="T295" s="66">
        <f>STDEV(H295:L295)</f>
        <v>2.5191990217761766E-6</v>
      </c>
      <c r="U295" s="73">
        <f>STDEV(M295:Q295)</f>
        <v>2.4605464102140838E-6</v>
      </c>
      <c r="V295" s="68">
        <f>R295/S295</f>
        <v>1.1205660551172916</v>
      </c>
      <c r="W295" s="68">
        <f>S295/R295</f>
        <v>0.89240611513555823</v>
      </c>
      <c r="X295" s="69">
        <f>TTEST(H295:L295,M295:Q295,2,3)</f>
        <v>0.61219302843827239</v>
      </c>
      <c r="Y295" s="21">
        <v>0.39500000000000002</v>
      </c>
    </row>
    <row r="296" spans="1:25" x14ac:dyDescent="0.25">
      <c r="A296" t="s">
        <v>1340</v>
      </c>
      <c r="B296" t="s">
        <v>1341</v>
      </c>
      <c r="C296" s="59" t="s">
        <v>1342</v>
      </c>
      <c r="D296" s="60" t="s">
        <v>1343</v>
      </c>
      <c r="E296" s="60">
        <v>3.9</v>
      </c>
      <c r="F296" s="60" t="s">
        <v>83</v>
      </c>
      <c r="G296" s="61">
        <v>375.13098439999999</v>
      </c>
      <c r="H296" s="62">
        <v>9.6486842227413565E-6</v>
      </c>
      <c r="I296" s="62">
        <v>1.1613543028262197E-5</v>
      </c>
      <c r="J296" s="62">
        <v>9.7225919345504863E-6</v>
      </c>
      <c r="K296" s="62">
        <v>9.5703401764591348E-6</v>
      </c>
      <c r="L296" s="62">
        <v>1.1442245620617508E-5</v>
      </c>
      <c r="M296" s="70">
        <v>2.5630750366286047E-5</v>
      </c>
      <c r="N296" s="71">
        <v>2.9836933055981535E-5</v>
      </c>
      <c r="O296" s="71">
        <v>2.8697294554175538E-5</v>
      </c>
      <c r="P296" s="71">
        <v>3.1297162068922026E-5</v>
      </c>
      <c r="Q296" s="72">
        <v>3.0449791447293186E-5</v>
      </c>
      <c r="R296" s="66">
        <f>AVERAGE(H296:L296)</f>
        <v>1.0399480996526137E-5</v>
      </c>
      <c r="S296" s="73">
        <f>AVERAGE(M296:Q296)</f>
        <v>2.9182386298531665E-5</v>
      </c>
      <c r="T296" s="66">
        <f>STDEV(H296:L296)</f>
        <v>1.0332780089850942E-6</v>
      </c>
      <c r="U296" s="73">
        <f>STDEV(M296:Q296)</f>
        <v>2.1997986057527044E-6</v>
      </c>
      <c r="V296" s="68">
        <f>R296/S296</f>
        <v>0.3563615699600754</v>
      </c>
      <c r="W296" s="68">
        <f>S296/R296</f>
        <v>2.806138720603442</v>
      </c>
      <c r="X296" s="69">
        <f>TTEST(H296:L296,M296:Q296,2,3)</f>
        <v>3.9475184876154369E-6</v>
      </c>
      <c r="Y296" s="21">
        <v>1.9653</v>
      </c>
    </row>
    <row r="297" spans="1:25" x14ac:dyDescent="0.25">
      <c r="A297" t="s">
        <v>885</v>
      </c>
      <c r="B297" t="s">
        <v>886</v>
      </c>
      <c r="C297" s="59" t="s">
        <v>887</v>
      </c>
      <c r="D297" s="60" t="s">
        <v>888</v>
      </c>
      <c r="E297" s="60">
        <v>8.9</v>
      </c>
      <c r="F297" s="60" t="s">
        <v>83</v>
      </c>
      <c r="G297" s="61">
        <v>229.01185380000001</v>
      </c>
      <c r="H297" s="62">
        <v>7.5338586060415383E-5</v>
      </c>
      <c r="I297" s="62">
        <v>1.055331231978737E-4</v>
      </c>
      <c r="J297" s="62">
        <v>8.4494770243582085E-5</v>
      </c>
      <c r="K297" s="62">
        <v>8.4198939047975293E-5</v>
      </c>
      <c r="L297" s="62">
        <v>1.0659017417881041E-4</v>
      </c>
      <c r="M297" s="70">
        <v>1.2383178587497339E-4</v>
      </c>
      <c r="N297" s="71">
        <v>1.2322893013655577E-4</v>
      </c>
      <c r="O297" s="71">
        <v>9.4683399384393627E-5</v>
      </c>
      <c r="P297" s="71">
        <v>1.1997974884077262E-4</v>
      </c>
      <c r="Q297" s="72">
        <v>1.0798084413404651E-4</v>
      </c>
      <c r="R297" s="66">
        <f>AVERAGE(H297:L297)</f>
        <v>9.1231118545731372E-5</v>
      </c>
      <c r="S297" s="73">
        <f>AVERAGE(M297:Q297)</f>
        <v>1.1394094167414839E-4</v>
      </c>
      <c r="T297" s="66">
        <f>STDEV(H297:L297)</f>
        <v>1.4034336934312861E-5</v>
      </c>
      <c r="U297" s="73">
        <f>STDEV(M297:Q297)</f>
        <v>1.2519369177475555E-5</v>
      </c>
      <c r="V297" s="68">
        <f>R297/S297</f>
        <v>0.80068777039456784</v>
      </c>
      <c r="W297" s="68">
        <f>S297/R297</f>
        <v>1.2489262818479341</v>
      </c>
      <c r="X297" s="69">
        <f>TTEST(H297:L297,M297:Q297,2,3)</f>
        <v>2.738650883799594E-2</v>
      </c>
      <c r="Y297" s="21">
        <v>1.3463000000000001</v>
      </c>
    </row>
    <row r="298" spans="1:25" x14ac:dyDescent="0.25">
      <c r="A298" t="s">
        <v>375</v>
      </c>
      <c r="B298" t="s">
        <v>376</v>
      </c>
      <c r="C298" s="59" t="s">
        <v>377</v>
      </c>
      <c r="D298" s="60" t="s">
        <v>378</v>
      </c>
      <c r="E298" s="60">
        <v>7</v>
      </c>
      <c r="F298" s="60" t="s">
        <v>71</v>
      </c>
      <c r="G298" s="61">
        <v>385.12888850000002</v>
      </c>
      <c r="H298" s="62">
        <v>8.5215469716765337E-5</v>
      </c>
      <c r="I298" s="62">
        <v>1.0037548048418079E-4</v>
      </c>
      <c r="J298" s="62">
        <v>8.7834115585630937E-5</v>
      </c>
      <c r="K298" s="62">
        <v>9.1290856703220695E-5</v>
      </c>
      <c r="L298" s="62">
        <v>1.2002491224817891E-4</v>
      </c>
      <c r="M298" s="70">
        <v>8.4138770515781414E-5</v>
      </c>
      <c r="N298" s="71">
        <v>1.176580660452015E-4</v>
      </c>
      <c r="O298" s="71">
        <v>1.1757819681291284E-4</v>
      </c>
      <c r="P298" s="71">
        <v>1.0379263288815342E-4</v>
      </c>
      <c r="Q298" s="72">
        <v>9.4095665058147848E-5</v>
      </c>
      <c r="R298" s="66">
        <f>AVERAGE(H298:L298)</f>
        <v>9.6948166947595336E-5</v>
      </c>
      <c r="S298" s="73">
        <f>AVERAGE(M298:Q298)</f>
        <v>1.0345266626403939E-4</v>
      </c>
      <c r="T298" s="66">
        <f>STDEV(H298:L298)</f>
        <v>1.4115682125618523E-5</v>
      </c>
      <c r="U298" s="73">
        <f>STDEV(M298:Q298)</f>
        <v>1.4680085269481087E-5</v>
      </c>
      <c r="V298" s="68">
        <f>R298/S298</f>
        <v>0.93712584168838331</v>
      </c>
      <c r="W298" s="68">
        <f>S298/R298</f>
        <v>1.067092545648233</v>
      </c>
      <c r="X298" s="69">
        <f>TTEST(H298:L298,M298:Q298,2,3)</f>
        <v>0.49545863441973481</v>
      </c>
      <c r="Y298" s="21">
        <v>0.50563000000000002</v>
      </c>
    </row>
    <row r="299" spans="1:25" x14ac:dyDescent="0.25">
      <c r="A299" t="s">
        <v>513</v>
      </c>
      <c r="B299" t="s">
        <v>514</v>
      </c>
      <c r="C299" s="59" t="s">
        <v>515</v>
      </c>
      <c r="D299" s="60" t="s">
        <v>516</v>
      </c>
      <c r="E299" s="60">
        <v>8.8000000000000007</v>
      </c>
      <c r="F299" s="60" t="s">
        <v>71</v>
      </c>
      <c r="G299" s="61">
        <v>399.14454000000001</v>
      </c>
      <c r="H299" s="62">
        <v>1.4967203071369723E-3</v>
      </c>
      <c r="I299" s="62">
        <v>1.4968979042124222E-3</v>
      </c>
      <c r="J299" s="62">
        <v>1.5591088695642388E-3</v>
      </c>
      <c r="K299" s="62">
        <v>1.4763962792438106E-3</v>
      </c>
      <c r="L299" s="62">
        <v>1.0370970181077981E-3</v>
      </c>
      <c r="M299" s="70">
        <v>1.7680391855096737E-3</v>
      </c>
      <c r="N299" s="71">
        <v>1.5274586442520712E-3</v>
      </c>
      <c r="O299" s="71">
        <v>1.7199187169097188E-3</v>
      </c>
      <c r="P299" s="71">
        <v>1.2793594462671282E-3</v>
      </c>
      <c r="Q299" s="72">
        <v>1.4131283157907475E-3</v>
      </c>
      <c r="R299" s="66">
        <f>AVERAGE(H299:L299)</f>
        <v>1.4132440756530484E-3</v>
      </c>
      <c r="S299" s="73">
        <f>AVERAGE(M299:Q299)</f>
        <v>1.5415808617458679E-3</v>
      </c>
      <c r="T299" s="66">
        <f>STDEV(H299:L299)</f>
        <v>2.1255445894903717E-4</v>
      </c>
      <c r="U299" s="73">
        <f>STDEV(M299:Q299)</f>
        <v>2.0527257933740419E-4</v>
      </c>
      <c r="V299" s="68">
        <f>R299/S299</f>
        <v>0.91674988365678345</v>
      </c>
      <c r="W299" s="68">
        <f>S299/R299</f>
        <v>1.0908100648032195</v>
      </c>
      <c r="X299" s="69">
        <f>TTEST(H299:L299,M299:Q299,2,3)</f>
        <v>0.35994721320234474</v>
      </c>
      <c r="Y299" s="21">
        <v>0.6129</v>
      </c>
    </row>
    <row r="300" spans="1:25" x14ac:dyDescent="0.25">
      <c r="A300" t="s">
        <v>1344</v>
      </c>
      <c r="B300" t="s">
        <v>1345</v>
      </c>
      <c r="C300" s="59" t="s">
        <v>1346</v>
      </c>
      <c r="D300" s="60" t="s">
        <v>1347</v>
      </c>
      <c r="E300" s="60">
        <v>2.7</v>
      </c>
      <c r="F300" s="60" t="s">
        <v>83</v>
      </c>
      <c r="G300" s="61">
        <v>137.02439409999999</v>
      </c>
      <c r="H300" s="62">
        <v>4.6187853355965329E-5</v>
      </c>
      <c r="I300" s="62">
        <v>3.3978170394916959E-5</v>
      </c>
      <c r="J300" s="62">
        <v>4.7750751423617213E-5</v>
      </c>
      <c r="K300" s="62">
        <v>4.4434581600284658E-5</v>
      </c>
      <c r="L300" s="62">
        <v>1.8536341309586618E-5</v>
      </c>
      <c r="M300" s="70">
        <v>6.4168389541343897E-5</v>
      </c>
      <c r="N300" s="71">
        <v>1.9422675042824645E-5</v>
      </c>
      <c r="O300" s="71">
        <v>4.0557121643836088E-5</v>
      </c>
      <c r="P300" s="71">
        <v>1.8544350399453817E-5</v>
      </c>
      <c r="Q300" s="72">
        <v>3.9744544567915614E-5</v>
      </c>
      <c r="R300" s="66">
        <f>AVERAGE(H300:L300)</f>
        <v>3.8177539616874158E-5</v>
      </c>
      <c r="S300" s="73">
        <f>AVERAGE(M300:Q300)</f>
        <v>3.6487416239074808E-5</v>
      </c>
      <c r="T300" s="66">
        <f>STDEV(H300:L300)</f>
        <v>1.223083661985266E-5</v>
      </c>
      <c r="U300" s="73">
        <f>STDEV(M300:Q300)</f>
        <v>1.8752111039913517E-5</v>
      </c>
      <c r="V300" s="68">
        <f>R300/S300</f>
        <v>1.046320719634551</v>
      </c>
      <c r="W300" s="68">
        <f>S300/R300</f>
        <v>0.95572990311161043</v>
      </c>
      <c r="X300" s="69">
        <f>TTEST(H300:L300,M300:Q300,2,3)</f>
        <v>0.87080497123827871</v>
      </c>
      <c r="Y300" s="21">
        <v>0.23796</v>
      </c>
    </row>
    <row r="301" spans="1:25" x14ac:dyDescent="0.25">
      <c r="A301" t="s">
        <v>1348</v>
      </c>
      <c r="B301" t="s">
        <v>1349</v>
      </c>
      <c r="C301" s="59" t="s">
        <v>1350</v>
      </c>
      <c r="D301" s="60" t="s">
        <v>1351</v>
      </c>
      <c r="E301" s="60">
        <v>6</v>
      </c>
      <c r="F301" s="60" t="s">
        <v>83</v>
      </c>
      <c r="G301" s="61">
        <v>201.11321000000001</v>
      </c>
      <c r="H301" s="62">
        <v>4.7838474574722348E-6</v>
      </c>
      <c r="I301" s="62">
        <v>5.8941528198418164E-6</v>
      </c>
      <c r="J301" s="62">
        <v>4.5666235135045272E-6</v>
      </c>
      <c r="K301" s="62">
        <v>3.7011690152824823E-6</v>
      </c>
      <c r="L301" s="62">
        <v>4.7530786327788153E-6</v>
      </c>
      <c r="M301" s="70">
        <v>7.58818869574742E-6</v>
      </c>
      <c r="N301" s="71">
        <v>5.1591407537610026E-6</v>
      </c>
      <c r="O301" s="71">
        <v>6.0328658121498405E-6</v>
      </c>
      <c r="P301" s="71">
        <v>7.008579382248639E-6</v>
      </c>
      <c r="Q301" s="72">
        <v>5.1184694860988452E-6</v>
      </c>
      <c r="R301" s="66">
        <f>AVERAGE(H301:L301)</f>
        <v>4.7397742877759757E-6</v>
      </c>
      <c r="S301" s="73">
        <f>AVERAGE(M301:Q301)</f>
        <v>6.1814488260011483E-6</v>
      </c>
      <c r="T301" s="66">
        <f>STDEV(H301:L301)</f>
        <v>7.8156755112075893E-7</v>
      </c>
      <c r="U301" s="73">
        <f>STDEV(M301:Q301)</f>
        <v>1.1022905472065517E-6</v>
      </c>
      <c r="V301" s="68">
        <f>R301/S301</f>
        <v>0.76677400738787505</v>
      </c>
      <c r="W301" s="68">
        <f>S301/R301</f>
        <v>1.3041652303872984</v>
      </c>
      <c r="X301" s="69">
        <f>TTEST(H301:L301,M301:Q301,2,3)</f>
        <v>4.7458559249331414E-2</v>
      </c>
      <c r="Y301" s="21">
        <v>1.2975000000000001</v>
      </c>
    </row>
    <row r="302" spans="1:25" x14ac:dyDescent="0.25">
      <c r="A302" t="s">
        <v>426</v>
      </c>
      <c r="B302" t="s">
        <v>427</v>
      </c>
      <c r="C302" s="59" t="s">
        <v>428</v>
      </c>
      <c r="D302" s="60" t="s">
        <v>429</v>
      </c>
      <c r="E302" s="60">
        <v>9.4</v>
      </c>
      <c r="F302" s="60" t="s">
        <v>83</v>
      </c>
      <c r="G302" s="61">
        <v>289.03300000000002</v>
      </c>
      <c r="H302" s="62">
        <v>3.8342069786815187E-4</v>
      </c>
      <c r="I302" s="62">
        <v>5.1209345474137284E-4</v>
      </c>
      <c r="J302" s="62">
        <v>3.7343406434589153E-4</v>
      </c>
      <c r="K302" s="62">
        <v>3.2733397433776831E-4</v>
      </c>
      <c r="L302" s="62">
        <v>5.4871326391949622E-4</v>
      </c>
      <c r="M302" s="70">
        <v>4.1057476029563296E-4</v>
      </c>
      <c r="N302" s="71">
        <v>6.2234714316074138E-4</v>
      </c>
      <c r="O302" s="71">
        <v>5.0446237449544703E-4</v>
      </c>
      <c r="P302" s="71">
        <v>5.6739234286536501E-4</v>
      </c>
      <c r="Q302" s="72">
        <v>4.5769962862211795E-4</v>
      </c>
      <c r="R302" s="66">
        <f>AVERAGE(H302:L302)</f>
        <v>4.2899909104253614E-4</v>
      </c>
      <c r="S302" s="73">
        <f>AVERAGE(M302:Q302)</f>
        <v>5.1249524988786091E-4</v>
      </c>
      <c r="T302" s="66">
        <f>STDEV(H302:L302)</f>
        <v>9.5834250840814853E-5</v>
      </c>
      <c r="U302" s="73">
        <f>STDEV(M302:Q302)</f>
        <v>8.4463013604632429E-5</v>
      </c>
      <c r="V302" s="68">
        <f>R302/S302</f>
        <v>0.83707915563394086</v>
      </c>
      <c r="W302" s="68">
        <f>S302/R302</f>
        <v>1.194630153277052</v>
      </c>
      <c r="X302" s="69">
        <f>TTEST(H302:L302,M302:Q302,2,3)</f>
        <v>0.18258312033749885</v>
      </c>
      <c r="Y302" s="21">
        <v>0.93862000000000001</v>
      </c>
    </row>
    <row r="303" spans="1:25" x14ac:dyDescent="0.25">
      <c r="B303" t="s">
        <v>527</v>
      </c>
      <c r="C303" s="59" t="s">
        <v>528</v>
      </c>
      <c r="D303" s="60" t="s">
        <v>529</v>
      </c>
      <c r="E303" s="60">
        <v>8.5</v>
      </c>
      <c r="F303" s="60" t="s">
        <v>71</v>
      </c>
      <c r="G303" s="61">
        <v>262.15100410000002</v>
      </c>
      <c r="H303" s="62">
        <v>5.6683964629704015E-5</v>
      </c>
      <c r="I303" s="62">
        <v>5.8958582269470162E-5</v>
      </c>
      <c r="J303" s="62">
        <v>5.5624433364799607E-5</v>
      </c>
      <c r="K303" s="62">
        <v>6.1439075677513077E-5</v>
      </c>
      <c r="L303" s="62">
        <v>4.7838423734623092E-5</v>
      </c>
      <c r="M303" s="70">
        <v>5.3598230804037141E-5</v>
      </c>
      <c r="N303" s="71">
        <v>3.8463479157988475E-5</v>
      </c>
      <c r="O303" s="71">
        <v>6.9734336334898415E-5</v>
      </c>
      <c r="P303" s="71">
        <v>4.1099757237530839E-5</v>
      </c>
      <c r="Q303" s="72">
        <v>3.6990416523531062E-5</v>
      </c>
      <c r="R303" s="66">
        <f>AVERAGE(H303:L303)</f>
        <v>5.6108895935221993E-5</v>
      </c>
      <c r="S303" s="73">
        <f>AVERAGE(M303:Q303)</f>
        <v>4.7977244011597188E-5</v>
      </c>
      <c r="T303" s="66">
        <f>STDEV(H303:L303)</f>
        <v>5.135602367179622E-6</v>
      </c>
      <c r="U303" s="73">
        <f>STDEV(M303:Q303)</f>
        <v>1.3815647678947059E-5</v>
      </c>
      <c r="V303" s="68">
        <f>R303/S303</f>
        <v>1.1694897673084181</v>
      </c>
      <c r="W303" s="68">
        <f>S303/R303</f>
        <v>0.85507374921415602</v>
      </c>
      <c r="X303" s="69">
        <f>TTEST(H303:L303,M303:Q303,2,3)</f>
        <v>0.2713012398064355</v>
      </c>
      <c r="Y303" s="21">
        <v>0.90097000000000005</v>
      </c>
    </row>
    <row r="304" spans="1:25" x14ac:dyDescent="0.25">
      <c r="A304" t="s">
        <v>996</v>
      </c>
      <c r="B304" t="s">
        <v>997</v>
      </c>
      <c r="C304" s="59" t="s">
        <v>998</v>
      </c>
      <c r="D304" s="60" t="s">
        <v>999</v>
      </c>
      <c r="E304" s="60">
        <v>7.9</v>
      </c>
      <c r="F304" s="60" t="s">
        <v>71</v>
      </c>
      <c r="G304" s="61">
        <v>106.04989310000001</v>
      </c>
      <c r="H304" s="62">
        <v>8.7756886152655974E-4</v>
      </c>
      <c r="I304" s="62">
        <v>1.1198452757326212E-3</v>
      </c>
      <c r="J304" s="62">
        <v>9.2737387125242882E-4</v>
      </c>
      <c r="K304" s="62">
        <v>9.5470641874826473E-4</v>
      </c>
      <c r="L304" s="62">
        <v>1.1897544970453516E-3</v>
      </c>
      <c r="M304" s="70">
        <v>1.0174549671139275E-3</v>
      </c>
      <c r="N304" s="71">
        <v>1.2973805737187068E-3</v>
      </c>
      <c r="O304" s="71">
        <v>1.2003286785601593E-3</v>
      </c>
      <c r="P304" s="71">
        <v>1.245150140641912E-3</v>
      </c>
      <c r="Q304" s="72">
        <v>1.102548553618754E-3</v>
      </c>
      <c r="R304" s="66">
        <f>AVERAGE(H304:L304)</f>
        <v>1.0138497848610453E-3</v>
      </c>
      <c r="S304" s="73">
        <f>AVERAGE(M304:Q304)</f>
        <v>1.1725725827306918E-3</v>
      </c>
      <c r="T304" s="66">
        <f>STDEV(H304:L304)</f>
        <v>1.3390857264216247E-4</v>
      </c>
      <c r="U304" s="73">
        <f>STDEV(M304:Q304)</f>
        <v>1.1244974067357302E-4</v>
      </c>
      <c r="V304" s="68">
        <f>R304/S304</f>
        <v>0.86463712335827247</v>
      </c>
      <c r="W304" s="68">
        <f>S304/R304</f>
        <v>1.1565545510190156</v>
      </c>
      <c r="X304" s="69">
        <f>TTEST(H304:L304,M304:Q304,2,3)</f>
        <v>7.7950681678016151E-2</v>
      </c>
      <c r="Y304" s="21">
        <v>1.1666000000000001</v>
      </c>
    </row>
    <row r="305" spans="1:25" x14ac:dyDescent="0.25">
      <c r="A305" t="s">
        <v>1352</v>
      </c>
      <c r="B305" t="s">
        <v>1353</v>
      </c>
      <c r="C305" s="59" t="s">
        <v>1354</v>
      </c>
      <c r="D305" s="60" t="s">
        <v>1355</v>
      </c>
      <c r="E305" s="60">
        <v>7.8</v>
      </c>
      <c r="F305" s="60" t="s">
        <v>83</v>
      </c>
      <c r="G305" s="61">
        <v>173.04552340000001</v>
      </c>
      <c r="H305" s="62">
        <v>1.8868411961258834E-5</v>
      </c>
      <c r="I305" s="62">
        <v>1.6543259571561332E-5</v>
      </c>
      <c r="J305" s="62">
        <v>1.9209075468245174E-5</v>
      </c>
      <c r="K305" s="62">
        <v>1.6691836755415963E-5</v>
      </c>
      <c r="L305" s="62">
        <v>1.464429391866101E-5</v>
      </c>
      <c r="M305" s="70">
        <v>2.3728353404402453E-5</v>
      </c>
      <c r="N305" s="71">
        <v>1.5188737009983598E-5</v>
      </c>
      <c r="O305" s="71">
        <v>1.2185351183521463E-5</v>
      </c>
      <c r="P305" s="71">
        <v>1.4228080517317153E-5</v>
      </c>
      <c r="Q305" s="72">
        <v>1.5960606331206231E-5</v>
      </c>
      <c r="R305" s="66">
        <f>AVERAGE(H305:L305)</f>
        <v>1.719137553502846E-5</v>
      </c>
      <c r="S305" s="73">
        <f>AVERAGE(M305:Q305)</f>
        <v>1.6258225689286181E-5</v>
      </c>
      <c r="T305" s="66">
        <f>STDEV(H305:L305)</f>
        <v>1.8735515905814391E-6</v>
      </c>
      <c r="U305" s="73">
        <f>STDEV(M305:Q305)</f>
        <v>4.4086559050516151E-6</v>
      </c>
      <c r="V305" s="68">
        <f>R305/S305</f>
        <v>1.0573955524776117</v>
      </c>
      <c r="W305" s="68">
        <f>S305/R305</f>
        <v>0.94571988472702895</v>
      </c>
      <c r="X305" s="69">
        <f>TTEST(H305:L305,M305:Q305,2,3)</f>
        <v>0.68000245640138135</v>
      </c>
      <c r="Y305" s="21">
        <v>0.42957000000000001</v>
      </c>
    </row>
    <row r="306" spans="1:25" x14ac:dyDescent="0.25">
      <c r="A306" t="s">
        <v>1356</v>
      </c>
      <c r="B306" t="s">
        <v>1357</v>
      </c>
      <c r="C306" s="59" t="s">
        <v>1358</v>
      </c>
      <c r="D306" s="60" t="s">
        <v>1359</v>
      </c>
      <c r="E306" s="60">
        <v>2.8</v>
      </c>
      <c r="F306" s="60" t="s">
        <v>71</v>
      </c>
      <c r="G306" s="61">
        <v>298.09686010000001</v>
      </c>
      <c r="H306" s="62">
        <v>8.913100678819637E-4</v>
      </c>
      <c r="I306" s="62">
        <v>4.0601052203470241E-4</v>
      </c>
      <c r="J306" s="62">
        <v>7.4605156941546266E-4</v>
      </c>
      <c r="K306" s="62">
        <v>6.1322651174302884E-4</v>
      </c>
      <c r="L306" s="62">
        <v>4.9410405888765906E-4</v>
      </c>
      <c r="M306" s="70">
        <v>5.522226197768016E-4</v>
      </c>
      <c r="N306" s="71">
        <v>6.5465054137847048E-4</v>
      </c>
      <c r="O306" s="71">
        <v>1.1871780066228304E-3</v>
      </c>
      <c r="P306" s="71">
        <v>5.8463061710101335E-4</v>
      </c>
      <c r="Q306" s="72">
        <v>4.3888568134566193E-4</v>
      </c>
      <c r="R306" s="66">
        <f>AVERAGE(H306:L306)</f>
        <v>6.301405459925634E-4</v>
      </c>
      <c r="S306" s="73">
        <f>AVERAGE(M306:Q306)</f>
        <v>6.8351349324495569E-4</v>
      </c>
      <c r="T306" s="66">
        <f>STDEV(H306:L306)</f>
        <v>1.940819173265959E-4</v>
      </c>
      <c r="U306" s="73">
        <f>STDEV(M306:Q306)</f>
        <v>2.9213391408384261E-4</v>
      </c>
      <c r="V306" s="68">
        <f>R306/S306</f>
        <v>0.92191383523534243</v>
      </c>
      <c r="W306" s="68">
        <f>S306/R306</f>
        <v>1.0847000682495713</v>
      </c>
      <c r="X306" s="69">
        <f>TTEST(H306:L306,M306:Q306,2,3)</f>
        <v>0.7436916929093873</v>
      </c>
      <c r="Y306" s="21">
        <v>0.19352</v>
      </c>
    </row>
    <row r="307" spans="1:25" x14ac:dyDescent="0.25">
      <c r="A307" t="s">
        <v>859</v>
      </c>
      <c r="B307" t="s">
        <v>860</v>
      </c>
      <c r="C307" s="59" t="s">
        <v>861</v>
      </c>
      <c r="D307" s="60" t="s">
        <v>862</v>
      </c>
      <c r="E307" s="60">
        <v>7.5</v>
      </c>
      <c r="F307" s="60" t="s">
        <v>83</v>
      </c>
      <c r="G307" s="61">
        <v>173.0819089</v>
      </c>
      <c r="H307" s="62">
        <v>1.4440177512560936E-5</v>
      </c>
      <c r="I307" s="62">
        <v>1.3710451114848529E-5</v>
      </c>
      <c r="J307" s="62">
        <v>1.4012084001488059E-5</v>
      </c>
      <c r="K307" s="62">
        <v>1.5026400192527085E-5</v>
      </c>
      <c r="L307" s="62">
        <v>1.356003638202691E-5</v>
      </c>
      <c r="M307" s="70">
        <v>1.9564851239668019E-5</v>
      </c>
      <c r="N307" s="71">
        <v>1.6199165945141331E-5</v>
      </c>
      <c r="O307" s="71">
        <v>1.2363033666450328E-5</v>
      </c>
      <c r="P307" s="71">
        <v>2.2011498954583633E-5</v>
      </c>
      <c r="Q307" s="72">
        <v>1.7289134976328569E-5</v>
      </c>
      <c r="R307" s="66">
        <f>AVERAGE(H307:L307)</f>
        <v>1.4149829840690302E-5</v>
      </c>
      <c r="S307" s="73">
        <f>AVERAGE(M307:Q307)</f>
        <v>1.7485536956434377E-5</v>
      </c>
      <c r="T307" s="66">
        <f>STDEV(H307:L307)</f>
        <v>5.94256101588775E-7</v>
      </c>
      <c r="U307" s="73">
        <f>STDEV(M307:Q307)</f>
        <v>3.6311583540769957E-6</v>
      </c>
      <c r="V307" s="68">
        <f>R307/S307</f>
        <v>0.8092305015250566</v>
      </c>
      <c r="W307" s="68">
        <f>S307/R307</f>
        <v>1.235741853668916</v>
      </c>
      <c r="X307" s="69">
        <f>TTEST(H307:L307,M307:Q307,2,3)</f>
        <v>0.10900359116763594</v>
      </c>
      <c r="Y307" s="21">
        <v>1.141</v>
      </c>
    </row>
    <row r="308" spans="1:25" x14ac:dyDescent="0.25">
      <c r="A308" t="s">
        <v>595</v>
      </c>
      <c r="B308" t="s">
        <v>596</v>
      </c>
      <c r="C308" s="59" t="s">
        <v>597</v>
      </c>
      <c r="D308" s="60" t="s">
        <v>598</v>
      </c>
      <c r="E308" s="60">
        <v>8.8000000000000007</v>
      </c>
      <c r="F308" s="60" t="s">
        <v>83</v>
      </c>
      <c r="G308" s="61">
        <v>117.0193087</v>
      </c>
      <c r="H308" s="62">
        <v>4.6587590312683769E-3</v>
      </c>
      <c r="I308" s="62">
        <v>5.5176139701924734E-3</v>
      </c>
      <c r="J308" s="62">
        <v>5.1108927842331443E-3</v>
      </c>
      <c r="K308" s="62">
        <v>5.2019944412611844E-3</v>
      </c>
      <c r="L308" s="62">
        <v>7.1250923781035862E-3</v>
      </c>
      <c r="M308" s="70">
        <v>4.8993122589988548E-3</v>
      </c>
      <c r="N308" s="71">
        <v>6.7405140311177598E-3</v>
      </c>
      <c r="O308" s="71">
        <v>5.1466216315167483E-3</v>
      </c>
      <c r="P308" s="71">
        <v>6.1903797852403703E-3</v>
      </c>
      <c r="Q308" s="72">
        <v>4.654780493197932E-3</v>
      </c>
      <c r="R308" s="66">
        <f>AVERAGE(H308:L308)</f>
        <v>5.5228705210117529E-3</v>
      </c>
      <c r="S308" s="73">
        <f>AVERAGE(M308:Q308)</f>
        <v>5.5263216400143322E-3</v>
      </c>
      <c r="T308" s="66">
        <f>STDEV(H308:L308)</f>
        <v>9.4690526077495637E-4</v>
      </c>
      <c r="U308" s="73">
        <f>STDEV(M308:Q308)</f>
        <v>8.9612125487891273E-4</v>
      </c>
      <c r="V308" s="68">
        <f>R308/S308</f>
        <v>0.99937551246065903</v>
      </c>
      <c r="W308" s="68">
        <f>S308/R308</f>
        <v>1.0006248777677205</v>
      </c>
      <c r="X308" s="69">
        <f>TTEST(H308:L308,M308:Q308,2,3)</f>
        <v>0.99542255731951601</v>
      </c>
      <c r="Y308" s="21">
        <v>6.3039000000000003E-3</v>
      </c>
    </row>
    <row r="309" spans="1:25" x14ac:dyDescent="0.25">
      <c r="A309" t="s">
        <v>1360</v>
      </c>
      <c r="B309" t="s">
        <v>1001</v>
      </c>
      <c r="C309" s="59" t="s">
        <v>1002</v>
      </c>
      <c r="D309" s="60" t="s">
        <v>1003</v>
      </c>
      <c r="E309" s="60">
        <v>10.199999999999999</v>
      </c>
      <c r="F309" s="60" t="s">
        <v>71</v>
      </c>
      <c r="G309" s="61">
        <v>868.1386</v>
      </c>
      <c r="H309" s="62">
        <v>1.5254920168847754E-5</v>
      </c>
      <c r="I309" s="62">
        <v>1.5426394090093167E-5</v>
      </c>
      <c r="J309" s="62">
        <v>9.2849889508608269E-6</v>
      </c>
      <c r="K309" s="62">
        <v>8.5028034919909059E-6</v>
      </c>
      <c r="L309" s="62">
        <v>2.1123245974129741E-5</v>
      </c>
      <c r="M309" s="70">
        <v>1.1955212783411711E-5</v>
      </c>
      <c r="N309" s="71">
        <v>2.1525312695304872E-5</v>
      </c>
      <c r="O309" s="71">
        <v>8.7414483574388459E-6</v>
      </c>
      <c r="P309" s="71">
        <v>3.1345189325418013E-5</v>
      </c>
      <c r="Q309" s="72">
        <v>1.1661362180908722E-5</v>
      </c>
      <c r="R309" s="66">
        <f>AVERAGE(H309:L309)</f>
        <v>1.391847053518448E-5</v>
      </c>
      <c r="S309" s="73">
        <f>AVERAGE(M309:Q309)</f>
        <v>1.7045705068496433E-5</v>
      </c>
      <c r="T309" s="66">
        <f>STDEV(H309:L309)</f>
        <v>5.1664136814475936E-6</v>
      </c>
      <c r="U309" s="73">
        <f>STDEV(M309:Q309)</f>
        <v>9.3328328237314527E-6</v>
      </c>
      <c r="V309" s="68">
        <f>R309/S309</f>
        <v>0.81653827044727811</v>
      </c>
      <c r="W309" s="68">
        <f>S309/R309</f>
        <v>1.2246823403050373</v>
      </c>
      <c r="X309" s="69">
        <f>TTEST(H309:L309,M309:Q309,2,3)</f>
        <v>0.53553564595152625</v>
      </c>
      <c r="Y309" s="21">
        <v>0.35782999999999998</v>
      </c>
    </row>
    <row r="310" spans="1:25" x14ac:dyDescent="0.25">
      <c r="A310" t="s">
        <v>1361</v>
      </c>
      <c r="B310" t="s">
        <v>1362</v>
      </c>
      <c r="C310" s="59" t="s">
        <v>1363</v>
      </c>
      <c r="D310" s="60" t="s">
        <v>1364</v>
      </c>
      <c r="E310" s="60">
        <v>10.5</v>
      </c>
      <c r="F310" s="60" t="s">
        <v>83</v>
      </c>
      <c r="G310" s="61">
        <v>168.9812</v>
      </c>
      <c r="H310" s="62">
        <v>3.6213498245039919E-5</v>
      </c>
      <c r="I310" s="62">
        <v>7.7234130422968513E-5</v>
      </c>
      <c r="J310" s="62">
        <v>3.0649141947447263E-5</v>
      </c>
      <c r="K310" s="62">
        <v>2.9949470750825024E-5</v>
      </c>
      <c r="L310" s="62">
        <v>9.3827681346246941E-5</v>
      </c>
      <c r="M310" s="70">
        <v>3.6884645813627519E-5</v>
      </c>
      <c r="N310" s="71">
        <v>7.2815566655659705E-5</v>
      </c>
      <c r="O310" s="71">
        <v>5.0070664556221176E-5</v>
      </c>
      <c r="P310" s="71">
        <v>6.5040538525117865E-5</v>
      </c>
      <c r="Q310" s="72">
        <v>5.0167716028984385E-5</v>
      </c>
      <c r="R310" s="66">
        <f>AVERAGE(H310:L310)</f>
        <v>5.3574784542505531E-5</v>
      </c>
      <c r="S310" s="73">
        <f>AVERAGE(M310:Q310)</f>
        <v>5.4995826315922124E-5</v>
      </c>
      <c r="T310" s="66">
        <f>STDEV(H310:L310)</f>
        <v>2.9854711314289753E-5</v>
      </c>
      <c r="U310" s="73">
        <f>STDEV(M310:Q310)</f>
        <v>1.4089199015824034E-5</v>
      </c>
      <c r="V310" s="68">
        <f>R310/S310</f>
        <v>0.97416091604382027</v>
      </c>
      <c r="W310" s="68">
        <f>S310/R310</f>
        <v>1.0265244514849921</v>
      </c>
      <c r="X310" s="69">
        <f>TTEST(H310:L310,M310:Q310,2,3)</f>
        <v>0.92661496792360409</v>
      </c>
      <c r="Y310" s="21">
        <v>0.31087999999999999</v>
      </c>
    </row>
    <row r="311" spans="1:25" x14ac:dyDescent="0.25">
      <c r="A311" t="s">
        <v>1365</v>
      </c>
      <c r="B311" t="s">
        <v>1366</v>
      </c>
      <c r="C311" s="59" t="s">
        <v>1367</v>
      </c>
      <c r="D311" s="60" t="s">
        <v>1368</v>
      </c>
      <c r="E311" s="60">
        <v>9.8000000000000007</v>
      </c>
      <c r="F311" s="60" t="s">
        <v>83</v>
      </c>
      <c r="G311" s="61">
        <v>149.00913790000001</v>
      </c>
      <c r="H311" s="62">
        <v>2.6306358838889209E-6</v>
      </c>
      <c r="I311" s="62">
        <v>3.8072114328349053E-6</v>
      </c>
      <c r="J311" s="62">
        <v>2.5054847057547261E-6</v>
      </c>
      <c r="K311" s="62">
        <v>2.2098913048147686E-6</v>
      </c>
      <c r="L311" s="62">
        <v>4.1623295847011473E-6</v>
      </c>
      <c r="M311" s="70">
        <v>3.286537861019648E-6</v>
      </c>
      <c r="N311" s="71">
        <v>4.8037377621711809E-6</v>
      </c>
      <c r="O311" s="71">
        <v>3.2997697353134862E-6</v>
      </c>
      <c r="P311" s="71">
        <v>3.7425118830018565E-6</v>
      </c>
      <c r="Q311" s="72">
        <v>3.2091864774939037E-6</v>
      </c>
      <c r="R311" s="66">
        <f>AVERAGE(H311:L311)</f>
        <v>3.0631105823988932E-6</v>
      </c>
      <c r="S311" s="73">
        <f>AVERAGE(M311:Q311)</f>
        <v>3.6683487438000146E-6</v>
      </c>
      <c r="T311" s="66">
        <f>STDEV(H311:L311)</f>
        <v>8.6428187089594827E-7</v>
      </c>
      <c r="U311" s="73">
        <f>STDEV(M311:Q311)</f>
        <v>6.6840639149396074E-7</v>
      </c>
      <c r="V311" s="68">
        <f>R311/S311</f>
        <v>0.83501073543674043</v>
      </c>
      <c r="W311" s="68">
        <f>S311/R311</f>
        <v>1.1975893932393147</v>
      </c>
      <c r="X311" s="69">
        <f>TTEST(H311:L311,M311:Q311,2,3)</f>
        <v>0.2527161347246174</v>
      </c>
      <c r="Y311" s="21">
        <v>0.86944999999999995</v>
      </c>
    </row>
    <row r="312" spans="1:25" x14ac:dyDescent="0.25">
      <c r="A312" t="s">
        <v>681</v>
      </c>
      <c r="B312" t="s">
        <v>682</v>
      </c>
      <c r="C312" s="59" t="s">
        <v>683</v>
      </c>
      <c r="D312" s="60" t="s">
        <v>684</v>
      </c>
      <c r="E312" s="60">
        <v>7.5</v>
      </c>
      <c r="F312" s="60" t="s">
        <v>71</v>
      </c>
      <c r="G312" s="61">
        <v>126.02196379999999</v>
      </c>
      <c r="H312" s="62">
        <v>2.1248668043924452E-6</v>
      </c>
      <c r="I312" s="62">
        <v>1.9535927478721109E-6</v>
      </c>
      <c r="J312" s="62">
        <v>2.1634112306577509E-6</v>
      </c>
      <c r="K312" s="62">
        <v>1.8613299073500104E-6</v>
      </c>
      <c r="L312" s="62">
        <v>2.8480548160579357E-6</v>
      </c>
      <c r="M312" s="70">
        <v>2.7949987947116292E-6</v>
      </c>
      <c r="N312" s="71">
        <v>2.0495196814737863E-6</v>
      </c>
      <c r="O312" s="71">
        <v>1.7504478972057826E-6</v>
      </c>
      <c r="P312" s="71">
        <v>1.8241576702589297E-6</v>
      </c>
      <c r="Q312" s="72">
        <v>1.6891559824836379E-6</v>
      </c>
      <c r="R312" s="66">
        <f>AVERAGE(H312:L312)</f>
        <v>2.1902511012660505E-6</v>
      </c>
      <c r="S312" s="73">
        <f>AVERAGE(M312:Q312)</f>
        <v>2.0216560052267537E-6</v>
      </c>
      <c r="T312" s="66">
        <f>STDEV(H312:L312)</f>
        <v>3.8791027962797465E-7</v>
      </c>
      <c r="U312" s="73">
        <f>STDEV(M312:Q312)</f>
        <v>4.5330760797658084E-7</v>
      </c>
      <c r="V312" s="68">
        <f>R312/S312</f>
        <v>1.0833945515970145</v>
      </c>
      <c r="W312" s="68">
        <f>S312/R312</f>
        <v>0.92302476371688968</v>
      </c>
      <c r="X312" s="69">
        <f>TTEST(H312:L312,M312:Q312,2,3)</f>
        <v>0.54551068531899838</v>
      </c>
      <c r="Y312" s="21">
        <v>0.49808999999999998</v>
      </c>
    </row>
    <row r="313" spans="1:25" x14ac:dyDescent="0.25">
      <c r="A313" t="s">
        <v>1369</v>
      </c>
      <c r="B313" t="s">
        <v>118</v>
      </c>
      <c r="C313" s="59" t="s">
        <v>119</v>
      </c>
      <c r="D313" s="60" t="s">
        <v>82</v>
      </c>
      <c r="E313" s="60">
        <v>6.75</v>
      </c>
      <c r="F313" s="60" t="s">
        <v>71</v>
      </c>
      <c r="G313" s="61">
        <v>175.10774230000001</v>
      </c>
      <c r="H313" s="62">
        <v>7.6641128819720543E-5</v>
      </c>
      <c r="I313" s="62">
        <v>1.0964185133806575E-4</v>
      </c>
      <c r="J313" s="62">
        <v>7.7113651345078613E-5</v>
      </c>
      <c r="K313" s="62">
        <v>8.4479217886226682E-5</v>
      </c>
      <c r="L313" s="62">
        <v>1.3102270294064832E-4</v>
      </c>
      <c r="M313" s="70">
        <v>7.6292345907600205E-5</v>
      </c>
      <c r="N313" s="71">
        <v>1.2433496107489315E-4</v>
      </c>
      <c r="O313" s="71">
        <v>1.0255693835555389E-4</v>
      </c>
      <c r="P313" s="71">
        <v>1.1861279778803462E-4</v>
      </c>
      <c r="Q313" s="72">
        <v>1.0486057823109469E-4</v>
      </c>
      <c r="R313" s="66">
        <f>AVERAGE(H313:L313)</f>
        <v>9.5779710465947987E-5</v>
      </c>
      <c r="S313" s="73">
        <f>AVERAGE(M313:Q313)</f>
        <v>1.0533152427143532E-4</v>
      </c>
      <c r="T313" s="66">
        <f>STDEV(H313:L313)</f>
        <v>2.3857051741611238E-5</v>
      </c>
      <c r="U313" s="73">
        <f>STDEV(M313:Q313)</f>
        <v>1.8632745596059421E-5</v>
      </c>
      <c r="V313" s="68">
        <f>R313/S313</f>
        <v>0.90931666591216631</v>
      </c>
      <c r="W313" s="68">
        <f>S313/R313</f>
        <v>1.0997269020653726</v>
      </c>
      <c r="X313" s="69">
        <f>TTEST(H313:L313,M313:Q313,2,3)</f>
        <v>0.50161966700885241</v>
      </c>
      <c r="Y313" s="21">
        <v>0.52329000000000003</v>
      </c>
    </row>
    <row r="314" spans="1:25" x14ac:dyDescent="0.25">
      <c r="A314" t="s">
        <v>84</v>
      </c>
      <c r="B314" t="s">
        <v>85</v>
      </c>
      <c r="C314" s="59" t="s">
        <v>86</v>
      </c>
      <c r="D314" s="60" t="s">
        <v>87</v>
      </c>
      <c r="E314" s="60">
        <v>7.4</v>
      </c>
      <c r="F314" s="60" t="s">
        <v>71</v>
      </c>
      <c r="G314" s="61">
        <v>345.07811229999999</v>
      </c>
      <c r="H314" s="62">
        <v>1.3253981947971918E-4</v>
      </c>
      <c r="I314" s="62">
        <v>1.828194289301384E-4</v>
      </c>
      <c r="J314" s="62">
        <v>1.3743481834317016E-4</v>
      </c>
      <c r="K314" s="62">
        <v>1.3726831247930072E-4</v>
      </c>
      <c r="L314" s="62">
        <v>1.8502984718486544E-4</v>
      </c>
      <c r="M314" s="70">
        <v>2.1778159056344017E-4</v>
      </c>
      <c r="N314" s="71">
        <v>3.0128198474814244E-4</v>
      </c>
      <c r="O314" s="71">
        <v>2.7214917392827652E-4</v>
      </c>
      <c r="P314" s="71">
        <v>2.7421893380151925E-4</v>
      </c>
      <c r="Q314" s="72">
        <v>2.345270560006329E-4</v>
      </c>
      <c r="R314" s="66">
        <f>AVERAGE(H314:L314)</f>
        <v>1.5501844528343877E-4</v>
      </c>
      <c r="S314" s="73">
        <f>AVERAGE(M314:Q314)</f>
        <v>2.5999174780840228E-4</v>
      </c>
      <c r="T314" s="66">
        <f>STDEV(H314:L314)</f>
        <v>2.6472243505111833E-5</v>
      </c>
      <c r="U314" s="73">
        <f>STDEV(M314:Q314)</f>
        <v>3.3485994838110791E-5</v>
      </c>
      <c r="V314" s="68">
        <f>R314/S314</f>
        <v>0.59624371384924768</v>
      </c>
      <c r="W314" s="68">
        <f>S314/R314</f>
        <v>1.6771665290090367</v>
      </c>
      <c r="X314" s="69">
        <f>TTEST(H314:L314,M314:Q314,2,3)</f>
        <v>6.8706752570747796E-4</v>
      </c>
      <c r="Y314" s="21">
        <v>1.7685999999999999</v>
      </c>
    </row>
    <row r="315" spans="1:25" x14ac:dyDescent="0.25">
      <c r="B315" t="s">
        <v>892</v>
      </c>
      <c r="C315" s="59" t="s">
        <v>893</v>
      </c>
      <c r="D315" s="60" t="s">
        <v>894</v>
      </c>
      <c r="E315" s="60">
        <v>5</v>
      </c>
      <c r="F315" s="60" t="s">
        <v>83</v>
      </c>
      <c r="G315" s="61">
        <v>132.01244919999999</v>
      </c>
      <c r="H315" s="62">
        <v>2.7027585628593031E-5</v>
      </c>
      <c r="I315" s="62">
        <v>5.2372322379375866E-5</v>
      </c>
      <c r="J315" s="62">
        <v>3.9408565245848953E-5</v>
      </c>
      <c r="K315" s="62">
        <v>3.2333084630024306E-5</v>
      </c>
      <c r="L315" s="62">
        <v>3.9097105792677294E-5</v>
      </c>
      <c r="M315" s="70">
        <v>4.5231031546244852E-5</v>
      </c>
      <c r="N315" s="71">
        <v>5.9389602902876383E-5</v>
      </c>
      <c r="O315" s="71">
        <v>2.6826681793298126E-5</v>
      </c>
      <c r="P315" s="71">
        <v>6.7079431211348298E-5</v>
      </c>
      <c r="Q315" s="72">
        <v>6.7604392878621927E-5</v>
      </c>
      <c r="R315" s="66">
        <f>AVERAGE(H315:L315)</f>
        <v>3.804773273530388E-5</v>
      </c>
      <c r="S315" s="73">
        <f>AVERAGE(M315:Q315)</f>
        <v>5.3226228066477909E-5</v>
      </c>
      <c r="T315" s="66">
        <f>STDEV(H315:L315)</f>
        <v>9.5164037670103489E-6</v>
      </c>
      <c r="U315" s="73">
        <f>STDEV(M315:Q315)</f>
        <v>1.7302378889469798E-5</v>
      </c>
      <c r="V315" s="68">
        <f>R315/S315</f>
        <v>0.71483052843390371</v>
      </c>
      <c r="W315" s="68">
        <f>S315/R315</f>
        <v>1.3989329781296047</v>
      </c>
      <c r="X315" s="69">
        <f>TTEST(H315:L315,M315:Q315,2,3)</f>
        <v>0.1347240580021411</v>
      </c>
      <c r="Y315" s="21">
        <v>0.92488000000000004</v>
      </c>
    </row>
    <row r="316" spans="1:25" x14ac:dyDescent="0.25">
      <c r="B316" t="s">
        <v>254</v>
      </c>
      <c r="C316" s="59" t="s">
        <v>255</v>
      </c>
      <c r="D316" s="60" t="s">
        <v>256</v>
      </c>
      <c r="E316" s="60">
        <v>8</v>
      </c>
      <c r="F316" s="60" t="s">
        <v>71</v>
      </c>
      <c r="G316" s="61">
        <v>276.16665419999998</v>
      </c>
      <c r="H316" s="62">
        <v>1.9431671064027413E-4</v>
      </c>
      <c r="I316" s="62">
        <v>1.9834573650835813E-4</v>
      </c>
      <c r="J316" s="62">
        <v>1.9083012215858806E-4</v>
      </c>
      <c r="K316" s="62">
        <v>2.1734356355703293E-4</v>
      </c>
      <c r="L316" s="62">
        <v>2.0076492043678669E-4</v>
      </c>
      <c r="M316" s="70">
        <v>2.7746412483157948E-4</v>
      </c>
      <c r="N316" s="71">
        <v>2.5924435448642833E-4</v>
      </c>
      <c r="O316" s="71">
        <v>4.3278003435437304E-4</v>
      </c>
      <c r="P316" s="71">
        <v>2.41562738082989E-4</v>
      </c>
      <c r="Q316" s="72">
        <v>2.1469907528402324E-4</v>
      </c>
      <c r="R316" s="66">
        <f>AVERAGE(H316:L316)</f>
        <v>2.0032021066020801E-4</v>
      </c>
      <c r="S316" s="73">
        <f>AVERAGE(M316:Q316)</f>
        <v>2.8515006540787862E-4</v>
      </c>
      <c r="T316" s="66">
        <f>STDEV(H316:L316)</f>
        <v>1.0246885515480678E-5</v>
      </c>
      <c r="U316" s="73">
        <f>STDEV(M316:Q316)</f>
        <v>8.5714620084308973E-5</v>
      </c>
      <c r="V316" s="68">
        <f>R316/S316</f>
        <v>0.70250802984621452</v>
      </c>
      <c r="W316" s="68">
        <f>S316/R316</f>
        <v>1.4234712736577677</v>
      </c>
      <c r="X316" s="69">
        <f>TTEST(H316:L316,M316:Q316,2,3)</f>
        <v>9.104172605905804E-2</v>
      </c>
      <c r="Y316" s="21">
        <v>1.3622000000000001</v>
      </c>
    </row>
    <row r="317" spans="1:25" x14ac:dyDescent="0.25">
      <c r="B317" t="s">
        <v>391</v>
      </c>
      <c r="C317" s="59" t="s">
        <v>392</v>
      </c>
      <c r="D317" s="60" t="s">
        <v>393</v>
      </c>
      <c r="E317" s="60">
        <v>7.4</v>
      </c>
      <c r="F317" s="60" t="s">
        <v>83</v>
      </c>
      <c r="G317" s="61">
        <v>135.02987340000001</v>
      </c>
      <c r="H317" s="62">
        <v>1.3513165666361891E-4</v>
      </c>
      <c r="I317" s="62">
        <v>1.9639533916837544E-4</v>
      </c>
      <c r="J317" s="62">
        <v>1.661929322430617E-4</v>
      </c>
      <c r="K317" s="62">
        <v>1.562591644150278E-4</v>
      </c>
      <c r="L317" s="62">
        <v>2.1073063290128291E-4</v>
      </c>
      <c r="M317" s="70">
        <v>2.4549641766180748E-4</v>
      </c>
      <c r="N317" s="71">
        <v>2.6423563728865325E-4</v>
      </c>
      <c r="O317" s="71">
        <v>2.9167773660172168E-4</v>
      </c>
      <c r="P317" s="71">
        <v>2.7122045149661919E-4</v>
      </c>
      <c r="Q317" s="72">
        <v>2.9830776029815282E-4</v>
      </c>
      <c r="R317" s="66">
        <f>AVERAGE(H317:L317)</f>
        <v>1.7294194507827334E-4</v>
      </c>
      <c r="S317" s="73">
        <f>AVERAGE(M317:Q317)</f>
        <v>2.7418760066939086E-4</v>
      </c>
      <c r="T317" s="66">
        <f>STDEV(H317:L317)</f>
        <v>3.0543120651947419E-5</v>
      </c>
      <c r="U317" s="73">
        <f>STDEV(M317:Q317)</f>
        <v>2.1323206179934758E-5</v>
      </c>
      <c r="V317" s="68">
        <f>R317/S317</f>
        <v>0.63074312863185522</v>
      </c>
      <c r="W317" s="68">
        <f>S317/R317</f>
        <v>1.5854314610911415</v>
      </c>
      <c r="X317" s="69">
        <f>TTEST(H317:L317,M317:Q317,2,3)</f>
        <v>4.6215542116349E-4</v>
      </c>
      <c r="Y317" s="21">
        <v>1.76</v>
      </c>
    </row>
    <row r="318" spans="1:25" x14ac:dyDescent="0.25">
      <c r="A318" t="s">
        <v>621</v>
      </c>
      <c r="B318" t="s">
        <v>622</v>
      </c>
      <c r="C318" s="59" t="s">
        <v>623</v>
      </c>
      <c r="D318" s="60" t="s">
        <v>441</v>
      </c>
      <c r="E318" s="60">
        <v>7.3</v>
      </c>
      <c r="F318" s="60" t="s">
        <v>71</v>
      </c>
      <c r="G318" s="61">
        <v>120.06554319999999</v>
      </c>
      <c r="H318" s="62">
        <v>1.7923801151805158E-3</v>
      </c>
      <c r="I318" s="62">
        <v>2.2507518964144293E-3</v>
      </c>
      <c r="J318" s="62">
        <v>1.8467246405715922E-3</v>
      </c>
      <c r="K318" s="62">
        <v>1.9104854559156129E-3</v>
      </c>
      <c r="L318" s="62">
        <v>2.4597661166449922E-3</v>
      </c>
      <c r="M318" s="70">
        <v>1.9669568862280026E-3</v>
      </c>
      <c r="N318" s="71">
        <v>2.7061659789187815E-3</v>
      </c>
      <c r="O318" s="71">
        <v>2.4236292843874416E-3</v>
      </c>
      <c r="P318" s="71">
        <v>2.5787184206030843E-3</v>
      </c>
      <c r="Q318" s="72">
        <v>2.2638039780616443E-3</v>
      </c>
      <c r="R318" s="66">
        <f>AVERAGE(H318:L318)</f>
        <v>2.0520216449454289E-3</v>
      </c>
      <c r="S318" s="73">
        <f>AVERAGE(M318:Q318)</f>
        <v>2.387854909639791E-3</v>
      </c>
      <c r="T318" s="66">
        <f>STDEV(H318:L318)</f>
        <v>2.8954375482779252E-4</v>
      </c>
      <c r="U318" s="73">
        <f>STDEV(M318:Q318)</f>
        <v>2.8791248768884236E-4</v>
      </c>
      <c r="V318" s="68">
        <f>R318/S318</f>
        <v>0.85935775941050674</v>
      </c>
      <c r="W318" s="68">
        <f>S318/R318</f>
        <v>1.1636597087177867</v>
      </c>
      <c r="X318" s="69">
        <f>TTEST(H318:L318,M318:Q318,2,3)</f>
        <v>0.10319051482889011</v>
      </c>
      <c r="Y318" s="21">
        <v>1.0871</v>
      </c>
    </row>
    <row r="319" spans="1:25" x14ac:dyDescent="0.25">
      <c r="A319" t="s">
        <v>958</v>
      </c>
      <c r="B319" t="s">
        <v>959</v>
      </c>
      <c r="C319" s="59" t="s">
        <v>960</v>
      </c>
      <c r="D319" s="60" t="s">
        <v>961</v>
      </c>
      <c r="E319" s="60">
        <v>7.4</v>
      </c>
      <c r="F319" s="60" t="s">
        <v>83</v>
      </c>
      <c r="G319" s="61">
        <v>321.04930200000001</v>
      </c>
      <c r="H319" s="62">
        <v>1.1478478761792549E-5</v>
      </c>
      <c r="I319" s="62">
        <v>2.0145076914865743E-5</v>
      </c>
      <c r="J319" s="62">
        <v>1.235093488001204E-5</v>
      </c>
      <c r="K319" s="62">
        <v>1.3272669007045314E-5</v>
      </c>
      <c r="L319" s="62">
        <v>2.1756273783170641E-5</v>
      </c>
      <c r="M319" s="70">
        <v>1.5518840564279218E-5</v>
      </c>
      <c r="N319" s="71">
        <v>2.3236653808436084E-5</v>
      </c>
      <c r="O319" s="71">
        <v>1.5613015136035987E-5</v>
      </c>
      <c r="P319" s="71">
        <v>2.2420475182421557E-5</v>
      </c>
      <c r="Q319" s="72">
        <v>1.4256601998283971E-5</v>
      </c>
      <c r="R319" s="66">
        <f>AVERAGE(H319:L319)</f>
        <v>1.5800686669377254E-5</v>
      </c>
      <c r="S319" s="73">
        <f>AVERAGE(M319:Q319)</f>
        <v>1.8209117337891364E-5</v>
      </c>
      <c r="T319" s="66">
        <f>STDEV(H319:L319)</f>
        <v>4.7779673078819798E-6</v>
      </c>
      <c r="U319" s="73">
        <f>STDEV(M319:Q319)</f>
        <v>4.2606153055717882E-6</v>
      </c>
      <c r="V319" s="68">
        <f>R319/S319</f>
        <v>0.86773490313545265</v>
      </c>
      <c r="W319" s="68">
        <f>S319/R319</f>
        <v>1.152425696357982</v>
      </c>
      <c r="X319" s="69">
        <f>TTEST(H319:L319,M319:Q319,2,3)</f>
        <v>0.42494791694702594</v>
      </c>
      <c r="Y319" s="21">
        <v>0.61961999999999995</v>
      </c>
    </row>
    <row r="320" spans="1:25" x14ac:dyDescent="0.25">
      <c r="A320" t="s">
        <v>1370</v>
      </c>
      <c r="B320" t="s">
        <v>1371</v>
      </c>
      <c r="C320" s="59" t="s">
        <v>1372</v>
      </c>
      <c r="D320" s="60" t="s">
        <v>1373</v>
      </c>
      <c r="E320" s="60">
        <v>9.4</v>
      </c>
      <c r="F320" s="60" t="s">
        <v>71</v>
      </c>
      <c r="G320" s="61">
        <v>482.9966</v>
      </c>
      <c r="H320" s="62">
        <v>1.7926041718396085E-6</v>
      </c>
      <c r="I320" s="62">
        <v>2.3940078300900262E-6</v>
      </c>
      <c r="J320" s="62">
        <v>1.7409989789035026E-6</v>
      </c>
      <c r="K320" s="62">
        <v>1.6261031247942637E-6</v>
      </c>
      <c r="L320" s="62">
        <v>1.8260716836923091E-6</v>
      </c>
      <c r="M320" s="70">
        <v>1.9944608755382549E-6</v>
      </c>
      <c r="N320" s="71">
        <v>2.6515114010746673E-6</v>
      </c>
      <c r="O320" s="71">
        <v>2.0717765722805809E-6</v>
      </c>
      <c r="P320" s="71">
        <v>2.3782774443281512E-6</v>
      </c>
      <c r="Q320" s="72">
        <v>2.2112746434558138E-6</v>
      </c>
      <c r="R320" s="66">
        <f>AVERAGE(H320:L320)</f>
        <v>1.8759571578639421E-6</v>
      </c>
      <c r="S320" s="73">
        <f>AVERAGE(M320:Q320)</f>
        <v>2.2614601873354936E-6</v>
      </c>
      <c r="T320" s="66">
        <f>STDEV(H320:L320)</f>
        <v>2.9935494305084599E-7</v>
      </c>
      <c r="U320" s="73">
        <f>STDEV(M320:Q320)</f>
        <v>2.6247538742027313E-7</v>
      </c>
      <c r="V320" s="68">
        <f>R320/S320</f>
        <v>0.82953357674372308</v>
      </c>
      <c r="W320" s="68">
        <f>S320/R320</f>
        <v>1.2054967128942882</v>
      </c>
      <c r="X320" s="69">
        <f>TTEST(H320:L320,M320:Q320,2,3)</f>
        <v>6.2860324305693077E-2</v>
      </c>
      <c r="Y320" s="21">
        <v>1.248</v>
      </c>
    </row>
    <row r="321" spans="1:25" x14ac:dyDescent="0.25">
      <c r="A321" t="s">
        <v>882</v>
      </c>
      <c r="B321" t="s">
        <v>883</v>
      </c>
      <c r="C321" s="59" t="s">
        <v>884</v>
      </c>
      <c r="D321" s="60" t="s">
        <v>312</v>
      </c>
      <c r="E321" s="60">
        <v>2.6</v>
      </c>
      <c r="F321" s="60" t="s">
        <v>83</v>
      </c>
      <c r="G321" s="61">
        <v>125.0356274</v>
      </c>
      <c r="H321" s="62">
        <v>9.6901401396643747E-5</v>
      </c>
      <c r="I321" s="62">
        <v>7.5585204369799569E-5</v>
      </c>
      <c r="J321" s="62">
        <v>9.6633108933495614E-5</v>
      </c>
      <c r="K321" s="62">
        <v>1.0403874502606076E-4</v>
      </c>
      <c r="L321" s="62">
        <v>7.4880726887587395E-5</v>
      </c>
      <c r="M321" s="70">
        <v>7.605664723342467E-5</v>
      </c>
      <c r="N321" s="71">
        <v>5.6461106473946861E-5</v>
      </c>
      <c r="O321" s="71">
        <v>6.6716762876862989E-5</v>
      </c>
      <c r="P321" s="71">
        <v>5.3879355415053342E-5</v>
      </c>
      <c r="Q321" s="72">
        <v>7.2947544475832304E-5</v>
      </c>
      <c r="R321" s="66">
        <f>AVERAGE(H321:L321)</f>
        <v>8.9607837322717426E-5</v>
      </c>
      <c r="S321" s="73">
        <f>AVERAGE(M321:Q321)</f>
        <v>6.5212283295024048E-5</v>
      </c>
      <c r="T321" s="66">
        <f>STDEV(H321:L321)</f>
        <v>1.3456630632785297E-5</v>
      </c>
      <c r="U321" s="73">
        <f>STDEV(M321:Q321)</f>
        <v>9.8070931430055928E-6</v>
      </c>
      <c r="V321" s="68">
        <f>R321/S321</f>
        <v>1.3740944618872877</v>
      </c>
      <c r="W321" s="68">
        <f>S321/R321</f>
        <v>0.72775200521987593</v>
      </c>
      <c r="X321" s="69">
        <f>TTEST(H321:L321,M321:Q321,2,3)</f>
        <v>1.2747466163779857E-2</v>
      </c>
      <c r="Y321" s="21">
        <v>1.5048999999999999</v>
      </c>
    </row>
    <row r="322" spans="1:25" x14ac:dyDescent="0.25">
      <c r="A322" t="s">
        <v>1041</v>
      </c>
      <c r="B322" t="s">
        <v>1042</v>
      </c>
      <c r="C322" s="59" t="s">
        <v>1043</v>
      </c>
      <c r="D322" s="60" t="s">
        <v>869</v>
      </c>
      <c r="E322" s="60">
        <v>7</v>
      </c>
      <c r="F322" s="60" t="s">
        <v>71</v>
      </c>
      <c r="G322" s="61">
        <v>132.06554320000001</v>
      </c>
      <c r="H322" s="62">
        <v>8.7441684034803252E-5</v>
      </c>
      <c r="I322" s="62">
        <v>1.1827886539056487E-4</v>
      </c>
      <c r="J322" s="62">
        <v>9.1297039320482285E-5</v>
      </c>
      <c r="K322" s="62">
        <v>8.8537781816082397E-5</v>
      </c>
      <c r="L322" s="62">
        <v>1.1517994104515978E-4</v>
      </c>
      <c r="M322" s="70">
        <v>7.5424489885728542E-5</v>
      </c>
      <c r="N322" s="71">
        <v>9.7591542696767565E-5</v>
      </c>
      <c r="O322" s="71">
        <v>8.7354806664088382E-5</v>
      </c>
      <c r="P322" s="71">
        <v>8.1725092124309206E-5</v>
      </c>
      <c r="Q322" s="72">
        <v>8.3973834684092193E-5</v>
      </c>
      <c r="R322" s="66">
        <f>AVERAGE(H322:L322)</f>
        <v>1.0014706232141851E-4</v>
      </c>
      <c r="S322" s="73">
        <f>AVERAGE(M322:Q322)</f>
        <v>8.521395321099718E-5</v>
      </c>
      <c r="T322" s="66">
        <f>STDEV(H322:L322)</f>
        <v>1.5242003343029503E-5</v>
      </c>
      <c r="U322" s="73">
        <f>STDEV(M322:Q322)</f>
        <v>8.1751393386538748E-6</v>
      </c>
      <c r="V322" s="68">
        <f>R322/S322</f>
        <v>1.1752425342061721</v>
      </c>
      <c r="W322" s="68">
        <f>S322/R322</f>
        <v>0.85088819617599931</v>
      </c>
      <c r="X322" s="69">
        <f>TTEST(H322:L322,M322:Q322,2,3)</f>
        <v>0.10076980378470382</v>
      </c>
      <c r="Y322" s="21">
        <v>1.1362000000000001</v>
      </c>
    </row>
    <row r="323" spans="1:25" x14ac:dyDescent="0.25">
      <c r="A323" t="s">
        <v>1374</v>
      </c>
      <c r="B323" t="s">
        <v>1375</v>
      </c>
      <c r="C323" s="59" t="s">
        <v>1376</v>
      </c>
      <c r="D323" s="60" t="s">
        <v>1377</v>
      </c>
      <c r="E323" s="60">
        <v>11.1</v>
      </c>
      <c r="F323" s="60" t="s">
        <v>83</v>
      </c>
      <c r="G323" s="61">
        <v>173.00913790000001</v>
      </c>
      <c r="H323" s="62">
        <v>2.7050948617997138E-4</v>
      </c>
      <c r="I323" s="62">
        <v>3.2270926760104935E-4</v>
      </c>
      <c r="J323" s="62">
        <v>2.5060480697206868E-4</v>
      </c>
      <c r="K323" s="62">
        <v>2.5574575698607727E-4</v>
      </c>
      <c r="L323" s="62">
        <v>3.7995801133926683E-4</v>
      </c>
      <c r="M323" s="70">
        <v>2.8519001819224019E-4</v>
      </c>
      <c r="N323" s="71">
        <v>4.0624861292865982E-4</v>
      </c>
      <c r="O323" s="71">
        <v>3.099455713187357E-4</v>
      </c>
      <c r="P323" s="71">
        <v>3.5042124636451691E-4</v>
      </c>
      <c r="Q323" s="72">
        <v>3.2429480836153654E-4</v>
      </c>
      <c r="R323" s="66">
        <f>AVERAGE(H323:L323)</f>
        <v>2.959054658156867E-4</v>
      </c>
      <c r="S323" s="73">
        <f>AVERAGE(M323:Q323)</f>
        <v>3.3522005143313781E-4</v>
      </c>
      <c r="T323" s="66">
        <f>STDEV(H323:L323)</f>
        <v>5.4984502102285755E-5</v>
      </c>
      <c r="U323" s="73">
        <f>STDEV(M323:Q323)</f>
        <v>4.6198748313068866E-5</v>
      </c>
      <c r="V323" s="68">
        <f>R323/S323</f>
        <v>0.88272006567216732</v>
      </c>
      <c r="W323" s="68">
        <f>S323/R323</f>
        <v>1.1328619784331369</v>
      </c>
      <c r="X323" s="69">
        <f>TTEST(H323:L323,M323:Q323,2,3)</f>
        <v>0.25673798674928833</v>
      </c>
      <c r="Y323" s="21">
        <v>0.82816000000000001</v>
      </c>
    </row>
    <row r="324" spans="1:25" x14ac:dyDescent="0.25">
      <c r="A324" t="s">
        <v>638</v>
      </c>
      <c r="B324" t="s">
        <v>639</v>
      </c>
      <c r="C324" s="59" t="s">
        <v>640</v>
      </c>
      <c r="D324" s="60" t="s">
        <v>641</v>
      </c>
      <c r="E324" s="60">
        <v>9</v>
      </c>
      <c r="F324" s="60" t="s">
        <v>71</v>
      </c>
      <c r="G324" s="61">
        <v>138.0549785</v>
      </c>
      <c r="H324" s="62">
        <v>4.0384026747085481E-5</v>
      </c>
      <c r="I324" s="62">
        <v>5.4111051401969287E-5</v>
      </c>
      <c r="J324" s="62">
        <v>4.0680414071571739E-5</v>
      </c>
      <c r="K324" s="62">
        <v>3.8735709146657982E-5</v>
      </c>
      <c r="L324" s="62">
        <v>5.9344421049223624E-5</v>
      </c>
      <c r="M324" s="70">
        <v>4.9457951958780377E-5</v>
      </c>
      <c r="N324" s="71">
        <v>6.3558314945024545E-5</v>
      </c>
      <c r="O324" s="71">
        <v>4.5872839231331866E-5</v>
      </c>
      <c r="P324" s="71">
        <v>5.7141341888839973E-5</v>
      </c>
      <c r="Q324" s="72">
        <v>5.0466311028359054E-5</v>
      </c>
      <c r="R324" s="66">
        <f>AVERAGE(H324:L324)</f>
        <v>4.6651124483301621E-5</v>
      </c>
      <c r="S324" s="73">
        <f>AVERAGE(M324:Q324)</f>
        <v>5.3299351810467164E-5</v>
      </c>
      <c r="T324" s="66">
        <f>STDEV(H324:L324)</f>
        <v>9.4120930742039013E-6</v>
      </c>
      <c r="U324" s="73">
        <f>STDEV(M324:Q324)</f>
        <v>7.0346068536238098E-6</v>
      </c>
      <c r="V324" s="68">
        <f>R324/S324</f>
        <v>0.87526626307189093</v>
      </c>
      <c r="W324" s="68">
        <f>S324/R324</f>
        <v>1.1425094764767185</v>
      </c>
      <c r="X324" s="69">
        <f>TTEST(H324:L324,M324:Q324,2,3)</f>
        <v>0.24417477911670485</v>
      </c>
      <c r="Y324" s="21">
        <v>0.86338000000000004</v>
      </c>
    </row>
    <row r="325" spans="1:25" x14ac:dyDescent="0.25">
      <c r="A325" t="s">
        <v>106</v>
      </c>
      <c r="B325" t="s">
        <v>107</v>
      </c>
      <c r="C325" s="59" t="s">
        <v>108</v>
      </c>
      <c r="D325" s="60" t="s">
        <v>109</v>
      </c>
      <c r="E325" s="60">
        <v>5.7</v>
      </c>
      <c r="F325" s="60" t="s">
        <v>71</v>
      </c>
      <c r="G325" s="61">
        <v>205.09717760000001</v>
      </c>
      <c r="H325" s="62">
        <v>9.4122269571512139E-4</v>
      </c>
      <c r="I325" s="62">
        <v>1.0724403803332525E-3</v>
      </c>
      <c r="J325" s="62">
        <v>9.3924011110499699E-4</v>
      </c>
      <c r="K325" s="62">
        <v>9.6445316767997005E-4</v>
      </c>
      <c r="L325" s="62">
        <v>1.204763536914052E-3</v>
      </c>
      <c r="M325" s="70">
        <v>1.2657448724192433E-3</v>
      </c>
      <c r="N325" s="71">
        <v>1.6338837745290067E-3</v>
      </c>
      <c r="O325" s="71">
        <v>1.6411377303644612E-3</v>
      </c>
      <c r="P325" s="71">
        <v>1.6247145005723683E-3</v>
      </c>
      <c r="Q325" s="72">
        <v>1.607362153435573E-3</v>
      </c>
      <c r="R325" s="66">
        <f>AVERAGE(H325:L325)</f>
        <v>1.0244239783494785E-3</v>
      </c>
      <c r="S325" s="73">
        <f>AVERAGE(M325:Q325)</f>
        <v>1.5545686062641306E-3</v>
      </c>
      <c r="T325" s="66">
        <f>STDEV(H325:L325)</f>
        <v>1.1467690923396293E-4</v>
      </c>
      <c r="U325" s="73">
        <f>STDEV(M325:Q325)</f>
        <v>1.6195050440468852E-4</v>
      </c>
      <c r="V325" s="68">
        <f>R325/S325</f>
        <v>0.65897637082182448</v>
      </c>
      <c r="W325" s="68">
        <f>S325/R325</f>
        <v>1.5175050946862894</v>
      </c>
      <c r="X325" s="69">
        <f>TTEST(H325:L325,M325:Q325,2,3)</f>
        <v>4.9869709021447943E-4</v>
      </c>
      <c r="Y325" s="21">
        <v>1.8035000000000001</v>
      </c>
    </row>
    <row r="326" spans="1:25" x14ac:dyDescent="0.25">
      <c r="B326" t="s">
        <v>154</v>
      </c>
      <c r="C326" s="59" t="s">
        <v>155</v>
      </c>
      <c r="D326" s="60" t="s">
        <v>156</v>
      </c>
      <c r="E326" s="60">
        <v>7.1</v>
      </c>
      <c r="F326" s="60" t="s">
        <v>71</v>
      </c>
      <c r="G326" s="61">
        <v>338.18230419999998</v>
      </c>
      <c r="H326" s="62">
        <v>3.3113813881768288E-5</v>
      </c>
      <c r="I326" s="62">
        <v>4.0872041909811421E-5</v>
      </c>
      <c r="J326" s="62">
        <v>3.1357881028121888E-5</v>
      </c>
      <c r="K326" s="62">
        <v>4.5850530671476214E-5</v>
      </c>
      <c r="L326" s="62">
        <v>5.0915924156657033E-5</v>
      </c>
      <c r="M326" s="70">
        <v>4.1843140680411011E-5</v>
      </c>
      <c r="N326" s="71">
        <v>5.934664700034124E-5</v>
      </c>
      <c r="O326" s="71">
        <v>5.9952716196905341E-5</v>
      </c>
      <c r="P326" s="71">
        <v>6.0393595853239886E-5</v>
      </c>
      <c r="Q326" s="72">
        <v>4.4228728659952658E-5</v>
      </c>
      <c r="R326" s="66">
        <f>AVERAGE(H326:L326)</f>
        <v>4.0422038329566965E-5</v>
      </c>
      <c r="S326" s="73">
        <f>AVERAGE(M326:Q326)</f>
        <v>5.3152965678170033E-5</v>
      </c>
      <c r="T326" s="66">
        <f>STDEV(H326:L326)</f>
        <v>8.2970139846384547E-6</v>
      </c>
      <c r="U326" s="73">
        <f>STDEV(M326:Q326)</f>
        <v>9.2814218820049587E-6</v>
      </c>
      <c r="V326" s="68">
        <f>R326/S326</f>
        <v>0.76048509831631705</v>
      </c>
      <c r="W326" s="68">
        <f>S326/R326</f>
        <v>1.3149501577532015</v>
      </c>
      <c r="X326" s="69">
        <f>TTEST(H326:L326,M326:Q326,2,3)</f>
        <v>5.1928281269758736E-2</v>
      </c>
      <c r="Y326" s="21">
        <v>1.2349000000000001</v>
      </c>
    </row>
    <row r="327" spans="1:25" x14ac:dyDescent="0.25">
      <c r="A327" t="s">
        <v>411</v>
      </c>
      <c r="B327" t="s">
        <v>412</v>
      </c>
      <c r="C327" s="59" t="s">
        <v>413</v>
      </c>
      <c r="D327" s="60" t="s">
        <v>414</v>
      </c>
      <c r="E327" s="60">
        <v>6.5</v>
      </c>
      <c r="F327" s="60" t="s">
        <v>71</v>
      </c>
      <c r="G327" s="61">
        <v>182.0811932</v>
      </c>
      <c r="H327" s="62">
        <v>1.6625540786075739E-3</v>
      </c>
      <c r="I327" s="62">
        <v>2.1165162868841958E-3</v>
      </c>
      <c r="J327" s="62">
        <v>1.6902447590198307E-3</v>
      </c>
      <c r="K327" s="62">
        <v>1.6941071215343666E-3</v>
      </c>
      <c r="L327" s="62">
        <v>2.3732871940320872E-3</v>
      </c>
      <c r="M327" s="70">
        <v>1.8432971933291483E-3</v>
      </c>
      <c r="N327" s="71">
        <v>2.7515587808289222E-3</v>
      </c>
      <c r="O327" s="71">
        <v>2.5408685598460449E-3</v>
      </c>
      <c r="P327" s="71">
        <v>2.6147640435934144E-3</v>
      </c>
      <c r="Q327" s="72">
        <v>2.2796421085842442E-3</v>
      </c>
      <c r="R327" s="66">
        <f>AVERAGE(H327:L327)</f>
        <v>1.907341888015611E-3</v>
      </c>
      <c r="S327" s="73">
        <f>AVERAGE(M327:Q327)</f>
        <v>2.4060261372363546E-3</v>
      </c>
      <c r="T327" s="66">
        <f>STDEV(H327:L327)</f>
        <v>3.2147327184002728E-4</v>
      </c>
      <c r="U327" s="73">
        <f>STDEV(M327:Q327)</f>
        <v>3.5839349438951331E-4</v>
      </c>
      <c r="V327" s="68">
        <f>R327/S327</f>
        <v>0.79273531508949036</v>
      </c>
      <c r="W327" s="68">
        <f>S327/R327</f>
        <v>1.2614550922171441</v>
      </c>
      <c r="X327" s="69">
        <f>TTEST(H327:L327,M327:Q327,2,3)</f>
        <v>4.9581743508226299E-2</v>
      </c>
      <c r="Y327" s="21">
        <v>1.2503</v>
      </c>
    </row>
    <row r="328" spans="1:25" x14ac:dyDescent="0.25">
      <c r="A328" t="s">
        <v>697</v>
      </c>
      <c r="B328" t="s">
        <v>698</v>
      </c>
      <c r="C328" s="59" t="s">
        <v>699</v>
      </c>
      <c r="D328" s="60" t="s">
        <v>700</v>
      </c>
      <c r="E328" s="60">
        <v>9.4</v>
      </c>
      <c r="F328" s="60" t="s">
        <v>83</v>
      </c>
      <c r="G328" s="61">
        <v>565.0477204</v>
      </c>
      <c r="H328" s="62">
        <v>1.5448152056049952E-3</v>
      </c>
      <c r="I328" s="62">
        <v>2.1962786891141697E-3</v>
      </c>
      <c r="J328" s="62">
        <v>1.5013517163705672E-3</v>
      </c>
      <c r="K328" s="62">
        <v>1.507955968632657E-3</v>
      </c>
      <c r="L328" s="62">
        <v>2.44144695587815E-3</v>
      </c>
      <c r="M328" s="70">
        <v>1.8978888784296458E-3</v>
      </c>
      <c r="N328" s="71">
        <v>2.6282346201653979E-3</v>
      </c>
      <c r="O328" s="71">
        <v>1.9184414348029147E-3</v>
      </c>
      <c r="P328" s="71">
        <v>2.5528409910116996E-3</v>
      </c>
      <c r="Q328" s="72">
        <v>2.061153297746636E-3</v>
      </c>
      <c r="R328" s="66">
        <f>AVERAGE(H328:L328)</f>
        <v>1.8383697071201078E-3</v>
      </c>
      <c r="S328" s="73">
        <f>AVERAGE(M328:Q328)</f>
        <v>2.2117118444312587E-3</v>
      </c>
      <c r="T328" s="66">
        <f>STDEV(H328:L328)</f>
        <v>4.4741748328364767E-4</v>
      </c>
      <c r="U328" s="73">
        <f>STDEV(M328:Q328)</f>
        <v>3.5249843279275153E-4</v>
      </c>
      <c r="V328" s="68">
        <f>R328/S328</f>
        <v>0.83119765884006658</v>
      </c>
      <c r="W328" s="68">
        <f>S328/R328</f>
        <v>1.2030832731115924</v>
      </c>
      <c r="X328" s="69">
        <f>TTEST(H328:L328,M328:Q328,2,3)</f>
        <v>0.18293629886351129</v>
      </c>
      <c r="Y328" s="21">
        <v>0.96367000000000003</v>
      </c>
    </row>
    <row r="329" spans="1:25" x14ac:dyDescent="0.25">
      <c r="A329" t="s">
        <v>870</v>
      </c>
      <c r="B329" t="s">
        <v>871</v>
      </c>
      <c r="C329" s="59" t="s">
        <v>872</v>
      </c>
      <c r="D329" s="60" t="s">
        <v>873</v>
      </c>
      <c r="E329" s="60">
        <v>8.8000000000000007</v>
      </c>
      <c r="F329" s="60" t="s">
        <v>83</v>
      </c>
      <c r="G329" s="61">
        <v>606.07426950000001</v>
      </c>
      <c r="H329" s="62">
        <v>3.3259247414516905E-3</v>
      </c>
      <c r="I329" s="62">
        <v>4.1304561946863237E-3</v>
      </c>
      <c r="J329" s="62">
        <v>3.5245717113120498E-3</v>
      </c>
      <c r="K329" s="62">
        <v>3.2477976572658396E-3</v>
      </c>
      <c r="L329" s="62">
        <v>4.6757367629072554E-3</v>
      </c>
      <c r="M329" s="70">
        <v>4.182246851324462E-3</v>
      </c>
      <c r="N329" s="71">
        <v>5.3794894111726249E-3</v>
      </c>
      <c r="O329" s="71">
        <v>3.8789407039476944E-3</v>
      </c>
      <c r="P329" s="71">
        <v>4.7025825485553655E-3</v>
      </c>
      <c r="Q329" s="72">
        <v>4.2665111584702575E-3</v>
      </c>
      <c r="R329" s="66">
        <f>AVERAGE(H329:L329)</f>
        <v>3.7808974135246317E-3</v>
      </c>
      <c r="S329" s="73">
        <f>AVERAGE(M329:Q329)</f>
        <v>4.4819541346940812E-3</v>
      </c>
      <c r="T329" s="66">
        <f>STDEV(H329:L329)</f>
        <v>6.0824073169303485E-4</v>
      </c>
      <c r="U329" s="73">
        <f>STDEV(M329:Q329)</f>
        <v>5.8183154754960342E-4</v>
      </c>
      <c r="V329" s="68">
        <f>R329/S329</f>
        <v>0.84358235267454373</v>
      </c>
      <c r="W329" s="68">
        <f>S329/R329</f>
        <v>1.185420720134247</v>
      </c>
      <c r="X329" s="69">
        <f>TTEST(H329:L329,M329:Q329,2,3)</f>
        <v>9.9635758284196019E-2</v>
      </c>
      <c r="Y329" s="21">
        <v>1.1224000000000001</v>
      </c>
    </row>
    <row r="330" spans="1:25" x14ac:dyDescent="0.25">
      <c r="A330" t="s">
        <v>365</v>
      </c>
      <c r="B330" t="s">
        <v>366</v>
      </c>
      <c r="C330" s="59" t="s">
        <v>367</v>
      </c>
      <c r="D330" s="60" t="s">
        <v>368</v>
      </c>
      <c r="E330" s="60">
        <v>3.2</v>
      </c>
      <c r="F330" s="60" t="s">
        <v>83</v>
      </c>
      <c r="G330" s="61">
        <v>111.0199774</v>
      </c>
      <c r="H330" s="62">
        <v>1.2959639016152243E-3</v>
      </c>
      <c r="I330" s="62">
        <v>1.3257693088910638E-3</v>
      </c>
      <c r="J330" s="62">
        <v>1.3074366160210748E-3</v>
      </c>
      <c r="K330" s="62">
        <v>1.4702427490466529E-3</v>
      </c>
      <c r="L330" s="62">
        <v>1.2756865505477904E-3</v>
      </c>
      <c r="M330" s="70">
        <v>1.5155122507807337E-3</v>
      </c>
      <c r="N330" s="71">
        <v>1.2207351387500281E-3</v>
      </c>
      <c r="O330" s="71">
        <v>1.2168960392982381E-3</v>
      </c>
      <c r="P330" s="71">
        <v>1.3795949805434776E-3</v>
      </c>
      <c r="Q330" s="72">
        <v>1.2171966248357309E-3</v>
      </c>
      <c r="R330" s="66">
        <f>AVERAGE(H330:L330)</f>
        <v>1.3350198252243613E-3</v>
      </c>
      <c r="S330" s="73">
        <f>AVERAGE(M330:Q330)</f>
        <v>1.3099870068416417E-3</v>
      </c>
      <c r="T330" s="66">
        <f>STDEV(H330:L330)</f>
        <v>7.7745493860162585E-5</v>
      </c>
      <c r="U330" s="73">
        <f>STDEV(M330:Q330)</f>
        <v>1.3446911828363366E-4</v>
      </c>
      <c r="V330" s="68">
        <f>R330/S330</f>
        <v>1.0191092111997915</v>
      </c>
      <c r="W330" s="68">
        <f>S330/R330</f>
        <v>0.98124910363895712</v>
      </c>
      <c r="X330" s="69">
        <f>TTEST(H330:L330,M330:Q330,2,3)</f>
        <v>0.73015747386421559</v>
      </c>
      <c r="Y330" s="21">
        <v>0.30571999999999999</v>
      </c>
    </row>
    <row r="331" spans="1:25" x14ac:dyDescent="0.25">
      <c r="A331" t="s">
        <v>693</v>
      </c>
      <c r="B331" t="s">
        <v>694</v>
      </c>
      <c r="C331" s="59" t="s">
        <v>695</v>
      </c>
      <c r="D331" s="60" t="s">
        <v>696</v>
      </c>
      <c r="E331" s="60">
        <v>7.2</v>
      </c>
      <c r="F331" s="60" t="s">
        <v>83</v>
      </c>
      <c r="G331" s="61">
        <v>167.02104</v>
      </c>
      <c r="H331" s="62">
        <v>1.2580558708211653E-2</v>
      </c>
      <c r="I331" s="62">
        <v>1.4547898904408822E-2</v>
      </c>
      <c r="J331" s="62">
        <v>1.3132186645678308E-2</v>
      </c>
      <c r="K331" s="62">
        <v>1.2059888102037591E-2</v>
      </c>
      <c r="L331" s="62">
        <v>1.5007773709317659E-2</v>
      </c>
      <c r="M331" s="70">
        <v>9.4635413192159807E-3</v>
      </c>
      <c r="N331" s="71">
        <v>1.4355164323730928E-2</v>
      </c>
      <c r="O331" s="71">
        <v>1.0812659730127835E-2</v>
      </c>
      <c r="P331" s="71">
        <v>1.2995806579307946E-2</v>
      </c>
      <c r="Q331" s="72">
        <v>9.3366170607747517E-3</v>
      </c>
      <c r="R331" s="66">
        <f>AVERAGE(H331:L331)</f>
        <v>1.3465661213930807E-2</v>
      </c>
      <c r="S331" s="73">
        <f>AVERAGE(M331:Q331)</f>
        <v>1.1392757802631489E-2</v>
      </c>
      <c r="T331" s="66">
        <f>STDEV(H331:L331)</f>
        <v>1.2669016479726141E-3</v>
      </c>
      <c r="U331" s="73">
        <f>STDEV(M331:Q331)</f>
        <v>2.2153849857634274E-3</v>
      </c>
      <c r="V331" s="68">
        <f>R331/S331</f>
        <v>1.1819492213571434</v>
      </c>
      <c r="W331" s="68">
        <f>S331/R331</f>
        <v>0.84606003534718288</v>
      </c>
      <c r="X331" s="69">
        <f>TTEST(H331:L331,M331:Q331,2,3)</f>
        <v>0.11642373521169325</v>
      </c>
      <c r="Y331" s="21">
        <v>1.0939000000000001</v>
      </c>
    </row>
    <row r="332" spans="1:25" x14ac:dyDescent="0.25">
      <c r="B332" t="s">
        <v>1378</v>
      </c>
      <c r="C332" s="59" t="s">
        <v>1379</v>
      </c>
      <c r="D332" s="60" t="s">
        <v>1380</v>
      </c>
      <c r="E332" s="60">
        <v>10</v>
      </c>
      <c r="F332" s="60" t="s">
        <v>83</v>
      </c>
      <c r="G332" s="61">
        <v>175.03602140000001</v>
      </c>
      <c r="H332" s="62">
        <v>2.8364342699632569E-5</v>
      </c>
      <c r="I332" s="62">
        <v>2.5538766577856834E-5</v>
      </c>
      <c r="J332" s="62">
        <v>2.8526292341163485E-5</v>
      </c>
      <c r="K332" s="62">
        <v>2.0739969754005765E-5</v>
      </c>
      <c r="L332" s="62">
        <v>2.6590547986977828E-5</v>
      </c>
      <c r="M332" s="70">
        <v>1.1755520039036912E-5</v>
      </c>
      <c r="N332" s="71">
        <v>1.3461241307175632E-5</v>
      </c>
      <c r="O332" s="71">
        <v>1.699442015476354E-5</v>
      </c>
      <c r="P332" s="71">
        <v>6.5071170035319747E-6</v>
      </c>
      <c r="Q332" s="72">
        <v>2.1621888529643106E-5</v>
      </c>
      <c r="R332" s="66">
        <f>AVERAGE(H332:L332)</f>
        <v>2.5951983871927295E-5</v>
      </c>
      <c r="S332" s="73">
        <f>AVERAGE(M332:Q332)</f>
        <v>1.4068037406830234E-5</v>
      </c>
      <c r="T332" s="66">
        <f>STDEV(H332:L332)</f>
        <v>3.1697848126864729E-6</v>
      </c>
      <c r="U332" s="73">
        <f>STDEV(M332:Q332)</f>
        <v>5.6680648858525052E-6</v>
      </c>
      <c r="V332" s="68">
        <f>R332/S332</f>
        <v>1.84474800012454</v>
      </c>
      <c r="W332" s="68">
        <f>S332/R332</f>
        <v>0.54207946013899422</v>
      </c>
      <c r="X332" s="69">
        <f>TTEST(H332:L332,M332:Q332,2,3)</f>
        <v>5.8245038422646781E-3</v>
      </c>
      <c r="Y332" s="21">
        <v>1.4944</v>
      </c>
    </row>
    <row r="333" spans="1:25" x14ac:dyDescent="0.25">
      <c r="A333" t="s">
        <v>383</v>
      </c>
      <c r="B333" t="s">
        <v>384</v>
      </c>
      <c r="C333" s="59" t="s">
        <v>385</v>
      </c>
      <c r="D333" s="60" t="s">
        <v>386</v>
      </c>
      <c r="E333" s="60">
        <v>4.3</v>
      </c>
      <c r="F333" s="60" t="s">
        <v>83</v>
      </c>
      <c r="G333" s="61">
        <v>243.06223610000001</v>
      </c>
      <c r="H333" s="62">
        <v>1.2022659192803438E-4</v>
      </c>
      <c r="I333" s="62">
        <v>1.1834761914143513E-4</v>
      </c>
      <c r="J333" s="62">
        <v>1.2261203286120697E-4</v>
      </c>
      <c r="K333" s="62">
        <v>1.2994129422942534E-4</v>
      </c>
      <c r="L333" s="62">
        <v>1.1153490081337996E-4</v>
      </c>
      <c r="M333" s="70">
        <v>1.1503435871959512E-4</v>
      </c>
      <c r="N333" s="71">
        <v>1.0197457798752484E-4</v>
      </c>
      <c r="O333" s="71">
        <v>1.1231515055377508E-4</v>
      </c>
      <c r="P333" s="71">
        <v>1.4297658604567584E-4</v>
      </c>
      <c r="Q333" s="72">
        <v>1.1115665875375416E-4</v>
      </c>
      <c r="R333" s="66">
        <f>AVERAGE(H333:L333)</f>
        <v>1.2053248779469636E-4</v>
      </c>
      <c r="S333" s="73">
        <f>AVERAGE(M333:Q333)</f>
        <v>1.16691466412065E-4</v>
      </c>
      <c r="T333" s="66">
        <f>STDEV(H333:L333)</f>
        <v>6.6834486047519806E-6</v>
      </c>
      <c r="U333" s="73">
        <f>STDEV(M333:Q333)</f>
        <v>1.5492147698625076E-5</v>
      </c>
      <c r="V333" s="68">
        <f>R333/S333</f>
        <v>1.032916043484001</v>
      </c>
      <c r="W333" s="68">
        <f>S333/R333</f>
        <v>0.9681328955130023</v>
      </c>
      <c r="X333" s="69">
        <f>TTEST(H333:L333,M333:Q333,2,3)</f>
        <v>0.63069836082832942</v>
      </c>
      <c r="Y333" s="21">
        <v>0.43646000000000001</v>
      </c>
    </row>
    <row r="334" spans="1:25" x14ac:dyDescent="0.25">
      <c r="A334" t="s">
        <v>455</v>
      </c>
      <c r="B334" t="s">
        <v>456</v>
      </c>
      <c r="C334" s="59" t="s">
        <v>457</v>
      </c>
      <c r="D334" s="60" t="s">
        <v>458</v>
      </c>
      <c r="E334" s="60">
        <v>9.6999999999999993</v>
      </c>
      <c r="F334" s="60" t="s">
        <v>83</v>
      </c>
      <c r="G334" s="61">
        <v>402.99489690000001</v>
      </c>
      <c r="H334" s="62">
        <v>3.0404251499657785E-4</v>
      </c>
      <c r="I334" s="62">
        <v>5.7913559538285981E-4</v>
      </c>
      <c r="J334" s="62">
        <v>2.8026442327386069E-4</v>
      </c>
      <c r="K334" s="62">
        <v>3.321015100423944E-4</v>
      </c>
      <c r="L334" s="62">
        <v>4.6110476296436779E-4</v>
      </c>
      <c r="M334" s="70">
        <v>4.6491537828975005E-4</v>
      </c>
      <c r="N334" s="71">
        <v>5.3373858152046304E-4</v>
      </c>
      <c r="O334" s="71">
        <v>4.3604901107372634E-4</v>
      </c>
      <c r="P334" s="71">
        <v>5.193581561069874E-4</v>
      </c>
      <c r="Q334" s="72">
        <v>4.8561530117691859E-4</v>
      </c>
      <c r="R334" s="66">
        <f>AVERAGE(H334:L334)</f>
        <v>3.9132976133201208E-4</v>
      </c>
      <c r="S334" s="73">
        <f>AVERAGE(M334:Q334)</f>
        <v>4.8793528563356909E-4</v>
      </c>
      <c r="T334" s="66">
        <f>STDEV(H334:L334)</f>
        <v>1.2609732411707843E-4</v>
      </c>
      <c r="U334" s="73">
        <f>STDEV(M334:Q334)</f>
        <v>3.9726636695635585E-5</v>
      </c>
      <c r="V334" s="68">
        <f>R334/S334</f>
        <v>0.80201160451817355</v>
      </c>
      <c r="W334" s="68">
        <f>S334/R334</f>
        <v>1.2468647515403126</v>
      </c>
      <c r="X334" s="69">
        <f>TTEST(H334:L334,M334:Q334,2,3)</f>
        <v>0.16580358893984251</v>
      </c>
      <c r="Y334" s="21">
        <v>1.0731999999999999</v>
      </c>
    </row>
    <row r="335" spans="1:25" x14ac:dyDescent="0.25">
      <c r="A335" t="s">
        <v>1026</v>
      </c>
      <c r="B335" t="s">
        <v>1027</v>
      </c>
      <c r="C335" s="59" t="s">
        <v>1028</v>
      </c>
      <c r="D335" s="60" t="s">
        <v>1029</v>
      </c>
      <c r="E335" s="60">
        <v>8.6</v>
      </c>
      <c r="F335" s="60" t="s">
        <v>83</v>
      </c>
      <c r="G335" s="61">
        <v>323.02856650000001</v>
      </c>
      <c r="H335" s="62">
        <v>3.9272843924920251E-4</v>
      </c>
      <c r="I335" s="62">
        <v>5.3654522460453802E-4</v>
      </c>
      <c r="J335" s="62">
        <v>4.0473095952966661E-4</v>
      </c>
      <c r="K335" s="62">
        <v>3.9182423703535736E-4</v>
      </c>
      <c r="L335" s="62">
        <v>5.7535428270130879E-4</v>
      </c>
      <c r="M335" s="70">
        <v>5.0775949447915531E-4</v>
      </c>
      <c r="N335" s="71">
        <v>6.2416032349839551E-4</v>
      </c>
      <c r="O335" s="71">
        <v>4.8890562909801032E-4</v>
      </c>
      <c r="P335" s="71">
        <v>5.9364156803613853E-4</v>
      </c>
      <c r="Q335" s="72">
        <v>4.1649254030641942E-4</v>
      </c>
      <c r="R335" s="66">
        <f>AVERAGE(H335:L335)</f>
        <v>4.6023662862401465E-4</v>
      </c>
      <c r="S335" s="73">
        <f>AVERAGE(M335:Q335)</f>
        <v>5.2619191108362376E-4</v>
      </c>
      <c r="T335" s="66">
        <f>STDEV(H335:L335)</f>
        <v>8.8591148482699517E-5</v>
      </c>
      <c r="U335" s="73">
        <f>STDEV(M335:Q335)</f>
        <v>8.3533284996444157E-5</v>
      </c>
      <c r="V335" s="68">
        <f>R335/S335</f>
        <v>0.87465546111535086</v>
      </c>
      <c r="W335" s="68">
        <f>S335/R335</f>
        <v>1.1433073300940821</v>
      </c>
      <c r="X335" s="69">
        <f>TTEST(H335:L335,M335:Q335,2,3)</f>
        <v>0.26049156319360234</v>
      </c>
      <c r="Y335" s="21">
        <v>0.79986999999999997</v>
      </c>
    </row>
    <row r="336" spans="1:25" x14ac:dyDescent="0.25">
      <c r="A336" t="s">
        <v>243</v>
      </c>
      <c r="B336" t="s">
        <v>244</v>
      </c>
      <c r="C336" s="59" t="s">
        <v>245</v>
      </c>
      <c r="D336" s="60" t="s">
        <v>246</v>
      </c>
      <c r="E336" s="60">
        <v>10.5</v>
      </c>
      <c r="F336" s="60" t="s">
        <v>83</v>
      </c>
      <c r="G336" s="61">
        <v>482.96122739999998</v>
      </c>
      <c r="H336" s="62">
        <v>1.5770833504431423E-4</v>
      </c>
      <c r="I336" s="62">
        <v>2.3334697829071712E-4</v>
      </c>
      <c r="J336" s="62">
        <v>1.4091928033659005E-4</v>
      </c>
      <c r="K336" s="62">
        <v>1.413780539693553E-4</v>
      </c>
      <c r="L336" s="62">
        <v>2.1294763185770492E-4</v>
      </c>
      <c r="M336" s="70">
        <v>1.8401104193240108E-4</v>
      </c>
      <c r="N336" s="71">
        <v>3.0894358637528773E-4</v>
      </c>
      <c r="O336" s="71">
        <v>1.9415823367781068E-4</v>
      </c>
      <c r="P336" s="71">
        <v>2.8480143795886937E-4</v>
      </c>
      <c r="Q336" s="72">
        <v>2.0724727987363455E-4</v>
      </c>
      <c r="R336" s="66">
        <f>AVERAGE(H336:L336)</f>
        <v>1.7726005589973633E-4</v>
      </c>
      <c r="S336" s="73">
        <f>AVERAGE(M336:Q336)</f>
        <v>2.3583231596360069E-4</v>
      </c>
      <c r="T336" s="66">
        <f>STDEV(H336:L336)</f>
        <v>4.3040056228235997E-5</v>
      </c>
      <c r="U336" s="73">
        <f>STDEV(M336:Q336)</f>
        <v>5.6970410379078537E-5</v>
      </c>
      <c r="V336" s="68">
        <f>R336/S336</f>
        <v>0.75163598837360091</v>
      </c>
      <c r="W336" s="68">
        <f>S336/R336</f>
        <v>1.3304312399460971</v>
      </c>
      <c r="X336" s="69">
        <f>TTEST(H336:L336,M336:Q336,2,3)</f>
        <v>0.10672290403113789</v>
      </c>
      <c r="Y336" s="21">
        <v>1.1133</v>
      </c>
    </row>
    <row r="337" spans="1:25" x14ac:dyDescent="0.25">
      <c r="A337" t="s">
        <v>797</v>
      </c>
      <c r="B337" t="s">
        <v>798</v>
      </c>
      <c r="C337" s="59" t="s">
        <v>799</v>
      </c>
      <c r="D337" s="60" t="s">
        <v>800</v>
      </c>
      <c r="E337" s="60">
        <v>6.4</v>
      </c>
      <c r="F337" s="60" t="s">
        <v>71</v>
      </c>
      <c r="G337" s="61">
        <v>139.05022740000001</v>
      </c>
      <c r="H337" s="62">
        <v>3.2337112277445939E-6</v>
      </c>
      <c r="I337" s="62">
        <v>2.6533377979930621E-6</v>
      </c>
      <c r="J337" s="62">
        <v>2.7373925657810646E-6</v>
      </c>
      <c r="K337" s="62">
        <v>2.4723139021669721E-6</v>
      </c>
      <c r="L337" s="62">
        <v>3.3191281140202448E-6</v>
      </c>
      <c r="M337" s="70">
        <v>3.792210146505126E-6</v>
      </c>
      <c r="N337" s="71">
        <v>4.9539801344021743E-6</v>
      </c>
      <c r="O337" s="71">
        <v>2.8970442824652577E-6</v>
      </c>
      <c r="P337" s="71">
        <v>4.5821337784236978E-6</v>
      </c>
      <c r="Q337" s="72">
        <v>4.5758463999989032E-6</v>
      </c>
      <c r="R337" s="66">
        <f>AVERAGE(H337:L337)</f>
        <v>2.8831767215411875E-6</v>
      </c>
      <c r="S337" s="73">
        <f>AVERAGE(M337:Q337)</f>
        <v>4.1602429483590309E-6</v>
      </c>
      <c r="T337" s="66">
        <f>STDEV(H337:L337)</f>
        <v>3.7276509487755055E-7</v>
      </c>
      <c r="U337" s="73">
        <f>STDEV(M337:Q337)</f>
        <v>8.2338566825813183E-7</v>
      </c>
      <c r="V337" s="68">
        <f>R337/S337</f>
        <v>0.6930308535655183</v>
      </c>
      <c r="W337" s="68">
        <f>S337/R337</f>
        <v>1.4429372009271753</v>
      </c>
      <c r="X337" s="69">
        <f>TTEST(H337:L337,M337:Q337,2,3)</f>
        <v>2.1638749683145067E-2</v>
      </c>
      <c r="Y337" s="21">
        <v>1.4836</v>
      </c>
    </row>
    <row r="338" spans="1:25" x14ac:dyDescent="0.25">
      <c r="A338" t="s">
        <v>966</v>
      </c>
      <c r="B338" t="s">
        <v>967</v>
      </c>
      <c r="C338" s="59" t="s">
        <v>968</v>
      </c>
      <c r="D338" s="60" t="s">
        <v>149</v>
      </c>
      <c r="E338" s="60">
        <v>6.1</v>
      </c>
      <c r="F338" s="60" t="s">
        <v>83</v>
      </c>
      <c r="G338" s="61">
        <v>116.0716786</v>
      </c>
      <c r="H338" s="62">
        <v>1.6500547447492455E-3</v>
      </c>
      <c r="I338" s="62">
        <v>1.9554044611522665E-3</v>
      </c>
      <c r="J338" s="62">
        <v>1.6511164714300198E-3</v>
      </c>
      <c r="K338" s="62">
        <v>1.7098835825783212E-3</v>
      </c>
      <c r="L338" s="62">
        <v>2.317052951338272E-3</v>
      </c>
      <c r="M338" s="70">
        <v>1.6529951704242999E-3</v>
      </c>
      <c r="N338" s="71">
        <v>2.4181110876587255E-3</v>
      </c>
      <c r="O338" s="71">
        <v>2.2887018804159513E-3</v>
      </c>
      <c r="P338" s="71">
        <v>2.3551755984991423E-3</v>
      </c>
      <c r="Q338" s="72">
        <v>2.0140253686840529E-3</v>
      </c>
      <c r="R338" s="66">
        <f>AVERAGE(H338:L338)</f>
        <v>1.8567024422496252E-3</v>
      </c>
      <c r="S338" s="73">
        <f>AVERAGE(M338:Q338)</f>
        <v>2.1458018211364342E-3</v>
      </c>
      <c r="T338" s="66">
        <f>STDEV(H338:L338)</f>
        <v>2.8643905092919146E-4</v>
      </c>
      <c r="U338" s="73">
        <f>STDEV(M338:Q338)</f>
        <v>3.1568717531370077E-4</v>
      </c>
      <c r="V338" s="68">
        <f>R338/S338</f>
        <v>0.86527209733949262</v>
      </c>
      <c r="W338" s="68">
        <f>S338/R338</f>
        <v>1.1557058214112808</v>
      </c>
      <c r="X338" s="69">
        <f>TTEST(H338:L338,M338:Q338,2,3)</f>
        <v>0.168211084224759</v>
      </c>
      <c r="Y338" s="21">
        <v>0.92259000000000002</v>
      </c>
    </row>
    <row r="339" spans="1:25" x14ac:dyDescent="0.25">
      <c r="B339" t="s">
        <v>1381</v>
      </c>
      <c r="C339" s="59" t="s">
        <v>1382</v>
      </c>
      <c r="D339" s="60" t="s">
        <v>1383</v>
      </c>
      <c r="E339" s="60">
        <v>1.9</v>
      </c>
      <c r="F339" s="60" t="s">
        <v>83</v>
      </c>
      <c r="G339" s="61">
        <v>263.14009249999998</v>
      </c>
      <c r="H339" s="62">
        <v>0</v>
      </c>
      <c r="I339" s="62">
        <v>5.2225253379047584E-5</v>
      </c>
      <c r="J339" s="62">
        <v>0</v>
      </c>
      <c r="K339" s="62">
        <v>0</v>
      </c>
      <c r="L339" s="62">
        <v>3.7118024659435016E-5</v>
      </c>
      <c r="M339" s="70">
        <v>0</v>
      </c>
      <c r="N339" s="71">
        <v>3.6571148409361202E-5</v>
      </c>
      <c r="O339" s="71">
        <v>1.8721894850049015E-4</v>
      </c>
      <c r="P339" s="71">
        <v>5.6963422476404802E-5</v>
      </c>
      <c r="Q339" s="72">
        <v>5.4525231324324995E-5</v>
      </c>
      <c r="R339" s="66">
        <f>AVERAGE(H339:L339)</f>
        <v>1.7868655607696518E-5</v>
      </c>
      <c r="S339" s="73">
        <f>AVERAGE(M339:Q339)</f>
        <v>6.7055750142116244E-5</v>
      </c>
      <c r="T339" s="66">
        <f>STDEV(H339:L339)</f>
        <v>2.5043864413224174E-5</v>
      </c>
      <c r="U339" s="73">
        <f>STDEV(M339:Q339)</f>
        <v>7.0929274261752521E-5</v>
      </c>
      <c r="V339" s="68">
        <f>R339/S339</f>
        <v>0.26647462104034547</v>
      </c>
      <c r="W339" s="68">
        <f>S339/R339</f>
        <v>3.7527025879458722</v>
      </c>
      <c r="X339" s="69">
        <f>TTEST(H339:L339,M339:Q339,2,3)</f>
        <v>0.20375181582523397</v>
      </c>
      <c r="Y339" s="21">
        <v>0.95757999999999999</v>
      </c>
    </row>
    <row r="340" spans="1:25" x14ac:dyDescent="0.25">
      <c r="A340" t="s">
        <v>685</v>
      </c>
      <c r="B340" t="s">
        <v>686</v>
      </c>
      <c r="C340" s="59" t="s">
        <v>687</v>
      </c>
      <c r="D340" s="60" t="s">
        <v>688</v>
      </c>
      <c r="E340" s="60">
        <v>10.6</v>
      </c>
      <c r="F340" s="60" t="s">
        <v>83</v>
      </c>
      <c r="G340" s="61">
        <v>363.034719</v>
      </c>
      <c r="H340" s="62">
        <v>1.1221213185107927E-6</v>
      </c>
      <c r="I340" s="62">
        <v>1.9128409335913064E-6</v>
      </c>
      <c r="J340" s="62">
        <v>1.6650984471799701E-6</v>
      </c>
      <c r="K340" s="62">
        <v>1.2368885571889803E-6</v>
      </c>
      <c r="L340" s="62">
        <v>2.4253694773615444E-6</v>
      </c>
      <c r="M340" s="70">
        <v>1.287499342128026E-6</v>
      </c>
      <c r="N340" s="71">
        <v>1.9352396003876757E-6</v>
      </c>
      <c r="O340" s="71">
        <v>1.267969193830806E-6</v>
      </c>
      <c r="P340" s="71">
        <v>2.5197421785400001E-6</v>
      </c>
      <c r="Q340" s="72">
        <v>1.2421081107223337E-6</v>
      </c>
      <c r="R340" s="66">
        <f>AVERAGE(H340:L340)</f>
        <v>1.6724637467665189E-6</v>
      </c>
      <c r="S340" s="73">
        <f>AVERAGE(M340:Q340)</f>
        <v>1.6505116851217682E-6</v>
      </c>
      <c r="T340" s="66">
        <f>STDEV(H340:L340)</f>
        <v>5.285132479088261E-7</v>
      </c>
      <c r="U340" s="73">
        <f>STDEV(M340:Q340)</f>
        <v>5.6602602299075201E-7</v>
      </c>
      <c r="V340" s="68">
        <f>R340/S340</f>
        <v>1.0133001552443606</v>
      </c>
      <c r="W340" s="68">
        <f>S340/R340</f>
        <v>0.98687441704659251</v>
      </c>
      <c r="X340" s="69">
        <f>TTEST(H340:L340,M340:Q340,2,3)</f>
        <v>0.95102191484749032</v>
      </c>
      <c r="Y340" s="21">
        <v>5.6328000000000003E-2</v>
      </c>
    </row>
  </sheetData>
  <mergeCells count="6">
    <mergeCell ref="H1:L1"/>
    <mergeCell ref="M1:Q1"/>
    <mergeCell ref="R1:S1"/>
    <mergeCell ref="T1:U1"/>
    <mergeCell ref="V1:W1"/>
    <mergeCell ref="Y1:Y2"/>
  </mergeCells>
  <conditionalFormatting sqref="Y3:Y340">
    <cfRule type="cellIs" dxfId="1" priority="2" operator="greaterThan">
      <formula>1</formula>
    </cfRule>
  </conditionalFormatting>
  <conditionalFormatting sqref="X3:X34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d-3(-) CTF Metabolites</vt:lpstr>
      <vt:lpstr>Pathways</vt:lpstr>
      <vt:lpstr>wild type CTF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Lab</dc:creator>
  <cp:lastModifiedBy>WeaverLab</cp:lastModifiedBy>
  <dcterms:created xsi:type="dcterms:W3CDTF">2022-11-28T20:29:44Z</dcterms:created>
  <dcterms:modified xsi:type="dcterms:W3CDTF">2023-08-07T19:54:47Z</dcterms:modified>
</cp:coreProperties>
</file>